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oronavirus_covid19\Manuscript\PeerJ\"/>
    </mc:Choice>
  </mc:AlternateContent>
  <xr:revisionPtr revIDLastSave="0" documentId="13_ncr:1_{6FF42B68-000A-46F5-B0DE-F4738CD9C4FF}" xr6:coauthVersionLast="45" xr6:coauthVersionMax="45" xr10:uidLastSave="{00000000-0000-0000-0000-000000000000}"/>
  <bookViews>
    <workbookView xWindow="-108" yWindow="-108" windowWidth="23256" windowHeight="12576" firstSheet="1" activeTab="3" xr2:uid="{A84BB30A-C344-435E-942B-42DA0ACEA426}"/>
  </bookViews>
  <sheets>
    <sheet name="Sheet1_Accessions_and_Mutations" sheetId="1" r:id="rId1"/>
    <sheet name="Sheet2_Variant_Effect_USA" sheetId="4" r:id="rId2"/>
    <sheet name="Sheet3_Variant_Effect_Australia" sheetId="5" r:id="rId3"/>
    <sheet name="Sheet4_merged_vcf_sites" sheetId="8" r:id="rId4"/>
    <sheet name="Sheet5_Genbank_variants" sheetId="6" r:id="rId5"/>
    <sheet name="Sheet6_Genbank_variants_USA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0" i="7" l="1"/>
  <c r="K39" i="7"/>
  <c r="K38" i="7"/>
  <c r="K37" i="7"/>
  <c r="K36" i="7"/>
  <c r="K35" i="7"/>
  <c r="K34" i="7"/>
  <c r="K33" i="7"/>
  <c r="K32" i="7"/>
  <c r="K31" i="7"/>
  <c r="K30" i="7"/>
  <c r="L34" i="6" l="1"/>
  <c r="L33" i="6"/>
  <c r="L32" i="6"/>
  <c r="L31" i="6"/>
  <c r="L30" i="6"/>
  <c r="O77" i="5" l="1"/>
  <c r="O76" i="5"/>
  <c r="O75" i="5"/>
  <c r="O74" i="5"/>
  <c r="O73" i="5"/>
  <c r="O72" i="5"/>
  <c r="O71" i="5"/>
  <c r="O70" i="5"/>
  <c r="O66" i="5"/>
  <c r="O65" i="5"/>
  <c r="O64" i="5"/>
  <c r="O63" i="5"/>
  <c r="O62" i="5"/>
  <c r="O61" i="5"/>
  <c r="O60" i="5"/>
  <c r="O59" i="5"/>
  <c r="O58" i="5"/>
  <c r="O54" i="5"/>
  <c r="O53" i="5"/>
  <c r="O52" i="5"/>
  <c r="O51" i="5"/>
  <c r="O50" i="5"/>
  <c r="O49" i="5"/>
  <c r="O47" i="5"/>
  <c r="O48" i="5"/>
  <c r="O43" i="5"/>
  <c r="O42" i="5"/>
  <c r="O41" i="5"/>
  <c r="O40" i="5"/>
  <c r="O39" i="5"/>
  <c r="O35" i="5"/>
  <c r="O33" i="5"/>
  <c r="O32" i="5"/>
  <c r="O31" i="5"/>
  <c r="O34" i="5"/>
  <c r="O27" i="5"/>
  <c r="O26" i="5"/>
  <c r="O25" i="5"/>
  <c r="O24" i="5"/>
  <c r="O23" i="5"/>
  <c r="O19" i="5"/>
  <c r="O18" i="5"/>
  <c r="O17" i="5"/>
  <c r="O16" i="5"/>
  <c r="O15" i="5"/>
  <c r="O11" i="5"/>
  <c r="O10" i="5"/>
  <c r="O9" i="5"/>
  <c r="O8" i="5"/>
  <c r="O7" i="5"/>
  <c r="O3" i="5"/>
  <c r="O44" i="4"/>
  <c r="O43" i="4"/>
  <c r="O42" i="4"/>
  <c r="O41" i="4"/>
  <c r="O40" i="4"/>
  <c r="O39" i="4"/>
  <c r="O38" i="4"/>
  <c r="O37" i="4"/>
  <c r="O33" i="4"/>
  <c r="O32" i="4"/>
  <c r="O31" i="4"/>
  <c r="O30" i="4"/>
  <c r="O29" i="4"/>
  <c r="O28" i="4"/>
  <c r="O24" i="4"/>
  <c r="O23" i="4"/>
  <c r="O21" i="4"/>
  <c r="O22" i="4"/>
  <c r="O20" i="4"/>
  <c r="O19" i="4"/>
  <c r="O15" i="4"/>
  <c r="O14" i="4"/>
  <c r="O13" i="4"/>
  <c r="O12" i="4"/>
  <c r="O11" i="4"/>
  <c r="O7" i="4"/>
  <c r="O6" i="4"/>
  <c r="O5" i="4"/>
  <c r="O4" i="4"/>
  <c r="O3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A51393D-C8A4-42A1-97AF-22E2234F4289}" keepAlive="1" name="Query - CDC_primers" description="Connection to the 'CDC_primers' query in the workbook." type="5" refreshedVersion="6" background="1">
    <dbPr connection="Provider=Microsoft.Mashup.OleDb.1;Data Source=$Workbook$;Location=CDC_primers;Extended Properties=&quot;&quot;" command="SELECT * FROM [CDC_primers]"/>
  </connection>
</connections>
</file>

<file path=xl/sharedStrings.xml><?xml version="1.0" encoding="utf-8"?>
<sst xmlns="http://schemas.openxmlformats.org/spreadsheetml/2006/main" count="12143" uniqueCount="1021">
  <si>
    <t xml:space="preserve">Sample </t>
  </si>
  <si>
    <t>Origin</t>
  </si>
  <si>
    <t>Positions</t>
  </si>
  <si>
    <t>SRR11059940</t>
  </si>
  <si>
    <t>China</t>
  </si>
  <si>
    <t>SRR11059942</t>
  </si>
  <si>
    <t>93 mutations/indels</t>
  </si>
  <si>
    <t>48 mutations/indels</t>
  </si>
  <si>
    <t>SRR11059943</t>
  </si>
  <si>
    <t>SRR11059945</t>
  </si>
  <si>
    <t>1025; 13729; 18763; 18768; 24325; 25415</t>
  </si>
  <si>
    <t>SRR11241254</t>
  </si>
  <si>
    <t>2446; 3411; 5572; 11083; 14805; 26144</t>
  </si>
  <si>
    <t>SRR11241255</t>
  </si>
  <si>
    <t>8782; 17747; 17858; 18060; 28144</t>
  </si>
  <si>
    <t>SRR11247075</t>
  </si>
  <si>
    <t>8782; 17747; 17858; 18060; 20580; 28144</t>
  </si>
  <si>
    <t>SRR11247076</t>
  </si>
  <si>
    <t>3406; 5784; 8782; 17747; 17858; 18060; 23525; 28144</t>
  </si>
  <si>
    <t>SRR11247077</t>
  </si>
  <si>
    <t>8782; 17747; 17858; 18060; 20281; 28144</t>
  </si>
  <si>
    <t>SRR11247078</t>
  </si>
  <si>
    <t>SRR11278090</t>
  </si>
  <si>
    <t>SRR11278091</t>
  </si>
  <si>
    <t>SRR11278092</t>
  </si>
  <si>
    <t>SRR10903401</t>
  </si>
  <si>
    <t>SRR10903402</t>
  </si>
  <si>
    <t>SRR10971381</t>
  </si>
  <si>
    <t>-</t>
  </si>
  <si>
    <t>SRR11059941</t>
  </si>
  <si>
    <t>SRR11059944</t>
  </si>
  <si>
    <t>SRR11059946</t>
  </si>
  <si>
    <t>SRR11059947</t>
  </si>
  <si>
    <t>SRR11140744</t>
  </si>
  <si>
    <t>SRR11140746</t>
  </si>
  <si>
    <t>USA-WI</t>
  </si>
  <si>
    <t>USA-WA</t>
  </si>
  <si>
    <t>SRR11140748</t>
  </si>
  <si>
    <t>SRR11140750</t>
  </si>
  <si>
    <t>SRR11177792</t>
  </si>
  <si>
    <t>Nepal</t>
  </si>
  <si>
    <t>8782; 9180; 17747; 17858; 18060; 28144</t>
  </si>
  <si>
    <t>SRR11278164</t>
  </si>
  <si>
    <t>SRR11278165</t>
  </si>
  <si>
    <t>8782; 17747; 17858; 18060; 23010; 28144</t>
  </si>
  <si>
    <t>SRR11278166</t>
  </si>
  <si>
    <t>SRR11278167</t>
  </si>
  <si>
    <t>SRR11278168</t>
  </si>
  <si>
    <t>SRR11314339</t>
  </si>
  <si>
    <t>USA-SD</t>
  </si>
  <si>
    <t>SRR11393704</t>
  </si>
  <si>
    <t>USA-MD</t>
  </si>
  <si>
    <t>SRR11397714</t>
  </si>
  <si>
    <t>Australia-VIC</t>
  </si>
  <si>
    <t>241; 2416; 3037; 14408; 14786; 20578; 23403; 25563</t>
  </si>
  <si>
    <t>SRR11397715</t>
  </si>
  <si>
    <t>SRR11397716</t>
  </si>
  <si>
    <t>SRR11397717</t>
  </si>
  <si>
    <t>SRR11397718</t>
  </si>
  <si>
    <t>8782; 10038; 28144; 28878; 29742</t>
  </si>
  <si>
    <t>SRR11397719</t>
  </si>
  <si>
    <t>1397; 11083; 18697; 28688; 29625; 29742</t>
  </si>
  <si>
    <t>SRR11397720</t>
  </si>
  <si>
    <t>8782; 17858; 18060; 24694; 28144</t>
  </si>
  <si>
    <t>SRR11397721</t>
  </si>
  <si>
    <t>884; 1397; 8653; 11083; 12357; 13506; 26447; 28688; 29742</t>
  </si>
  <si>
    <t>SRR11397728</t>
  </si>
  <si>
    <t>2480; 2558; 6971; 6975; 6977; 7072; 9170; 11083; 14805; 17339; 26144</t>
  </si>
  <si>
    <t>SRR11397729</t>
  </si>
  <si>
    <t>SRR11397730</t>
  </si>
  <si>
    <t>Average Sequencing Coverage</t>
  </si>
  <si>
    <t>SRR11409417</t>
  </si>
  <si>
    <t>SRR11410528</t>
  </si>
  <si>
    <t>SRR11410529</t>
  </si>
  <si>
    <t>SRR11410532</t>
  </si>
  <si>
    <t>SRR11410533</t>
  </si>
  <si>
    <t>SRR11410536</t>
  </si>
  <si>
    <t>SRR11410538</t>
  </si>
  <si>
    <t>SRR11410540</t>
  </si>
  <si>
    <t>SRR11410541</t>
  </si>
  <si>
    <t>SRR11410542</t>
  </si>
  <si>
    <t>USA-UTAH</t>
  </si>
  <si>
    <t>CHROM</t>
  </si>
  <si>
    <t>POS</t>
  </si>
  <si>
    <t>TYPE</t>
  </si>
  <si>
    <t>REF</t>
  </si>
  <si>
    <t>ALT</t>
  </si>
  <si>
    <t>EVIDENCE</t>
  </si>
  <si>
    <t>FTYPE</t>
  </si>
  <si>
    <t>STRAND</t>
  </si>
  <si>
    <t>NT_POS</t>
  </si>
  <si>
    <t>AA_POS</t>
  </si>
  <si>
    <t>EFFECT</t>
  </si>
  <si>
    <t>LOCUS_TAG</t>
  </si>
  <si>
    <t>GENE</t>
  </si>
  <si>
    <t>PRODUCT</t>
  </si>
  <si>
    <t>NC_045512</t>
  </si>
  <si>
    <t>snp</t>
  </si>
  <si>
    <t>C</t>
  </si>
  <si>
    <t>T</t>
  </si>
  <si>
    <t>CDS</t>
  </si>
  <si>
    <t>+</t>
  </si>
  <si>
    <t>8517/21290</t>
  </si>
  <si>
    <t>2839/7095</t>
  </si>
  <si>
    <t>synonymous_variant c.8517C&gt;T p.Ser2839Ser</t>
  </si>
  <si>
    <t>GU280_gp01</t>
  </si>
  <si>
    <t>orf1ab</t>
  </si>
  <si>
    <t>orf1a polyprotein</t>
  </si>
  <si>
    <t>mat_peptide</t>
  </si>
  <si>
    <t>17482/21290</t>
  </si>
  <si>
    <t>5828/7095</t>
  </si>
  <si>
    <t>synonymous_variant c.17482C&gt;T p.Leu5828Leu</t>
  </si>
  <si>
    <t>helicase</t>
  </si>
  <si>
    <t>A</t>
  </si>
  <si>
    <t>G</t>
  </si>
  <si>
    <t>17593/21290</t>
  </si>
  <si>
    <t>5865/7095</t>
  </si>
  <si>
    <t>missense_variant c.17593A&gt;G p.Met5865Val</t>
  </si>
  <si>
    <t>17795/21290</t>
  </si>
  <si>
    <t>5932/7095</t>
  </si>
  <si>
    <t>missense_variant c.17795C&gt;T p.Ser5932Phe</t>
  </si>
  <si>
    <t>3'-to-5' exonuclease</t>
  </si>
  <si>
    <t>251/366</t>
  </si>
  <si>
    <t>84/121</t>
  </si>
  <si>
    <t>missense_variant c.251T&gt;C p.Leu84Ser</t>
  </si>
  <si>
    <t>GU280_gp09</t>
  </si>
  <si>
    <t>ORF8</t>
  </si>
  <si>
    <t>ORF8 protein</t>
  </si>
  <si>
    <t>T:218 G:0</t>
  </si>
  <si>
    <t>752/828</t>
  </si>
  <si>
    <t>251/275</t>
  </si>
  <si>
    <t>missense_variant c.752G&gt;T p.Gly251Val</t>
  </si>
  <si>
    <t>GU280_gp03</t>
  </si>
  <si>
    <t>ORF3a</t>
  </si>
  <si>
    <t>ORF3a protein</t>
  </si>
  <si>
    <t>T:183 C:1</t>
  </si>
  <si>
    <t>G:167 A:0</t>
  </si>
  <si>
    <t>T:126 C:0</t>
  </si>
  <si>
    <t>T:119 A:0</t>
  </si>
  <si>
    <t>3132/3822</t>
  </si>
  <si>
    <t>1044/1273</t>
  </si>
  <si>
    <t>synonymous_variant c.3132A&gt;T p.Gly1044Gly</t>
  </si>
  <si>
    <t>GU280_gp02</t>
  </si>
  <si>
    <t>S</t>
  </si>
  <si>
    <t>surface glycoprotein</t>
  </si>
  <si>
    <t>C:111 T:0</t>
  </si>
  <si>
    <t>T:162 C:0</t>
  </si>
  <si>
    <t>14540/21290</t>
  </si>
  <si>
    <t>4847/7095</t>
  </si>
  <si>
    <t>missense_variant c.14540C&gt;T p.Thr4847Ile</t>
  </si>
  <si>
    <t>RNA-dependent RNA polymerase</t>
  </si>
  <si>
    <t>C:202 T:0</t>
  </si>
  <si>
    <t>16982/21290</t>
  </si>
  <si>
    <t>5661/7095</t>
  </si>
  <si>
    <t>missense_variant c.16982T&gt;C p.Val5661Ala</t>
  </si>
  <si>
    <t>T:154 C:0</t>
  </si>
  <si>
    <t>1682/3822</t>
  </si>
  <si>
    <t>561/1273</t>
  </si>
  <si>
    <t>missense_variant c.1682C&gt;T p.Pro561Leu</t>
  </si>
  <si>
    <t>T:195 G:0</t>
  </si>
  <si>
    <t>del</t>
  </si>
  <si>
    <t>AGTACGATCGAGT</t>
  </si>
  <si>
    <t>A:104 AGTACGATCGAGT:0</t>
  </si>
  <si>
    <t>stem_loop</t>
  </si>
  <si>
    <t xml:space="preserve">intergenic_region n.29747_29758delGTACGATCGAGT </t>
  </si>
  <si>
    <t>A:174 G:0</t>
  </si>
  <si>
    <t>1132/21290</t>
  </si>
  <si>
    <t>378/7095</t>
  </si>
  <si>
    <t>missense_variant c.1132G&gt;A p.Val378Ile</t>
  </si>
  <si>
    <t>A:105 G:0</t>
  </si>
  <si>
    <t>18432/21290</t>
  </si>
  <si>
    <t>6144/7095</t>
  </si>
  <si>
    <t>synonymous_variant c.18432G&gt;A p.Leu6144Leu</t>
  </si>
  <si>
    <t>C:96 T:5</t>
  </si>
  <si>
    <t>415/1260</t>
  </si>
  <si>
    <t>139/419</t>
  </si>
  <si>
    <t>synonymous_variant c.415T&gt;C p.Leu139Leu</t>
  </si>
  <si>
    <t>GU280_gp10</t>
  </si>
  <si>
    <t>N</t>
  </si>
  <si>
    <t>nucleocapsid phosphoprotein</t>
  </si>
  <si>
    <t>T:161 C:0</t>
  </si>
  <si>
    <t>68/117</t>
  </si>
  <si>
    <t>23/38</t>
  </si>
  <si>
    <t>missense_variant c.68C&gt;T p.Ser23Phe</t>
  </si>
  <si>
    <t>GU280_gp11</t>
  </si>
  <si>
    <t>ORF10</t>
  </si>
  <si>
    <t>T:121 G:0</t>
  </si>
  <si>
    <t xml:space="preserve">intergenic_region n.29742G&gt;T </t>
  </si>
  <si>
    <t>T:175 C:0</t>
  </si>
  <si>
    <t>619/21290</t>
  </si>
  <si>
    <t>207/7095</t>
  </si>
  <si>
    <t>missense_variant c.619C&gt;T p.Arg207Cys</t>
  </si>
  <si>
    <t>A:173 G:0</t>
  </si>
  <si>
    <t>T:81 G:3</t>
  </si>
  <si>
    <t>8388/21290</t>
  </si>
  <si>
    <t>2796/7095</t>
  </si>
  <si>
    <t>missense_variant c.8388G&gt;T p.Met2796Ile</t>
  </si>
  <si>
    <t>T:101 G:0</t>
  </si>
  <si>
    <t>10818/21290</t>
  </si>
  <si>
    <t>3606/7095</t>
  </si>
  <si>
    <t>missense_variant c.10818G&gt;T p.Leu3606Phe</t>
  </si>
  <si>
    <t>T:179 C:0</t>
  </si>
  <si>
    <t>12092/21290</t>
  </si>
  <si>
    <t>4031/7095</t>
  </si>
  <si>
    <t>missense_variant c.12092C&gt;T p.Thr4031Ile</t>
  </si>
  <si>
    <t>T:146 C:0</t>
  </si>
  <si>
    <t>13241/21290</t>
  </si>
  <si>
    <t>4414/7095</t>
  </si>
  <si>
    <t>missense_variant c.13241C&gt;T p.Ala4414Val</t>
  </si>
  <si>
    <t>T:144 C:0</t>
  </si>
  <si>
    <t>203/228</t>
  </si>
  <si>
    <t>68/75</t>
  </si>
  <si>
    <t>missense_variant c.203C&gt;T p.Ser68Phe</t>
  </si>
  <si>
    <t>GU280_gp04</t>
  </si>
  <si>
    <t>E</t>
  </si>
  <si>
    <t>envelope protein</t>
  </si>
  <si>
    <t>C:123 T:5</t>
  </si>
  <si>
    <t>T:122 G:0</t>
  </si>
  <si>
    <t>G:45 A:0</t>
  </si>
  <si>
    <t>2215/21290</t>
  </si>
  <si>
    <t>739/7095</t>
  </si>
  <si>
    <t>missense_variant c.2215A&gt;G p.Ile739Val</t>
  </si>
  <si>
    <t>T:20 C:0</t>
  </si>
  <si>
    <t>2293/21290</t>
  </si>
  <si>
    <t>765/7095</t>
  </si>
  <si>
    <t>missense_variant c.2293C&gt;T p.Pro765Ser</t>
  </si>
  <si>
    <t>complex</t>
  </si>
  <si>
    <t>TTAAGTG</t>
  </si>
  <si>
    <t>CTAATTA</t>
  </si>
  <si>
    <t>CTAATTA:10 TTAAGTG:0</t>
  </si>
  <si>
    <t>6706/21290</t>
  </si>
  <si>
    <t>2236/7095</t>
  </si>
  <si>
    <t>missense_variant c.6706_6712delTTAAGTGinsCTAATTA p.SerVal2237IleIle</t>
  </si>
  <si>
    <t>T:17 C:0</t>
  </si>
  <si>
    <t>6807/21290</t>
  </si>
  <si>
    <t>2269/7095</t>
  </si>
  <si>
    <t>synonymous_variant c.6807C&gt;T p.Gly2269Gly</t>
  </si>
  <si>
    <t>T:132 C:0</t>
  </si>
  <si>
    <t>8905/21290</t>
  </si>
  <si>
    <t>2969/7095</t>
  </si>
  <si>
    <t>missense_variant c.8905C&gt;T p.Leu2969Phe</t>
  </si>
  <si>
    <t>T:135 C:0</t>
  </si>
  <si>
    <t>T:203 C:0</t>
  </si>
  <si>
    <t>17074/21290</t>
  </si>
  <si>
    <t>5692/7095</t>
  </si>
  <si>
    <t>stop_gained c.17074C&gt;T p.Gln5692*</t>
  </si>
  <si>
    <t>T:171 G:0</t>
  </si>
  <si>
    <t>T:176 C:0</t>
  </si>
  <si>
    <t>5'UTR</t>
  </si>
  <si>
    <t xml:space="preserve">intergenic_region n.241C&gt;T </t>
  </si>
  <si>
    <t>T:105 C:0</t>
  </si>
  <si>
    <t>2151/21290</t>
  </si>
  <si>
    <t>717/7095</t>
  </si>
  <si>
    <t>synonymous_variant c.2151C&gt;T p.Tyr717Tyr</t>
  </si>
  <si>
    <t>T:159 C:0</t>
  </si>
  <si>
    <t>2772/21290</t>
  </si>
  <si>
    <t>924/7095</t>
  </si>
  <si>
    <t>synonymous_variant c.2772C&gt;T p.Phe924Phe</t>
  </si>
  <si>
    <t>T:170 C:0</t>
  </si>
  <si>
    <t>14143/21290</t>
  </si>
  <si>
    <t>4715/7095</t>
  </si>
  <si>
    <t>synonymous_variant c.14143C&gt;T p.Leu4715Leu</t>
  </si>
  <si>
    <t>14521/21290</t>
  </si>
  <si>
    <t>4841/7095</t>
  </si>
  <si>
    <t>synonymous_variant c.14521C&gt;T p.Leu4841Leu</t>
  </si>
  <si>
    <t>T:107 G:0</t>
  </si>
  <si>
    <t>20313/21290</t>
  </si>
  <si>
    <t>6771/7095</t>
  </si>
  <si>
    <t>missense_variant c.20313G&gt;T p.Lys6771Asn</t>
  </si>
  <si>
    <t>endoRNAse</t>
  </si>
  <si>
    <t>G:164 A:0</t>
  </si>
  <si>
    <t>1841/3822</t>
  </si>
  <si>
    <t>614/1273</t>
  </si>
  <si>
    <t>missense_variant c.1841A&gt;G p.Asp614Gly</t>
  </si>
  <si>
    <t>T:120 G:0</t>
  </si>
  <si>
    <t>171/828</t>
  </si>
  <si>
    <t>57/275</t>
  </si>
  <si>
    <t>missense_variant c.171G&gt;T p.Gln57His</t>
  </si>
  <si>
    <t>Has_INDELS</t>
  </si>
  <si>
    <t>Excluded from analyses</t>
  </si>
  <si>
    <t>NC_045512.2</t>
  </si>
  <si>
    <t>T:16 C:0</t>
  </si>
  <si>
    <t>T:14 C:0</t>
  </si>
  <si>
    <t>G:20 A:0</t>
  </si>
  <si>
    <t>C:17 T:0</t>
  </si>
  <si>
    <t>C:83 T:0</t>
  </si>
  <si>
    <t>2181/21290</t>
  </si>
  <si>
    <t>727/7095</t>
  </si>
  <si>
    <t>synonymous_variant c.2181T&gt;C p.Thr727Thr</t>
  </si>
  <si>
    <t>T:103 C:0</t>
  </si>
  <si>
    <t>3146/21290</t>
  </si>
  <si>
    <t>1049/7095</t>
  </si>
  <si>
    <t>missense_variant c.3146C&gt;T p.Ala1049Val</t>
  </si>
  <si>
    <t>T:123 G:0</t>
  </si>
  <si>
    <t>5307/21290</t>
  </si>
  <si>
    <t>1769/7095</t>
  </si>
  <si>
    <t>missense_variant c.5307G&gt;T p.Met1769Ile</t>
  </si>
  <si>
    <t>T:66 C:0</t>
  </si>
  <si>
    <t>T:80 G:0</t>
  </si>
  <si>
    <t>T:171 C:0</t>
  </si>
  <si>
    <t>G:170 A:0</t>
  </si>
  <si>
    <t>C:154 T:11</t>
  </si>
  <si>
    <t>20016/21290</t>
  </si>
  <si>
    <t>6672/7095</t>
  </si>
  <si>
    <t>synonymous_variant c.20016T&gt;C p.Asn6672Asn</t>
  </si>
  <si>
    <t>C:183 T:0</t>
  </si>
  <si>
    <t>SRR11278090, SRR11278091, SRR11278164, SRR11278168, SRR11247078, SRR11241275, SRR11247075, SRR11278092</t>
  </si>
  <si>
    <t>T:53 C:0</t>
  </si>
  <si>
    <t>T:60 C:0</t>
  </si>
  <si>
    <t>G:53 A:0</t>
  </si>
  <si>
    <t>T:52 C:0</t>
  </si>
  <si>
    <t>C:46 T:0</t>
  </si>
  <si>
    <t>1448/3822</t>
  </si>
  <si>
    <t>483/1273</t>
  </si>
  <si>
    <t>missense_variant c.1448T&gt;C p.Val483Ala</t>
  </si>
  <si>
    <t>C:47 T:0</t>
  </si>
  <si>
    <t>T:75 C:0</t>
  </si>
  <si>
    <t>SRR11278165, SRR11278166, SRR11278167</t>
  </si>
  <si>
    <t>C:113 A:0</t>
  </si>
  <si>
    <t>3141/21290</t>
  </si>
  <si>
    <t>1047/7095</t>
  </si>
  <si>
    <t>missense_variant c.3141A&gt;C p.Glu1047Asp</t>
  </si>
  <si>
    <t>T:79 C:0</t>
  </si>
  <si>
    <t>5519/21290</t>
  </si>
  <si>
    <t>1840/7095</t>
  </si>
  <si>
    <t>missense_variant c.5519C&gt;T p.Thr1840Ile</t>
  </si>
  <si>
    <t>T:86 C:0</t>
  </si>
  <si>
    <t>T:81 C:0</t>
  </si>
  <si>
    <t>G:79 A:0</t>
  </si>
  <si>
    <t>T:137 C:1</t>
  </si>
  <si>
    <t>1963/3822</t>
  </si>
  <si>
    <t>655/1273</t>
  </si>
  <si>
    <t>missense_variant c.1963C&gt;T p.His655Tyr</t>
  </si>
  <si>
    <t>C:135 T:0</t>
  </si>
  <si>
    <t>SRR11397729, SRR11397730</t>
  </si>
  <si>
    <t>T:195 C:0</t>
  </si>
  <si>
    <t>T:90 C:9</t>
  </si>
  <si>
    <t>G:165 A:0</t>
  </si>
  <si>
    <t>T:104 C:1</t>
  </si>
  <si>
    <t>C:108 T:0</t>
  </si>
  <si>
    <t>T:110 C:0</t>
  </si>
  <si>
    <t>9773/21290</t>
  </si>
  <si>
    <t>3258/7095</t>
  </si>
  <si>
    <t>missense_variant c.9773C&gt;T p.Thr3258Ile</t>
  </si>
  <si>
    <t>C:137 T:0</t>
  </si>
  <si>
    <t>A:68 G:0</t>
  </si>
  <si>
    <t>605/1260</t>
  </si>
  <si>
    <t>202/419</t>
  </si>
  <si>
    <t>missense_variant c.605G&gt;A p.Ser202Asn</t>
  </si>
  <si>
    <t>A:67 G:0</t>
  </si>
  <si>
    <t xml:space="preserve">intergenic_region n.29742G&gt;A </t>
  </si>
  <si>
    <t>SRR11397715, SRR11397716</t>
  </si>
  <si>
    <t>11083; 14805; 17247; 23244; 26144; 29746</t>
  </si>
  <si>
    <r>
      <t xml:space="preserve">11083; 14805; 17247; 23244; 26144; </t>
    </r>
    <r>
      <rPr>
        <sz val="11"/>
        <color theme="1"/>
        <rFont val="Calibri"/>
        <family val="2"/>
        <scheme val="minor"/>
      </rPr>
      <t>29746</t>
    </r>
  </si>
  <si>
    <t>MUTANT ALLELE FREQ. (%)</t>
  </si>
  <si>
    <t>##fileformat=VCFv4.2</t>
  </si>
  <si>
    <t>##FILTER=&lt;ID=PASS,Description="All filters passed"&gt;</t>
  </si>
  <si>
    <t>##bcftoolsVersion=1.9+htslib-1.9</t>
  </si>
  <si>
    <t>##bcftoolsCommand=mpileup -B -C 50 -d 250 --fasta-ref /home/lrt/coronavirus_covid19/covid19-refseq.fasta --threads 10 -Ou genbank_sequences_alignment.sorted.bam</t>
  </si>
  <si>
    <t>##reference=file:///home/lrt/coronavirus_covid19/covid19-refseq.fasta</t>
  </si>
  <si>
    <t>##contig=&lt;ID=NC_045512.2,length=29903&gt;</t>
  </si>
  <si>
    <t>##ALT=&lt;ID=*,Description="Represents allele(s) other than observed."&gt;</t>
  </si>
  <si>
    <t>##INFO=&lt;ID=INDEL,Number=0,Type=Flag,Description="Indicates that the variant is an INDEL."&gt;</t>
  </si>
  <si>
    <t>##INFO=&lt;ID=IDV,Number=1,Type=Integer,Description="Maximum number of reads supporting an indel"&gt;</t>
  </si>
  <si>
    <t>##INFO=&lt;ID=IMF,Number=1,Type=Float,Description="Maximum fraction of reads supporting an indel"&gt;</t>
  </si>
  <si>
    <t>##INFO=&lt;ID=DP,Number=1,Type=Integer,Description="Raw read depth"&gt;</t>
  </si>
  <si>
    <t>##INFO=&lt;ID=VDB,Number=1,Type=Float,Description="Variant Distance Bias for filtering splice-site artefacts in RNA-seq data (bigger is better)",Version="3"&gt;</t>
  </si>
  <si>
    <t>##INFO=&lt;ID=RPB,Number=1,Type=Float,Description="Mann-Whitney U test of Read Position Bias (bigger is better)"&gt;</t>
  </si>
  <si>
    <t>##INFO=&lt;ID=MQB,Number=1,Type=Float,Description="Mann-Whitney U test of Mapping Quality Bias (bigger is better)"&gt;</t>
  </si>
  <si>
    <t>##INFO=&lt;ID=BQB,Number=1,Type=Float,Description="Mann-Whitney U test of Base Quality Bias (bigger is better)"&gt;</t>
  </si>
  <si>
    <t>##INFO=&lt;ID=MQSB,Number=1,Type=Float,Description="Mann-Whitney U test of Mapping Quality vs Strand Bias (bigger is better)"&gt;</t>
  </si>
  <si>
    <t>##INFO=&lt;ID=SGB,Number=1,Type=Float,Description="Segregation based metric."&gt;</t>
  </si>
  <si>
    <t>##INFO=&lt;ID=MQ0F,Number=1,Type=Float,Description="Fraction of MQ0 reads (smaller is better)"&gt;</t>
  </si>
  <si>
    <t>##FORMAT=&lt;ID=PL,Number=G,Type=Integer,Description="List of Phred-scaled genotype likelihoods"&gt;</t>
  </si>
  <si>
    <t>##FORMAT=&lt;ID=GT,Number=1,Type=String,Description="Genotype"&gt;</t>
  </si>
  <si>
    <t>##INFO=&lt;ID=ICB,Number=1,Type=Float,Description="Inbreeding Coefficient Binomial test (bigger is better)"&gt;</t>
  </si>
  <si>
    <t>##INFO=&lt;ID=HOB,Number=1,Type=Float,Description="Bias in the number of HOMs number (smaller is better)"&gt;</t>
  </si>
  <si>
    <t>##INFO=&lt;ID=AC,Number=A,Type=Integer,Description="Allele count in genotypes for each ALT allele, in the same order as listed"&gt;</t>
  </si>
  <si>
    <t>##INFO=&lt;ID=AN,Number=1,Type=Integer,Description="Total number of alleles in called genotypes"&gt;</t>
  </si>
  <si>
    <t>##INFO=&lt;ID=DP4,Number=4,Type=Integer,Description="Number of high-quality ref-forward , ref-reverse, alt-forward and alt-reverse bases"&gt;</t>
  </si>
  <si>
    <t>##INFO=&lt;ID=MQ,Number=1,Type=Integer,Description="Average mapping quality"&gt;</t>
  </si>
  <si>
    <t>##bcftools_callVersion=1.9+htslib-1.9</t>
  </si>
  <si>
    <t>##bcftools_callCommand=call -mv -Ov -o genbank_sequences_alignment.sorted.bam.vcf; Date=Tue Mar 31 13:48:28 2020</t>
  </si>
  <si>
    <t>#CHROM</t>
  </si>
  <si>
    <t>ID</t>
  </si>
  <si>
    <t>QUAL</t>
  </si>
  <si>
    <t>FILTER</t>
  </si>
  <si>
    <t>INFO</t>
  </si>
  <si>
    <t>FORMAT</t>
  </si>
  <si>
    <t>genbank_sequences_alignment.sorted.bam</t>
  </si>
  <si>
    <t>.</t>
  </si>
  <si>
    <t>DP=302;VDB=0;SGB=-0.693147;RPB=0.599607;MQB=1;BQB=1;MQ0F=0;ICB=1;HOB=0.5;AC=1;AN=2;DP4=163,0,139,0;MQ=42</t>
  </si>
  <si>
    <t>GT:PL</t>
  </si>
  <si>
    <t>0/1:233,0,250</t>
  </si>
  <si>
    <t>DP=302;VDB=0;SGB=-0.693147;RPB=0.429045;MQB=1;BQB=1;MQ0F=0;ICB=1;HOB=0.5;AC=1;AN=2;DP4=188,0,114,0;MQ=42</t>
  </si>
  <si>
    <t>0/1:194,0,253</t>
  </si>
  <si>
    <t>DP=302;VDB=0;SGB=-0.693147;RPB=0.967872;MQB=1;BQB=1;MQ0F=0;ICB=1;HOB=0.5;AC=1;AN=2;DP4=188,0,114,0;MQ=42</t>
  </si>
  <si>
    <t>0/1:188,0,252</t>
  </si>
  <si>
    <t>DP=302;VDB=0;SGB=-0.693147;RPB=0.636795;MQB=1;BQB=1;MQ0F=0;ICB=1;HOB=0.5;AC=1;AN=2;DP4=183,0,119,0;MQ=42</t>
  </si>
  <si>
    <t>0/1:173,0,248</t>
  </si>
  <si>
    <t>DP=303;VDB=0;SGB=-0.693147;RPB=0.944686;MQB=1;BQB=1;MQ0F=0;ICB=1;HOB=0.5;AC=1;AN=2;DP4=163,0,140,0;MQ=42</t>
  </si>
  <si>
    <t>0/1:219,0,254</t>
  </si>
  <si>
    <t>AF</t>
  </si>
  <si>
    <t>##bcftoolsVersion=1.8+htslib-1.8</t>
  </si>
  <si>
    <t>##bcftoolsCommand=mpileup -B -C 50 -d 250 --fasta-ref /home/lrt/coronavirus_covid19/covid19-refseq.fasta --threads 10 -Ou genbank_sequences_USA_alignment.sorted.bam</t>
  </si>
  <si>
    <t>##bcftools_callVersion=1.8+htslib-1.8</t>
  </si>
  <si>
    <t>##bcftools_callCommand=call -mv -Ov -o genbank_sequences_USA_alignment.sorted.bam.vcf; Date=Tue Mar 31 15:29:49 2020</t>
  </si>
  <si>
    <t>genbank_sequences_USA_alignment.sorted.bam</t>
  </si>
  <si>
    <t>DP=164;VDB=0;SGB=-0.693147;RPB=1;MQB=1;BQB=1;MQ0F=0;ICB=1;HOB=0.5;AC=1;AN=2;DP4=111,0,53,0;MQ=42</t>
  </si>
  <si>
    <t>0/1:127,0,198</t>
  </si>
  <si>
    <t>DP=167;VDB=0;SGB=-0.693147;RPB=1;MQB=1;BQB=1;MQ0F=0;ICB=1;HOB=0.5;AC=1;AN=2;DP4=114,0,53,0;MQ=42</t>
  </si>
  <si>
    <t>0/1:123,0,197</t>
  </si>
  <si>
    <t>DP=253;VDB=0;SGB=-0.693147;RPB=1;MQB=1;BQB=1;MQ0F=0;ICB=1;HOB=0.5;AC=1;AN=2;DP4=174,0,79,0;MQ=42</t>
  </si>
  <si>
    <t>0/1:72,0,198</t>
  </si>
  <si>
    <t>DP=275;VDB=1.26117e-44;SGB=-0.693147;RPB=0.825289;MQB=1;BQB=1;MQ0F=0;ICB=1;HOB=0.5;AC=1;AN=2;DP4=199,0,76,0;MQ=42</t>
  </si>
  <si>
    <t>0/1:62,0,200</t>
  </si>
  <si>
    <t>DP=275;VDB=0;SGB=-0.693147;RPB=0.898824;MQB=1;BQB=1;MQ0F=0;ICB=1;HOB=0.5;AC=1;AN=2;DP4=118,0,157,0;MQ=42</t>
  </si>
  <si>
    <t>0/1:254,0,205</t>
  </si>
  <si>
    <t>DP=275;VDB=4.2039e-45;SGB=-0.693147;RPB=0.760675;MQB=1;BQB=1;MQ0F=0;ICB=1;HOB=0.5;AC=1;AN=2;DP4=198,0,77,0;MQ=42</t>
  </si>
  <si>
    <t>0/1:63,0,200</t>
  </si>
  <si>
    <t>DP=275;VDB=0;SGB=-0.693147;RPB=0.733846;MQB=1;BQB=1;MQ0F=0;ICB=1;HOB=0.5;AC=1;AN=2;DP4=133,0,142,0;MQ=42</t>
  </si>
  <si>
    <t>0/1:249,0,236</t>
  </si>
  <si>
    <t>DP=275;VDB=0;SGB=-0.693147;RPB=0.979845;MQB=1;BQB=1;MQ0F=0;ICB=1;HOB=0.5;AC=1;AN=2;DP4=133,0,142,0;MQ=42</t>
  </si>
  <si>
    <t>0/1:248,0,237</t>
  </si>
  <si>
    <t>DP=275;VDB=0;SGB=-0.693147;RPB=0.808453;MQB=1;BQB=1;MQ0F=0;ICB=1;HOB=0.5;AC=1;AN=2;DP4=128,0,147,0;MQ=42</t>
  </si>
  <si>
    <t>0/1:252,0,229</t>
  </si>
  <si>
    <t>DP=275;VDB=0;SGB=-0.693147;RPB=0.988296;MQB=1;BQB=1;MQ0F=0;ICB=1;HOB=0.5;AC=1;AN=2;DP4=199,0,76,0;MQ=42</t>
  </si>
  <si>
    <t>0/1:58,0,197</t>
  </si>
  <si>
    <t>DP=275;VDB=0;SGB=-0.693147;RPB=0.963905;MQB=1;BQB=1;MQ0F=0;ICB=1;HOB=0.5;AC=1;AN=2;DP4=118,0,157,0;MQ=42</t>
  </si>
  <si>
    <t>0/1:254,0,206</t>
  </si>
  <si>
    <t>##bcftoolsCommand=mpileup -B -C 50 -d 250 --fasta-ref covid19-refseq.fasta --threads 10 -Ou SRR10903402.fq.sam.sorted.bam.rmdup</t>
  </si>
  <si>
    <t>##bcftools_callCommand=call -mv -Ov -o SRR10903402.fq.sam.sorted.bam.rmdup.vcf; Date=Thu Mar 26 16:34:45 2020</t>
  </si>
  <si>
    <t>##bcftools_filterCommand=filter '-e%QUAL&lt;10 ||(RPB&lt;0.1 &amp;&amp; %QUAL&lt;15) || (AC&lt;2 &amp;&amp; %QUAL&lt;15) || (DP4[0]+DP4[1])/(DP4[2]+DP4[3]) &gt; 0.3' SRR10903402.fq.sam.sorted.bam.rmdup.vcf; Date=Thu Mar 26 16:52:08 2020</t>
  </si>
  <si>
    <t>##bcftoolsCommand=mpileup -B -C 50 -d 250 --fasta-ref covid19-refseq.fasta --threads 10 -Ou SRR10971381.fq.sam.sorted.bam.rmdup</t>
  </si>
  <si>
    <t>##bcftools_callCommand=call -mv -Ov -o SRR10971381.fq.sam.sorted.bam.rmdup.vcf; Date=Thu Mar 26 16:35:23 2020</t>
  </si>
  <si>
    <t>##bcftools_filterCommand=filter '-e%QUAL&lt;10 ||(RPB&lt;0.1 &amp;&amp; %QUAL&lt;15) || (AC&lt;2 &amp;&amp; %QUAL&lt;15) || (DP4[0]+DP4[1])/(DP4[2]+DP4[3]) &gt; 0.3' SRR10971381.fq.sam.sorted.bam.rmdup.vcf; Date=Thu Mar 26 16:52:08 2020</t>
  </si>
  <si>
    <t>##bcftoolsCommand=mpileup -B -C 50 -d 250 --fasta-ref covid19-refseq.fasta --threads 10 -Ou SRR11059940.fq.sam.sorted.bam.rmdup</t>
  </si>
  <si>
    <t>##bcftools_callCommand=call -mv -Ov -o SRR11059940.fq.sam.sorted.bam.rmdup.vcf; Date=Thu Mar 26 16:35:23 2020</t>
  </si>
  <si>
    <t>##bcftools_filterCommand=filter '-e%QUAL&lt;10 ||(RPB&lt;0.1 &amp;&amp; %QUAL&lt;15) || (AC&lt;2 &amp;&amp; %QUAL&lt;15) || (DP4[0]+DP4[1])/(DP4[2]+DP4[3]) &gt; 0.3' SRR11059940.fq.sam.sorted.bam.rmdup.vcf; Date=Thu Mar 26 16:52:08 2020</t>
  </si>
  <si>
    <t>##bcftoolsCommand=mpileup -B -C 50 -d 250 --fasta-ref covid19-refseq.fasta --threads 10 -Ou SRR11059941.fq.sam.sorted.bam.rmdup</t>
  </si>
  <si>
    <t>##bcftools_callCommand=call -mv -Ov -o SRR11059941.fq.sam.sorted.bam.rmdup.vcf; Date=Thu Mar 26 16:35:31 2020</t>
  </si>
  <si>
    <t>##bcftools_filterCommand=filter '-e%QUAL&lt;10 ||(RPB&lt;0.1 &amp;&amp; %QUAL&lt;15) || (AC&lt;2 &amp;&amp; %QUAL&lt;15) || (DP4[0]+DP4[1])/(DP4[2]+DP4[3]) &gt; 0.3' SRR11059941.fq.sam.sorted.bam.rmdup.vcf; Date=Thu Mar 26 16:52:08 2020</t>
  </si>
  <si>
    <t>##bcftoolsCommand=mpileup -B -C 50 -d 250 --fasta-ref covid19-refseq.fasta --threads 10 -Ou SRR11059942.fq.sam.sorted.bam.rmdup</t>
  </si>
  <si>
    <t>##bcftools_callCommand=call -mv -Ov -o SRR11059942.fq.sam.sorted.bam.rmdup.vcf; Date=Thu Mar 26 16:35:31 2020</t>
  </si>
  <si>
    <t>##bcftools_filterCommand=filter '-e%QUAL&lt;10 ||(RPB&lt;0.1 &amp;&amp; %QUAL&lt;15) || (AC&lt;2 &amp;&amp; %QUAL&lt;15) || (DP4[0]+DP4[1])/(DP4[2]+DP4[3]) &gt; 0.3' SRR11059942.fq.sam.sorted.bam.rmdup.vcf; Date=Thu Mar 26 16:52:08 2020</t>
  </si>
  <si>
    <t>##bcftoolsCommand=mpileup -B -C 50 -d 250 --fasta-ref covid19-refseq.fasta --threads 10 -Ou SRR11059943.fq.sam.sorted.bam.rmdup</t>
  </si>
  <si>
    <t>##bcftools_callCommand=call -mv -Ov -o SRR11059943.fq.sam.sorted.bam.rmdup.vcf; Date=Thu Mar 26 16:35:40 2020</t>
  </si>
  <si>
    <t>##bcftools_filterCommand=filter '-e%QUAL&lt;10 ||(RPB&lt;0.1 &amp;&amp; %QUAL&lt;15) || (AC&lt;2 &amp;&amp; %QUAL&lt;15) || (DP4[0]+DP4[1])/(DP4[2]+DP4[3]) &gt; 0.3' SRR11059943.fq.sam.sorted.bam.rmdup.vcf; Date=Thu Mar 26 16:52:08 2020</t>
  </si>
  <si>
    <t>##bcftoolsCommand=mpileup -B -C 50 -d 250 --fasta-ref covid19-refseq.fasta --threads 10 -Ou SRR11059944.fq.sam.sorted.bam.rmdup</t>
  </si>
  <si>
    <t>##bcftools_callCommand=call -mv -Ov -o SRR11059944.fq.sam.sorted.bam.rmdup.vcf; Date=Thu Mar 26 16:35:43 2020</t>
  </si>
  <si>
    <t>##bcftools_filterCommand=filter '-e%QUAL&lt;10 ||(RPB&lt;0.1 &amp;&amp; %QUAL&lt;15) || (AC&lt;2 &amp;&amp; %QUAL&lt;15) || (DP4[0]+DP4[1])/(DP4[2]+DP4[3]) &gt; 0.3' SRR11059944.fq.sam.sorted.bam.rmdup.vcf; Date=Thu Mar 26 16:52:08 2020</t>
  </si>
  <si>
    <t>##bcftoolsCommand=mpileup -B -C 50 -d 250 --fasta-ref covid19-refseq.fasta --threads 10 -Ou SRR11059945.fq.sam.sorted.bam.rmdup</t>
  </si>
  <si>
    <t>##bcftools_callCommand=call -mv -Ov -o SRR11059945.fq.sam.sorted.bam.rmdup.vcf; Date=Thu Mar 26 16:35:57 2020</t>
  </si>
  <si>
    <t>##bcftools_filterCommand=filter '-e%QUAL&lt;10 ||(RPB&lt;0.1 &amp;&amp; %QUAL&lt;15) || (AC&lt;2 &amp;&amp; %QUAL&lt;15) || (DP4[0]+DP4[1])/(DP4[2]+DP4[3]) &gt; 0.3' SRR11059945.fq.sam.sorted.bam.rmdup.vcf; Date=Thu Mar 26 16:52:08 2020</t>
  </si>
  <si>
    <t>##bcftoolsCommand=mpileup -B -C 50 -d 250 --fasta-ref covid19-refseq.fasta --threads 10 -Ou SRR11059946.fq.sam.sorted.bam.rmdup</t>
  </si>
  <si>
    <t>##bcftools_callCommand=call -mv -Ov -o SRR11059946.fq.sam.sorted.bam.rmdup.vcf; Date=Thu Mar 26 16:36:00 2020</t>
  </si>
  <si>
    <t>##bcftools_filterCommand=filter '-e%QUAL&lt;10 ||(RPB&lt;0.1 &amp;&amp; %QUAL&lt;15) || (AC&lt;2 &amp;&amp; %QUAL&lt;15) || (DP4[0]+DP4[1])/(DP4[2]+DP4[3]) &gt; 0.3' SRR11059946.fq.sam.sorted.bam.rmdup.vcf; Date=Thu Mar 26 16:52:08 2020</t>
  </si>
  <si>
    <t>##bcftoolsCommand=mpileup -B -C 50 -d 250 --fasta-ref covid19-refseq.fasta --threads 10 -Ou SRR11059947.fq.sam.sorted.bam.rmdup</t>
  </si>
  <si>
    <t>##bcftools_callCommand=call -mv -Ov -o SRR11059947.fq.sam.sorted.bam.rmdup.vcf; Date=Thu Mar 26 16:36:14 2020</t>
  </si>
  <si>
    <t>##bcftools_filterCommand=filter '-e%QUAL&lt;10 ||(RPB&lt;0.1 &amp;&amp; %QUAL&lt;15) || (AC&lt;2 &amp;&amp; %QUAL&lt;15) || (DP4[0]+DP4[1])/(DP4[2]+DP4[3]) &gt; 0.3' SRR11059947.fq.sam.sorted.bam.rmdup.vcf; Date=Thu Mar 26 16:52:08 2020</t>
  </si>
  <si>
    <t>##bcftoolsCommand=mpileup -B -C 50 -d 250 --fasta-ref covid19-refseq.fasta --threads 10 -Ou SRR11140744.fq.sam.sorted.bam.rmdup</t>
  </si>
  <si>
    <t>##bcftools_callCommand=call -mv -Ov -o SRR11140744.fq.sam.sorted.bam.rmdup.vcf; Date=Thu Mar 26 16:37:10 2020</t>
  </si>
  <si>
    <t>##bcftools_filterCommand=filter '-e%QUAL&lt;10 ||(RPB&lt;0.1 &amp;&amp; %QUAL&lt;15) || (AC&lt;2 &amp;&amp; %QUAL&lt;15) || (DP4[0]+DP4[1])/(DP4[2]+DP4[3]) &gt; 0.3' SRR11140744.fq.sam.sorted.bam.rmdup.vcf; Date=Thu Mar 26 16:52:08 2020</t>
  </si>
  <si>
    <t>##bcftoolsCommand=mpileup -B -C 50 -d 250 --fasta-ref covid19-refseq.fasta --threads 10 -Ou SRR11140746.fq.sam.sorted.bam.rmdup</t>
  </si>
  <si>
    <t>##bcftools_callCommand=call -mv -Ov -o SRR11140746.fq.sam.sorted.bam.rmdup.vcf; Date=Thu Mar 26 16:37:11 2020</t>
  </si>
  <si>
    <t>##bcftools_filterCommand=filter '-e%QUAL&lt;10 ||(RPB&lt;0.1 &amp;&amp; %QUAL&lt;15) || (AC&lt;2 &amp;&amp; %QUAL&lt;15) || (DP4[0]+DP4[1])/(DP4[2]+DP4[3]) &gt; 0.3' SRR11140746.fq.sam.sorted.bam.rmdup.vcf; Date=Thu Mar 26 16:52:08 2020</t>
  </si>
  <si>
    <t>##bcftoolsCommand=mpileup -B -C 50 -d 250 --fasta-ref covid19-refseq.fasta --threads 10 -Ou SRR11140748.fq.sam.sorted.bam.rmdup</t>
  </si>
  <si>
    <t>##bcftools_callCommand=call -mv -Ov -o SRR11140748.fq.sam.sorted.bam.rmdup.vcf; Date=Thu Mar 26 16:37:12 2020</t>
  </si>
  <si>
    <t>##bcftools_filterCommand=filter '-e%QUAL&lt;10 ||(RPB&lt;0.1 &amp;&amp; %QUAL&lt;15) || (AC&lt;2 &amp;&amp; %QUAL&lt;15) || (DP4[0]+DP4[1])/(DP4[2]+DP4[3]) &gt; 0.3' SRR11140748.fq.sam.sorted.bam.rmdup.vcf; Date=Thu Mar 26 16:52:08 2020</t>
  </si>
  <si>
    <t>##bcftoolsCommand=mpileup -B -C 50 -d 250 --fasta-ref covid19-refseq.fasta --threads 10 -Ou SRR11140750.fq.sam.sorted.bam.rmdup</t>
  </si>
  <si>
    <t>##bcftools_callCommand=call -mv -Ov -o SRR11140750.fq.sam.sorted.bam.rmdup.vcf; Date=Thu Mar 26 16:37:13 2020</t>
  </si>
  <si>
    <t>##bcftools_filterCommand=filter '-e%QUAL&lt;10 ||(RPB&lt;0.1 &amp;&amp; %QUAL&lt;15) || (AC&lt;2 &amp;&amp; %QUAL&lt;15) || (DP4[0]+DP4[1])/(DP4[2]+DP4[3]) &gt; 0.3' SRR11140750.fq.sam.sorted.bam.rmdup.vcf; Date=Thu Mar 26 16:52:08 2020</t>
  </si>
  <si>
    <t>##bcftoolsCommand=mpileup -B -C 50 -d 250 --fasta-ref covid19-refseq.fasta --threads 10 -Ou SRR11177792.fq.sam.sorted.bam.rmdup</t>
  </si>
  <si>
    <t>##bcftools_callCommand=call -mv -Ov -o SRR11177792.fq.sam.sorted.bam.rmdup.vcf; Date=Thu Mar 26 16:37:13 2020</t>
  </si>
  <si>
    <t>##bcftools_filterCommand=filter '-e%QUAL&lt;10 ||(RPB&lt;0.1 &amp;&amp; %QUAL&lt;15) || (AC&lt;2 &amp;&amp; %QUAL&lt;15) || (DP4[0]+DP4[1])/(DP4[2]+DP4[3]) &gt; 0.3' SRR11177792.fq.sam.sorted.bam.rmdup.vcf; Date=Thu Mar 26 16:52:09 2020</t>
  </si>
  <si>
    <t>##bcftoolsCommand=mpileup -B -C 50 -d 250 --fasta-ref covid19-refseq.fasta --threads 10 -Ou SRR11241254.fq.sam.sorted.bam.rmdup</t>
  </si>
  <si>
    <t>##bcftools_callCommand=call -mv -Ov -o SRR11241254.fq.sam.sorted.bam.rmdup.vcf; Date=Thu Mar 26 16:37:30 2020</t>
  </si>
  <si>
    <t>##bcftools_filterCommand=filter '-e%QUAL&lt;10 ||(RPB&lt;0.1 &amp;&amp; %QUAL&lt;15) || (AC&lt;2 &amp;&amp; %QUAL&lt;15) || (DP4[0]+DP4[1])/(DP4[2]+DP4[3]) &gt; 0.3' SRR11241254.fq.sam.sorted.bam.rmdup.vcf; Date=Thu Mar 26 16:52:09 2020</t>
  </si>
  <si>
    <t>##bcftoolsCommand=mpileup -B -C 50 -d 250 --fasta-ref covid19-refseq.fasta --threads 10 -Ou SRR11241255.fq.sam.sorted.bam.rmdup</t>
  </si>
  <si>
    <t>##bcftools_callCommand=call -mv -Ov -o SRR11241255.fq.sam.sorted.bam.rmdup.vcf; Date=Thu Mar 26 16:37:35 2020</t>
  </si>
  <si>
    <t>##bcftools_filterCommand=filter '-e%QUAL&lt;10 ||(RPB&lt;0.1 &amp;&amp; %QUAL&lt;15) || (AC&lt;2 &amp;&amp; %QUAL&lt;15) || (DP4[0]+DP4[1])/(DP4[2]+DP4[3]) &gt; 0.3' SRR11241255.fq.sam.sorted.bam.rmdup.vcf; Date=Thu Mar 26 16:52:09 2020</t>
  </si>
  <si>
    <t>##bcftoolsCommand=mpileup -B -C 50 -d 250 --fasta-ref covid19-refseq.fasta --threads 10 -Ou SRR11247075.fq.sam.sorted.bam.rmdup</t>
  </si>
  <si>
    <t>##bcftools_callCommand=call -mv -Ov -o SRR11247075.fq.sam.sorted.bam.rmdup.vcf; Date=Thu Mar 26 16:37:48 2020</t>
  </si>
  <si>
    <t>##bcftools_filterCommand=filter '-e%QUAL&lt;10 ||(RPB&lt;0.1 &amp;&amp; %QUAL&lt;15) || (AC&lt;2 &amp;&amp; %QUAL&lt;15) || (DP4[0]+DP4[1])/(DP4[2]+DP4[3]) &gt; 0.3' SRR11247075.fq.sam.sorted.bam.rmdup.vcf; Date=Thu Mar 26 16:52:09 2020</t>
  </si>
  <si>
    <t>##bcftoolsCommand=mpileup -B -C 50 -d 250 --fasta-ref covid19-refseq.fasta --threads 10 -Ou SRR11247076.fq.sam.sorted.bam.rmdup</t>
  </si>
  <si>
    <t>##bcftools_callCommand=call -mv -Ov -o SRR11247076.fq.sam.sorted.bam.rmdup.vcf; Date=Thu Mar 26 16:37:49 2020</t>
  </si>
  <si>
    <t>##bcftools_filterCommand=filter '-e%QUAL&lt;10 ||(RPB&lt;0.1 &amp;&amp; %QUAL&lt;15) || (AC&lt;2 &amp;&amp; %QUAL&lt;15) || (DP4[0]+DP4[1])/(DP4[2]+DP4[3]) &gt; 0.3' SRR11247076.fq.sam.sorted.bam.rmdup.vcf; Date=Thu Mar 26 16:52:09 2020</t>
  </si>
  <si>
    <t>##bcftoolsCommand=mpileup -B -C 50 -d 250 --fasta-ref covid19-refseq.fasta --threads 10 -Ou SRR11247077.fq.sam.sorted.bam.rmdup</t>
  </si>
  <si>
    <t>##bcftools_callCommand=call -mv -Ov -o SRR11247077.fq.sam.sorted.bam.rmdup.vcf; Date=Thu Mar 26 16:38:02 2020</t>
  </si>
  <si>
    <t>##bcftools_filterCommand=filter '-e%QUAL&lt;10 ||(RPB&lt;0.1 &amp;&amp; %QUAL&lt;15) || (AC&lt;2 &amp;&amp; %QUAL&lt;15) || (DP4[0]+DP4[1])/(DP4[2]+DP4[3]) &gt; 0.3' SRR11247077.fq.sam.sorted.bam.rmdup.vcf; Date=Thu Mar 26 16:52:09 2020</t>
  </si>
  <si>
    <t>##bcftoolsCommand=mpileup -B -C 50 -d 250 --fasta-ref covid19-refseq.fasta --threads 10 -Ou SRR11247078.fq.sam.sorted.bam.rmdup</t>
  </si>
  <si>
    <t>##bcftools_callCommand=call -mv -Ov -o SRR11247078.fq.sam.sorted.bam.rmdup.vcf; Date=Thu Mar 26 16:38:25 2020</t>
  </si>
  <si>
    <t>##bcftools_filterCommand=filter '-e%QUAL&lt;10 ||(RPB&lt;0.1 &amp;&amp; %QUAL&lt;15) || (AC&lt;2 &amp;&amp; %QUAL&lt;15) || (DP4[0]+DP4[1])/(DP4[2]+DP4[3]) &gt; 0.3' SRR11247078.fq.sam.sorted.bam.rmdup.vcf; Date=Thu Mar 26 16:52:09 2020</t>
  </si>
  <si>
    <t>##bcftoolsCommand=mpileup -B -C 50 -d 250 --fasta-ref covid19-refseq.fasta --threads 10 -Ou SRR11278090.fq.sam.sorted.bam.rmdup</t>
  </si>
  <si>
    <t>##bcftools_callCommand=call -mv -Ov -o SRR11278090.fq.sam.sorted.bam.rmdup.vcf; Date=Thu Mar 26 16:38:56 2020</t>
  </si>
  <si>
    <t>##bcftools_filterCommand=filter '-e%QUAL&lt;10 ||(RPB&lt;0.1 &amp;&amp; %QUAL&lt;15) || (AC&lt;2 &amp;&amp; %QUAL&lt;15) || (DP4[0]+DP4[1])/(DP4[2]+DP4[3]) &gt; 0.3' SRR11278090.fq.sam.sorted.bam.rmdup.vcf; Date=Thu Mar 26 16:52:09 2020</t>
  </si>
  <si>
    <t>##bcftoolsCommand=mpileup -B -C 50 -d 250 --fasta-ref covid19-refseq.fasta --threads 10 -Ou SRR11278091.fq.sam.sorted.bam.rmdup</t>
  </si>
  <si>
    <t>##bcftools_callCommand=call -mv -Ov -o SRR11278091.fq.sam.sorted.bam.rmdup.vcf; Date=Thu Mar 26 16:38:57 2020</t>
  </si>
  <si>
    <t>##bcftools_filterCommand=filter '-e%QUAL&lt;10 ||(RPB&lt;0.1 &amp;&amp; %QUAL&lt;15) || (AC&lt;2 &amp;&amp; %QUAL&lt;15) || (DP4[0]+DP4[1])/(DP4[2]+DP4[3]) &gt; 0.3' SRR11278091.fq.sam.sorted.bam.rmdup.vcf; Date=Thu Mar 26 16:52:09 2020</t>
  </si>
  <si>
    <t>##bcftoolsCommand=mpileup -B -C 50 -d 250 --fasta-ref covid19-refseq.fasta --threads 10 -Ou SRR11278092.fq.sam.sorted.bam.rmdup</t>
  </si>
  <si>
    <t>##bcftools_callCommand=call -mv -Ov -o SRR11278092.fq.sam.sorted.bam.rmdup.vcf; Date=Thu Mar 26 16:39:04 2020</t>
  </si>
  <si>
    <t>##bcftools_filterCommand=filter '-e%QUAL&lt;10 ||(RPB&lt;0.1 &amp;&amp; %QUAL&lt;15) || (AC&lt;2 &amp;&amp; %QUAL&lt;15) || (DP4[0]+DP4[1])/(DP4[2]+DP4[3]) &gt; 0.3' SRR11278092.fq.sam.sorted.bam.rmdup.vcf; Date=Thu Mar 26 16:52:09 2020</t>
  </si>
  <si>
    <t>##bcftoolsCommand=mpileup -B -C 50 -d 250 --fasta-ref covid19-refseq.fasta --threads 10 -Ou SRR11278164.fq.sam.sorted.bam.rmdup</t>
  </si>
  <si>
    <t>##bcftools_callCommand=call -mv -Ov -o SRR11278164.fq.sam.sorted.bam.rmdup.vcf; Date=Thu Mar 26 16:39:07 2020</t>
  </si>
  <si>
    <t>##bcftools_filterCommand=filter '-e%QUAL&lt;10 ||(RPB&lt;0.1 &amp;&amp; %QUAL&lt;15) || (AC&lt;2 &amp;&amp; %QUAL&lt;15) || (DP4[0]+DP4[1])/(DP4[2]+DP4[3]) &gt; 0.3' SRR11278164.fq.sam.sorted.bam.rmdup.vcf; Date=Thu Mar 26 16:52:09 2020</t>
  </si>
  <si>
    <t>##bcftoolsCommand=mpileup -B -C 50 -d 250 --fasta-ref covid19-refseq.fasta --threads 10 -Ou SRR11278165.fq.sam.sorted.bam.rmdup</t>
  </si>
  <si>
    <t>##bcftools_callCommand=call -mv -Ov -o SRR11278165.fq.sam.sorted.bam.rmdup.vcf; Date=Thu Mar 26 16:39:36 2020</t>
  </si>
  <si>
    <t>##bcftools_filterCommand=filter '-e%QUAL&lt;10 ||(RPB&lt;0.1 &amp;&amp; %QUAL&lt;15) || (AC&lt;2 &amp;&amp; %QUAL&lt;15) || (DP4[0]+DP4[1])/(DP4[2]+DP4[3]) &gt; 0.3' SRR11278165.fq.sam.sorted.bam.rmdup.vcf; Date=Thu Mar 26 16:52:09 2020</t>
  </si>
  <si>
    <t>##bcftoolsCommand=mpileup -B -C 50 -d 250 --fasta-ref covid19-refseq.fasta --threads 10 -Ou SRR11278166.fq.sam.sorted.bam.rmdup</t>
  </si>
  <si>
    <t>##bcftools_callCommand=call -mv -Ov -o SRR11278166.fq.sam.sorted.bam.rmdup.vcf; Date=Thu Mar 26 16:39:41 2020</t>
  </si>
  <si>
    <t>##bcftools_filterCommand=filter '-e%QUAL&lt;10 ||(RPB&lt;0.1 &amp;&amp; %QUAL&lt;15) || (AC&lt;2 &amp;&amp; %QUAL&lt;15) || (DP4[0]+DP4[1])/(DP4[2]+DP4[3]) &gt; 0.3' SRR11278166.fq.sam.sorted.bam.rmdup.vcf; Date=Thu Mar 26 16:52:09 2020</t>
  </si>
  <si>
    <t>##bcftoolsCommand=mpileup -B -C 50 -d 250 --fasta-ref covid19-refseq.fasta --threads 10 -Ou SRR11278167.fq.sam.sorted.bam.rmdup</t>
  </si>
  <si>
    <t>##bcftools_callCommand=call -mv -Ov -o SRR11278167.fq.sam.sorted.bam.rmdup.vcf; Date=Thu Mar 26 16:40:30 2020</t>
  </si>
  <si>
    <t>##bcftools_filterCommand=filter '-e%QUAL&lt;10 ||(RPB&lt;0.1 &amp;&amp; %QUAL&lt;15) || (AC&lt;2 &amp;&amp; %QUAL&lt;15) || (DP4[0]+DP4[1])/(DP4[2]+DP4[3]) &gt; 0.3' SRR11278167.fq.sam.sorted.bam.rmdup.vcf; Date=Thu Mar 26 16:52:09 2020</t>
  </si>
  <si>
    <t>##bcftoolsCommand=mpileup -B -C 50 -d 250 --fasta-ref covid19-refseq.fasta --threads 10 -Ou SRR11278168.fq.sam.sorted.bam.rmdup</t>
  </si>
  <si>
    <t>##bcftools_callCommand=call -mv -Ov -o SRR11278168.fq.sam.sorted.bam.rmdup.vcf; Date=Thu Mar 26 16:41:34 2020</t>
  </si>
  <si>
    <t>##bcftools_filterCommand=filter '-e%QUAL&lt;10 ||(RPB&lt;0.1 &amp;&amp; %QUAL&lt;15) || (AC&lt;2 &amp;&amp; %QUAL&lt;15) || (DP4[0]+DP4[1])/(DP4[2]+DP4[3]) &gt; 0.3' SRR11278168.fq.sam.sorted.bam.rmdup.vcf; Date=Thu Mar 26 16:52:09 2020</t>
  </si>
  <si>
    <t>##bcftoolsCommand=mpileup -B -C 50 -d 250 --fasta-ref covid19-refseq.fasta --threads 10 -Ou SRR11314339.fq.sam.sorted.bam.rmdup</t>
  </si>
  <si>
    <t>##bcftools_callCommand=call -mv -Ov -o SRR11314339.fq.sam.sorted.bam.rmdup.vcf; Date=Thu Mar 26 16:41:35 2020</t>
  </si>
  <si>
    <t>##bcftools_filterCommand=filter '-e%QUAL&lt;10 ||(RPB&lt;0.1 &amp;&amp; %QUAL&lt;15) || (AC&lt;2 &amp;&amp; %QUAL&lt;15) || (DP4[0]+DP4[1])/(DP4[2]+DP4[3]) &gt; 0.3' SRR11314339.fq.sam.sorted.bam.rmdup.vcf; Date=Thu Mar 26 16:52:09 2020</t>
  </si>
  <si>
    <t>##bcftoolsCommand=mpileup -B -C 50 -d 250 --fasta-ref covid19-refseq.fasta --threads 10 -Ou SRR11393704.fq.sam.sorted.bam.rmdup</t>
  </si>
  <si>
    <t>##bcftools_callCommand=call -mv -Ov -o SRR11393704.fq.sam.sorted.bam.rmdup.vcf; Date=Thu Mar 26 16:42:00 2020</t>
  </si>
  <si>
    <t>##bcftools_filterCommand=filter '-e%QUAL&lt;10 ||(RPB&lt;0.1 &amp;&amp; %QUAL&lt;15) || (AC&lt;2 &amp;&amp; %QUAL&lt;15) || (DP4[0]+DP4[1])/(DP4[2]+DP4[3]) &gt; 0.3' SRR11393704.fq.sam.sorted.bam.rmdup.vcf; Date=Thu Mar 26 16:52:09 2020</t>
  </si>
  <si>
    <t>##bcftoolsCommand=mpileup -B -C 50 -d 250 --fasta-ref covid19-refseq.fasta --threads 10 -Ou SRR11397714.fq.sam.sorted.bam.rmdup</t>
  </si>
  <si>
    <t>##bcftools_callCommand=call -mv -Ov -o SRR11397714.fq.sam.sorted.bam.rmdup.vcf; Date=Thu Mar 26 16:42:00 2020</t>
  </si>
  <si>
    <t>##bcftools_filterCommand=filter '-e%QUAL&lt;10 ||(RPB&lt;0.1 &amp;&amp; %QUAL&lt;15) || (AC&lt;2 &amp;&amp; %QUAL&lt;15) || (DP4[0]+DP4[1])/(DP4[2]+DP4[3]) &gt; 0.3' SRR11397714.fq.sam.sorted.bam.rmdup.vcf; Date=Thu Mar 26 16:52:10 2020</t>
  </si>
  <si>
    <t>##bcftoolsCommand=mpileup -B -C 50 -d 250 --fasta-ref covid19-refseq.fasta --threads 10 -Ou SRR11397715.fq.sam.sorted.bam.rmdup</t>
  </si>
  <si>
    <t>##bcftools_callCommand=call -mv -Ov -o SRR11397715.fq.sam.sorted.bam.rmdup.vcf; Date=Thu Mar 26 16:42:03 2020</t>
  </si>
  <si>
    <t>##bcftools_filterCommand=filter '-e%QUAL&lt;10 ||(RPB&lt;0.1 &amp;&amp; %QUAL&lt;15) || (AC&lt;2 &amp;&amp; %QUAL&lt;15) || (DP4[0]+DP4[1])/(DP4[2]+DP4[3]) &gt; 0.3' SRR11397715.fq.sam.sorted.bam.rmdup.vcf; Date=Thu Mar 26 16:52:10 2020</t>
  </si>
  <si>
    <t>##bcftoolsCommand=mpileup -B -C 50 -d 250 --fasta-ref covid19-refseq.fasta --threads 10 -Ou SRR11397716.fq.sam.sorted.bam.rmdup</t>
  </si>
  <si>
    <t>##bcftools_callCommand=call -mv -Ov -o SRR11397716.fq.sam.sorted.bam.rmdup.vcf; Date=Thu Mar 26 16:42:07 2020</t>
  </si>
  <si>
    <t>##bcftools_filterCommand=filter '-e%QUAL&lt;10 ||(RPB&lt;0.1 &amp;&amp; %QUAL&lt;15) || (AC&lt;2 &amp;&amp; %QUAL&lt;15) || (DP4[0]+DP4[1])/(DP4[2]+DP4[3]) &gt; 0.3' SRR11397716.fq.sam.sorted.bam.rmdup.vcf; Date=Thu Mar 26 16:52:10 2020</t>
  </si>
  <si>
    <t>##bcftoolsCommand=mpileup -B -C 50 -d 250 --fasta-ref covid19-refseq.fasta --threads 10 -Ou SRR11397717.fq.sam.sorted.bam.rmdup</t>
  </si>
  <si>
    <t>##bcftools_callCommand=call -mv -Ov -o SRR11397717.fq.sam.sorted.bam.rmdup.vcf; Date=Thu Mar 26 16:42:11 2020</t>
  </si>
  <si>
    <t>##bcftools_filterCommand=filter '-e%QUAL&lt;10 ||(RPB&lt;0.1 &amp;&amp; %QUAL&lt;15) || (AC&lt;2 &amp;&amp; %QUAL&lt;15) || (DP4[0]+DP4[1])/(DP4[2]+DP4[3]) &gt; 0.3' SRR11397717.fq.sam.sorted.bam.rmdup.vcf; Date=Thu Mar 26 16:52:10 2020</t>
  </si>
  <si>
    <t>##bcftoolsCommand=mpileup -B -C 50 -d 250 --fasta-ref covid19-refseq.fasta --threads 10 -Ou SRR11397718.fq.sam.sorted.bam.rmdup</t>
  </si>
  <si>
    <t>##bcftools_callCommand=call -mv -Ov -o SRR11397718.fq.sam.sorted.bam.rmdup.vcf; Date=Thu Mar 26 16:42:15 2020</t>
  </si>
  <si>
    <t>##bcftools_filterCommand=filter '-e%QUAL&lt;10 ||(RPB&lt;0.1 &amp;&amp; %QUAL&lt;15) || (AC&lt;2 &amp;&amp; %QUAL&lt;15) || (DP4[0]+DP4[1])/(DP4[2]+DP4[3]) &gt; 0.3' SRR11397718.fq.sam.sorted.bam.rmdup.vcf; Date=Thu Mar 26 16:52:10 2020</t>
  </si>
  <si>
    <t>##bcftoolsCommand=mpileup -B -C 50 -d 250 --fasta-ref covid19-refseq.fasta --threads 10 -Ou SRR11397719.fq.sam.sorted.bam.rmdup</t>
  </si>
  <si>
    <t>##bcftools_callCommand=call -mv -Ov -o SRR11397719.fq.sam.sorted.bam.rmdup.vcf; Date=Thu Mar 26 16:42:17 2020</t>
  </si>
  <si>
    <t>##bcftools_filterCommand=filter '-e%QUAL&lt;10 ||(RPB&lt;0.1 &amp;&amp; %QUAL&lt;15) || (AC&lt;2 &amp;&amp; %QUAL&lt;15) || (DP4[0]+DP4[1])/(DP4[2]+DP4[3]) &gt; 0.3' SRR11397719.fq.sam.sorted.bam.rmdup.vcf; Date=Thu Mar 26 16:52:10 2020</t>
  </si>
  <si>
    <t>##bcftoolsCommand=mpileup -B -C 50 -d 250 --fasta-ref covid19-refseq.fasta --threads 10 -Ou SRR11397720.fq.sam.sorted.bam.rmdup</t>
  </si>
  <si>
    <t>##bcftools_callCommand=call -mv -Ov -o SRR11397720.fq.sam.sorted.bam.rmdup.vcf; Date=Thu Mar 26 16:42:19 2020</t>
  </si>
  <si>
    <t>##bcftools_filterCommand=filter '-e%QUAL&lt;10 ||(RPB&lt;0.1 &amp;&amp; %QUAL&lt;15) || (AC&lt;2 &amp;&amp; %QUAL&lt;15) || (DP4[0]+DP4[1])/(DP4[2]+DP4[3]) &gt; 0.3' SRR11397720.fq.sam.sorted.bam.rmdup.vcf; Date=Thu Mar 26 16:52:10 2020</t>
  </si>
  <si>
    <t>##bcftoolsCommand=mpileup -B -C 50 -d 250 --fasta-ref covid19-refseq.fasta --threads 10 -Ou SRR11397721.fq.sam.sorted.bam.rmdup</t>
  </si>
  <si>
    <t>##bcftools_callCommand=call -mv -Ov -o SRR11397721.fq.sam.sorted.bam.rmdup.vcf; Date=Thu Mar 26 16:42:23 2020</t>
  </si>
  <si>
    <t>##bcftools_filterCommand=filter '-e%QUAL&lt;10 ||(RPB&lt;0.1 &amp;&amp; %QUAL&lt;15) || (AC&lt;2 &amp;&amp; %QUAL&lt;15) || (DP4[0]+DP4[1])/(DP4[2]+DP4[3]) &gt; 0.3' SRR11397721.fq.sam.sorted.bam.rmdup.vcf; Date=Thu Mar 26 16:52:10 2020</t>
  </si>
  <si>
    <t>##bcftoolsCommand=mpileup -B -C 50 -d 250 --fasta-ref covid19-refseq.fasta --threads 10 -Ou SRR11397728.fq.sam.sorted.bam.rmdup</t>
  </si>
  <si>
    <t>##bcftools_callCommand=call -mv -Ov -o SRR11397728.fq.sam.sorted.bam.rmdup.vcf; Date=Thu Mar 26 16:42:26 2020</t>
  </si>
  <si>
    <t>##bcftools_filterCommand=filter '-e%QUAL&lt;10 ||(RPB&lt;0.1 &amp;&amp; %QUAL&lt;15) || (AC&lt;2 &amp;&amp; %QUAL&lt;15) || (DP4[0]+DP4[1])/(DP4[2]+DP4[3]) &gt; 0.3' SRR11397728.fq.sam.sorted.bam.rmdup.vcf; Date=Thu Mar 26 16:52:10 2020</t>
  </si>
  <si>
    <t>##bcftoolsCommand=mpileup -B -C 50 -d 250 --fasta-ref covid19-refseq.fasta --threads 10 -Ou SRR11397729.fq.sam.sorted.bam.rmdup</t>
  </si>
  <si>
    <t>##bcftools_callCommand=call -mv -Ov -o SRR11397729.fq.sam.sorted.bam.rmdup.vcf; Date=Thu Mar 26 16:42:28 2020</t>
  </si>
  <si>
    <t>##bcftools_filterCommand=filter '-e%QUAL&lt;10 ||(RPB&lt;0.1 &amp;&amp; %QUAL&lt;15) || (AC&lt;2 &amp;&amp; %QUAL&lt;15) || (DP4[0]+DP4[1])/(DP4[2]+DP4[3]) &gt; 0.3' SRR11397729.fq.sam.sorted.bam.rmdup.vcf; Date=Thu Mar 26 16:52:10 2020</t>
  </si>
  <si>
    <t>##bcftoolsCommand=mpileup -B -C 50 -d 250 --fasta-ref covid19-refseq.fasta --threads 10 -Ou SRR11397730.fq.sam.sorted.bam.rmdup</t>
  </si>
  <si>
    <t>##reference=file://covid19-refseq.fasta</t>
  </si>
  <si>
    <t>##INFO=&lt;ID=VDB,Number=1,Type=Float,Description="Variant Distance Bias for filtering splice-site artefacts in RNA-seq data (bigger is better)",Version=3&gt;</t>
  </si>
  <si>
    <t>##bcftools_callCommand=call -mv -Ov -o SRR11397730.fq.sam.sorted.bam.rmdup.vcf; Date=Thu Mar 26 16:42:32 2020</t>
  </si>
  <si>
    <t>##bcftools_filterVersion=1.9+htslib-1.9</t>
  </si>
  <si>
    <t>##bcftools_filterCommand=filter '-e%QUAL&lt;10 ||(RPB&lt;0.1 &amp;&amp; %QUAL&lt;15) || (AC&lt;2 &amp;&amp; %QUAL&lt;15) || (DP4[0]+DP4[1])/(DP4[2]+DP4[3]) &gt; 0.3' SRR11397730.fq.sam.sorted.bam.rmdup.vcf; Date=Thu Mar 26 16:52:10 2020</t>
  </si>
  <si>
    <t>##source_20200407.1=vcf-merge(v0.1.14-12-gcdb80b8) SRR10903402.fq.sam.sorted.bam.rmdup.vcf.filtered.gz SRR10971381.fq.sam.sorted.bam.rmdup.vcf.filtered.gz SRR11059940.fq.sam.sorted.bam.rmdup.vcf.filtered.gz SRR11059941.fq.sam.sorted.bam.rmdup.vcf.filtered.gz SRR11059942.fq.sam.sorted.bam.rmdup.vcf.filtered.gz SRR11059943.fq.sam.sorted.bam.rmdup.vcf.filtered.gz SRR11059944.fq.sam.sorted.bam.rmdup.vcf.filtered.gz SRR11059945.fq.sam.sorted.bam.rmdup.vcf.filtered.gz SRR11059946.fq.sam.sorted.bam.rmdup.vcf.filtered.gz SRR11059947.fq.sam.sorted.bam.rmdup.vcf.filtered.gz SRR11140744.fq.sam.sorted.bam.rmdup.vcf.filtered.gz SRR11140746.fq.sam.sorted.bam.rmdup.vcf.filtered.gz SRR11140748.fq.sam.sorted.bam.rmdup.vcf.filtered.gz SRR11140750.fq.sam.sorted.bam.rmdup.vcf.filtered.gz SRR11177792.fq.sam.sorted.bam.rmdup.vcf.filtered.gz SRR11241254.fq.sam.sorted.bam.rmdup.vcf.filtered.gz SRR11241255.fq.sam.sorted.bam.rmdup.vcf.filtered.gz SRR11247075.fq.sam.sorted.bam.rmdup.vcf.filtered.gz SRR11247076.fq.sam.sorted.bam.rmdup.vcf.filtered.gz SRR11247077.fq.sam.sorted.bam.rmdup.vcf.filtered.gz SRR11247078.fq.sam.sorted.bam.rmdup.vcf.filtered.gz SRR11278090.fq.sam.sorted.bam.rmdup.vcf.filtered.gz SRR11278091.fq.sam.sorted.bam.rmdup.vcf.filtered.gz SRR11278092.fq.sam.sorted.bam.rmdup.vcf.filtered.gz SRR11278164.fq.sam.sorted.bam.rmdup.vcf.filtered.gz SRR11278165.fq.sam.sorted.bam.rmdup.vcf.filtered.gz SRR11278166.fq.sam.sorted.bam.rmdup.vcf.filtered.gz SRR11278167.fq.sam.sorted.bam.rmdup.vcf.filtered.gz SRR11278168.fq.sam.sorted.bam.rmdup.vcf.filtered.gz SRR11314339.fq.sam.sorted.bam.rmdup.vcf.filtered.gz SRR11393704.fq.sam.sorted.bam.rmdup.vcf.filtered.gz SRR11397714.fq.sam.sorted.bam.rmdup.vcf.filtered.gz SRR11397715.fq.sam.sorted.bam.rmdup.vcf.filtered.gz SRR11397716.fq.sam.sorted.bam.rmdup.vcf.filtered.gz SRR11397717.fq.sam.sorted.bam.rmdup.vcf.filtered.gz SRR11397718.fq.sam.sorted.bam.rmdup.vcf.filtered.gz SRR11397719.fq.sam.sorted.bam.rmdup.vcf.filtered.gz SRR11397720.fq.sam.sorted.bam.rmdup.vcf.filtered.gz SRR11397721.fq.sam.sorted.bam.rmdup.vcf.filtered.gz SRR11397728.fq.sam.sorted.bam.rmdup.vcf.filtered.gz SRR11397729.fq.sam.sorted.bam.rmdup.vcf.filtered.gz SRR11397730.fq.sam.sorted.bam.rmdup.vcf.filtered.gz</t>
  </si>
  <si>
    <t>##sourceFiles_20200407.1=0:SRR10903402.fq.sam.sorted.bam.rmdup.vcf.filtered.gz,1:SRR10971381.fq.sam.sorted.bam.rmdup.vcf.filtered.gz,2:SRR11059940.fq.sam.sorted.bam.rmdup.vcf.filtered.gz,3:SRR11059941.fq.sam.sorted.bam.rmdup.vcf.filtered.gz,4:SRR11059942.fq.sam.sorted.bam.rmdup.vcf.filtered.gz,5:SRR11059943.fq.sam.sorted.bam.rmdup.vcf.filtered.gz,6:SRR11059944.fq.sam.sorted.bam.rmdup.vcf.filtered.gz,7:SRR11059945.fq.sam.sorted.bam.rmdup.vcf.filtered.gz,8:SRR11059946.fq.sam.sorted.bam.rmdup.vcf.filtered.gz,9:SRR11059947.fq.sam.sorted.bam.rmdup.vcf.filtered.gz,10:SRR11140744.fq.sam.sorted.bam.rmdup.vcf.filtered.gz,11:SRR11140746.fq.sam.sorted.bam.rmdup.vcf.filtered.gz,12:SRR11140748.fq.sam.sorted.bam.rmdup.vcf.filtered.gz,13:SRR11140750.fq.sam.sorted.bam.rmdup.vcf.filtered.gz,14:SRR11177792.fq.sam.sorted.bam.rmdup.vcf.filtered.gz,15:SRR11241254.fq.sam.sorted.bam.rmdup.vcf.filtered.gz,16:SRR11241255.fq.sam.sorted.bam.rmdup.vcf.filtered.gz,17:SRR11247075.fq.sam.sorted.bam.rmdup.vcf.filtered.gz,18:SRR11247076.fq.sam.sorted.bam.rmdup.vcf.filtered.gz,19:SRR11247077.fq.sam.sorted.bam.rmdup.vcf.filtered.gz,20:SRR11247078.fq.sam.sorted.bam.rmdup.vcf.filtered.gz,21:SRR11278090.fq.sam.sorted.bam.rmdup.vcf.filtered.gz,22:SRR11278091.fq.sam.sorted.bam.rmdup.vcf.filtered.gz,23:SRR11278092.fq.sam.sorted.bam.rmdup.vcf.filtered.gz,24:SRR11278164.fq.sam.sorted.bam.rmdup.vcf.filtered.gz,25:SRR11278165.fq.sam.sorted.bam.rmdup.vcf.filtered.gz,26:SRR11278166.fq.sam.sorted.bam.rmdup.vcf.filtered.gz,27:SRR11278167.fq.sam.sorted.bam.rmdup.vcf.filtered.gz,28:SRR11278168.fq.sam.sorted.bam.rmdup.vcf.filtered.gz,29:SRR11314339.fq.sam.sorted.bam.rmdup.vcf.filtered.gz,30:SRR11393704.fq.sam.sorted.bam.rmdup.vcf.filtered.gz,31:SRR11397714.fq.sam.sorted.bam.rmdup.vcf.filtered.gz,32:SRR11397715.fq.sam.sorted.bam.rmdup.vcf.filtered.gz,33:SRR11397716.fq.sam.sorted.bam.rmdup.vcf.filtered.gz,34:SRR11397717.fq.sam.sorted.bam.rmdup.vcf.filtered.gz,35:SRR11397718.fq.sam.sorted.bam.rmdup.vcf.filtered.gz,36:SRR11397719.fq.sam.sorted.bam.rmdup.vcf.filtered.gz,37:SRR11397720.fq.sam.sorted.bam.rmdup.vcf.filtered.gz,38:SRR11397721.fq.sam.sorted.bam.rmdup.vcf.filtered.gz,39:SRR11397728.fq.sam.sorted.bam.rmdup.vcf.filtered.gz,40:SRR11397729.fq.sam.sorted.bam.rmdup.vcf.filtered.gz,41:SRR11397730.fq.sam.sorted.bam.rmdup.vcf.filtered.gz</t>
  </si>
  <si>
    <t>##INFO=&lt;ID=SF,Number=.,Type=String,Description="Source File (index to sourceFiles, f when filtered)"&gt;</t>
  </si>
  <si>
    <t>##INFO=&lt;ID=AC,Number=.,Type=Integer,Description="Allele count in genotypes"&gt;</t>
  </si>
  <si>
    <t>SRR10903402.fq.sam.sorted.bam.rmdup</t>
  </si>
  <si>
    <t>SRR10971381.fq.sam.sorted.bam.rmdup</t>
  </si>
  <si>
    <t>SRR11059940.fq.sam.sorted.bam.rmdup</t>
  </si>
  <si>
    <t>SRR11059941.fq.sam.sorted.bam.rmdup</t>
  </si>
  <si>
    <t>SRR11059942.fq.sam.sorted.bam.rmdup</t>
  </si>
  <si>
    <t>SRR11059943.fq.sam.sorted.bam.rmdup</t>
  </si>
  <si>
    <t>SRR11059944.fq.sam.sorted.bam.rmdup</t>
  </si>
  <si>
    <t>SRR11059945.fq.sam.sorted.bam.rmdup</t>
  </si>
  <si>
    <t>SRR11059946.fq.sam.sorted.bam.rmdup</t>
  </si>
  <si>
    <t>SRR11059947.fq.sam.sorted.bam.rmdup</t>
  </si>
  <si>
    <t>SRR11140744.fq.sam.sorted.bam.rmdup</t>
  </si>
  <si>
    <t>SRR11140746.fq.sam.sorted.bam.rmdup</t>
  </si>
  <si>
    <t>SRR11140748.fq.sam.sorted.bam.rmdup</t>
  </si>
  <si>
    <t>SRR11140750.fq.sam.sorted.bam.rmdup</t>
  </si>
  <si>
    <t>SRR11177792.fq.sam.sorted.bam.rmdup</t>
  </si>
  <si>
    <t>SRR11241254.fq.sam.sorted.bam.rmdup</t>
  </si>
  <si>
    <t>SRR11241255.fq.sam.sorted.bam.rmdup</t>
  </si>
  <si>
    <t>SRR11247075.fq.sam.sorted.bam.rmdup</t>
  </si>
  <si>
    <t>SRR11247076.fq.sam.sorted.bam.rmdup</t>
  </si>
  <si>
    <t>SRR11247077.fq.sam.sorted.bam.rmdup</t>
  </si>
  <si>
    <t>SRR11247078.fq.sam.sorted.bam.rmdup</t>
  </si>
  <si>
    <t>SRR11278090.fq.sam.sorted.bam.rmdup</t>
  </si>
  <si>
    <t>SRR11278091.fq.sam.sorted.bam.rmdup</t>
  </si>
  <si>
    <t>SRR11278092.fq.sam.sorted.bam.rmdup</t>
  </si>
  <si>
    <t>SRR11278164.fq.sam.sorted.bam.rmdup</t>
  </si>
  <si>
    <t>SRR11278165.fq.sam.sorted.bam.rmdup</t>
  </si>
  <si>
    <t>SRR11278166.fq.sam.sorted.bam.rmdup</t>
  </si>
  <si>
    <t>SRR11278167.fq.sam.sorted.bam.rmdup</t>
  </si>
  <si>
    <t>SRR11278168.fq.sam.sorted.bam.rmdup</t>
  </si>
  <si>
    <t>SRR11314339.fq.sam.sorted.bam.rmdup</t>
  </si>
  <si>
    <t>SRR11393704.fq.sam.sorted.bam.rmdup</t>
  </si>
  <si>
    <t>SRR11397714.fq.sam.sorted.bam.rmdup</t>
  </si>
  <si>
    <t>SRR11397715.fq.sam.sorted.bam.rmdup</t>
  </si>
  <si>
    <t>SRR11397716.fq.sam.sorted.bam.rmdup</t>
  </si>
  <si>
    <t>SRR11397717.fq.sam.sorted.bam.rmdup</t>
  </si>
  <si>
    <t>SRR11397718.fq.sam.sorted.bam.rmdup</t>
  </si>
  <si>
    <t>SRR11397719.fq.sam.sorted.bam.rmdup</t>
  </si>
  <si>
    <t>SRR11397720.fq.sam.sorted.bam.rmdup</t>
  </si>
  <si>
    <t>SRR11397721.fq.sam.sorted.bam.rmdup</t>
  </si>
  <si>
    <t>SRR11397728.fq.sam.sorted.bam.rmdup</t>
  </si>
  <si>
    <t>SRR11397729.fq.sam.sorted.bam.rmdup</t>
  </si>
  <si>
    <t>SRR11397730.fq.sam.sorted.bam.rmdup</t>
  </si>
  <si>
    <t>G,T</t>
  </si>
  <si>
    <t>PASS</t>
  </si>
  <si>
    <t>1/2:188,56,134,57,0,134</t>
  </si>
  <si>
    <t>1/1:255,255,0</t>
  </si>
  <si>
    <t>1/1:147,243,0</t>
  </si>
  <si>
    <t>1/1:255,78,0</t>
  </si>
  <si>
    <t>1/1:148,24,0</t>
  </si>
  <si>
    <t>1/1:146,24,0</t>
  </si>
  <si>
    <t>1/1:45,6,0</t>
  </si>
  <si>
    <t>0/1:103,0,247</t>
  </si>
  <si>
    <t>0/1:85,0,24</t>
  </si>
  <si>
    <t>GCCTATTGGGTTCC</t>
  </si>
  <si>
    <t>GCC</t>
  </si>
  <si>
    <t>AC=2;AN=2;DP4=0,0,0,1;DP=1;IDV=1;IMF=1;INDEL;MQ0F=0;MQ=40;SF=0;SGB=-0.379885</t>
  </si>
  <si>
    <t>1/1:40,3,0</t>
  </si>
  <si>
    <t>0/1:86,0,125</t>
  </si>
  <si>
    <t>0/1:81,0,56</t>
  </si>
  <si>
    <t>TC</t>
  </si>
  <si>
    <t>1/1:216,104,0</t>
  </si>
  <si>
    <t>1/1:205,77,0</t>
  </si>
  <si>
    <t>1/1:185,59,0</t>
  </si>
  <si>
    <t>TA</t>
  </si>
  <si>
    <t>0/1:150,18,73</t>
  </si>
  <si>
    <t>1/1:229,32,0</t>
  </si>
  <si>
    <t>1/1:255,169,0</t>
  </si>
  <si>
    <t>1/1:253,39,0</t>
  </si>
  <si>
    <t>1/1:150,24,0</t>
  </si>
  <si>
    <t>1/1:111,18,0</t>
  </si>
  <si>
    <t>1/1:113,0,4</t>
  </si>
  <si>
    <t>GTGTTGCAGGAGCCTTAAAT</t>
  </si>
  <si>
    <t>GT</t>
  </si>
  <si>
    <t>1/1:64,6,0</t>
  </si>
  <si>
    <t>1/1:218,0,1</t>
  </si>
  <si>
    <t>1/1:150,17,0</t>
  </si>
  <si>
    <t>1/1:152,38,10</t>
  </si>
  <si>
    <t>1/1:104,20,0</t>
  </si>
  <si>
    <t>1/1:111,45,24</t>
  </si>
  <si>
    <t>1/1:196,36,0</t>
  </si>
  <si>
    <t>1/1:189,36,0</t>
  </si>
  <si>
    <t>1/1:200,36,0</t>
  </si>
  <si>
    <t>1/1:255,75,0</t>
  </si>
  <si>
    <t>C,A</t>
  </si>
  <si>
    <t>1/2:156,91,90,69,0,73</t>
  </si>
  <si>
    <t>1/1:197,127,0</t>
  </si>
  <si>
    <t>CTG</t>
  </si>
  <si>
    <t>CTGTAGTATG</t>
  </si>
  <si>
    <t>0/1:255,0,71</t>
  </si>
  <si>
    <t>1/1:167,2,0</t>
  </si>
  <si>
    <t>1/1:201,255,0</t>
  </si>
  <si>
    <t>1/1:199,66,0</t>
  </si>
  <si>
    <t>1/1:203,175,0</t>
  </si>
  <si>
    <t>1/1:230,255,0</t>
  </si>
  <si>
    <t>1/1:233,255,0</t>
  </si>
  <si>
    <t>0/1:211,0,7</t>
  </si>
  <si>
    <t>1/1:172,64,0</t>
  </si>
  <si>
    <t>1/1:133,3,6</t>
  </si>
  <si>
    <t>1/1:159,39,0</t>
  </si>
  <si>
    <t>1/1:73,0,2</t>
  </si>
  <si>
    <t>1/1:43,6,0</t>
  </si>
  <si>
    <t>1/1:100,16,0</t>
  </si>
  <si>
    <t>1/1:117,21,0</t>
  </si>
  <si>
    <t>1/2:207,219,63,255,0,88</t>
  </si>
  <si>
    <t>1/1:255,63,0</t>
  </si>
  <si>
    <t>1/1:255,39,0</t>
  </si>
  <si>
    <t>1/1:86,2,0</t>
  </si>
  <si>
    <t>1/1:90,18,0</t>
  </si>
  <si>
    <t>TAACACC</t>
  </si>
  <si>
    <t>1/1:138,42,31</t>
  </si>
  <si>
    <t>1/1:178,160,0</t>
  </si>
  <si>
    <t>1/1:42,9,0</t>
  </si>
  <si>
    <t>GCGT</t>
  </si>
  <si>
    <t>1/1:42,3,0</t>
  </si>
  <si>
    <t>1/1:118,12,0</t>
  </si>
  <si>
    <t>0/1:95,0,27</t>
  </si>
  <si>
    <t>TACGCA</t>
  </si>
  <si>
    <t>1/1:45,9,0</t>
  </si>
  <si>
    <t>1/1:57,142,0</t>
  </si>
  <si>
    <t>1/1:255,36,0</t>
  </si>
  <si>
    <t>1/1:188,15,0</t>
  </si>
  <si>
    <t>GTGTCAAACACT</t>
  </si>
  <si>
    <t>0/1:62,0,24</t>
  </si>
  <si>
    <t>0/1:64,0,255</t>
  </si>
  <si>
    <t>1/1:178,60,0</t>
  </si>
  <si>
    <t>1/1:150,33,0</t>
  </si>
  <si>
    <t>1/1:121,11,0</t>
  </si>
  <si>
    <t>1/1:231,112,0</t>
  </si>
  <si>
    <t>1/1:222,116,0</t>
  </si>
  <si>
    <t>0/1:87,0,21</t>
  </si>
  <si>
    <t>1/1:194,90,0</t>
  </si>
  <si>
    <t>1/1:188,63,0</t>
  </si>
  <si>
    <t>0/1:70,0,20</t>
  </si>
  <si>
    <t>0/1:76,0,19</t>
  </si>
  <si>
    <t>1/1:83,12,0</t>
  </si>
  <si>
    <t>0/1:54,0,16</t>
  </si>
  <si>
    <t>1/1:93,12,0</t>
  </si>
  <si>
    <t>1/1:50,12,0</t>
  </si>
  <si>
    <t>1/1:95,18,0</t>
  </si>
  <si>
    <t>1/1:199,63,0</t>
  </si>
  <si>
    <t>1/1:202,169,0</t>
  </si>
  <si>
    <t>1/1:223,47,0</t>
  </si>
  <si>
    <t>1/1:198,54,0</t>
  </si>
  <si>
    <t>1/1:249,255,0</t>
  </si>
  <si>
    <t>1/1:245,255,0</t>
  </si>
  <si>
    <t>1/1:200,87,0</t>
  </si>
  <si>
    <t>1/1:227,255,0</t>
  </si>
  <si>
    <t>1/1:98,18,0</t>
  </si>
  <si>
    <t>AGGTACAG,AG</t>
  </si>
  <si>
    <t>1/2:215,90,43,114,0,129</t>
  </si>
  <si>
    <t>1/1:105,6,0</t>
  </si>
  <si>
    <t>1/1:67,13,0</t>
  </si>
  <si>
    <t>TGTCTTATGGG</t>
  </si>
  <si>
    <t>0/1:94,0,159</t>
  </si>
  <si>
    <t>0/1:65,0,74</t>
  </si>
  <si>
    <t>1/1:155,33,0</t>
  </si>
  <si>
    <t>1/1:95,4,0</t>
  </si>
  <si>
    <t>A,G</t>
  </si>
  <si>
    <t>1/2:235,119,86,153,0,137</t>
  </si>
  <si>
    <t>1/1:241,255,0</t>
  </si>
  <si>
    <t>1/1:240,66,0</t>
  </si>
  <si>
    <t>1/1:175,39,0</t>
  </si>
  <si>
    <t>1/1:66,12,0</t>
  </si>
  <si>
    <t>0/1:156,0,56</t>
  </si>
  <si>
    <t>1/1:146,6,0</t>
  </si>
  <si>
    <t>1/1:111,20,0</t>
  </si>
  <si>
    <t>0/1:66,0,8</t>
  </si>
  <si>
    <t>0/1:62,0,16</t>
  </si>
  <si>
    <t>1/1:102,15,0</t>
  </si>
  <si>
    <t>TCA</t>
  </si>
  <si>
    <t>TCAAACA</t>
  </si>
  <si>
    <t>0/1:159,0,83</t>
  </si>
  <si>
    <t>AGG</t>
  </si>
  <si>
    <t>AAACACGG,AG</t>
  </si>
  <si>
    <t>1/2:241,180,184,76,0,96</t>
  </si>
  <si>
    <t>1/1:255,89,0</t>
  </si>
  <si>
    <t>1/1:150,89,0</t>
  </si>
  <si>
    <t>1/1:155,114,0</t>
  </si>
  <si>
    <t>1/1:75,40,31</t>
  </si>
  <si>
    <t>1/1:81,27,0</t>
  </si>
  <si>
    <t>1/1:143,4,0</t>
  </si>
  <si>
    <t>1/1:170,39,0</t>
  </si>
  <si>
    <t>1/1:113,66,32</t>
  </si>
  <si>
    <t>1/1:97,42,24</t>
  </si>
  <si>
    <t>1/1:96,13,7</t>
  </si>
  <si>
    <t>1/1:255,27,0</t>
  </si>
  <si>
    <t>0/1:85,0,15</t>
  </si>
  <si>
    <t>1/1:49,6,0</t>
  </si>
  <si>
    <t>1/1:59,9,0</t>
  </si>
  <si>
    <t>GG</t>
  </si>
  <si>
    <t>GGAAAG</t>
  </si>
  <si>
    <t>1/1:57,73,0</t>
  </si>
  <si>
    <t>TAAGGCAGAAA</t>
  </si>
  <si>
    <t>1/1:57,84,0</t>
  </si>
  <si>
    <t>0/1:146,0,153</t>
  </si>
  <si>
    <t>1/1:73,9,0</t>
  </si>
  <si>
    <t>1/1:183,144,0</t>
  </si>
  <si>
    <t>1/1:125,44,0</t>
  </si>
  <si>
    <t>AC</t>
  </si>
  <si>
    <t>1/1:60,7,0</t>
  </si>
  <si>
    <t>1/1:113,48,0</t>
  </si>
  <si>
    <t>1/1:255,221,0</t>
  </si>
  <si>
    <t>1/1:97,18,0</t>
  </si>
  <si>
    <t>1/1:97,13,0</t>
  </si>
  <si>
    <t>T,C</t>
  </si>
  <si>
    <t>1/2:242,162,71,242,0,161</t>
  </si>
  <si>
    <t>1/1:165,33,20</t>
  </si>
  <si>
    <t>1/1:155,15,0</t>
  </si>
  <si>
    <t>A,C</t>
  </si>
  <si>
    <t>1/2:130,52,34,104,0,89</t>
  </si>
  <si>
    <t>CTT</t>
  </si>
  <si>
    <t>CATT</t>
  </si>
  <si>
    <t>0/1:171,0,14</t>
  </si>
  <si>
    <t>1/1:226,93,0</t>
  </si>
  <si>
    <t>1/1:197,42,0</t>
  </si>
  <si>
    <t>1/1:255,151,0</t>
  </si>
  <si>
    <t>0/1:64,0,75</t>
  </si>
  <si>
    <t>GGTGTTG</t>
  </si>
  <si>
    <t>GGTGTTGTGTTG</t>
  </si>
  <si>
    <t>AC=2;AN=2;DP4=0,0,0,1;DP=1;IDV=1;IMF=1;INDEL;MQ0F=0;MQ=42;SF=0;SGB=-0.379885</t>
  </si>
  <si>
    <t>1/1:189,33,0</t>
  </si>
  <si>
    <t>1/1:79,12,0</t>
  </si>
  <si>
    <t>1/1:82,16,0</t>
  </si>
  <si>
    <t>T,G</t>
  </si>
  <si>
    <t>1/2:159,107,85,78,0,66</t>
  </si>
  <si>
    <t>GTTT,GTGTTT</t>
  </si>
  <si>
    <t>1/2:157,58,66,101,0,104</t>
  </si>
  <si>
    <t>1/1:181,89,0</t>
  </si>
  <si>
    <t>1/2:98,51,45,54,0,48</t>
  </si>
  <si>
    <t>0/1:66,0,4</t>
  </si>
  <si>
    <t>1/1:211,138,0</t>
  </si>
  <si>
    <t>1/1:219,255,0</t>
  </si>
  <si>
    <t>1/1:151,42,0</t>
  </si>
  <si>
    <t>1/1:83,25,4</t>
  </si>
  <si>
    <t>1/1:46,6,0</t>
  </si>
  <si>
    <t>GTTGG</t>
  </si>
  <si>
    <t>1/1:186,0,0</t>
  </si>
  <si>
    <t>1/1:184,4,0</t>
  </si>
  <si>
    <t>1/1:192,3,0</t>
  </si>
  <si>
    <t>ACTG</t>
  </si>
  <si>
    <t>ACCACGTCTG</t>
  </si>
  <si>
    <t>1/1:225,3,0</t>
  </si>
  <si>
    <t>0/1:74,0,20</t>
  </si>
  <si>
    <t>T,A</t>
  </si>
  <si>
    <t>2/2:255,.,.,255,.,0</t>
  </si>
  <si>
    <t>1/1:255,255,0,.,.,.</t>
  </si>
  <si>
    <t>AGTACGATCGAGTGTAC</t>
  </si>
  <si>
    <t>AGTAC</t>
  </si>
  <si>
    <t>1/1:254,255,0</t>
  </si>
  <si>
    <t>NC_045512.2     28688   28688   2019-nCoV_N3_Forward_Primer     42      +</t>
  </si>
  <si>
    <t>NC_045512.2     28718   28718   2019-nCoV_N3_Probe      42      +</t>
  </si>
  <si>
    <t>NC_045512.2     28719   28719   2019-nCoV_N3_Probe      42      +</t>
  </si>
  <si>
    <t>NC_045512.2     8782    8782    Forward_2       42      +</t>
  </si>
  <si>
    <t>NC_045512.2     26144   26144   Forward_3       42      +</t>
  </si>
  <si>
    <t>NC_045512.2     29524   29524   Reverse_8       42      -</t>
  </si>
  <si>
    <t>##source_20200407.2=vcf-merge(v0.1.14-12-gcdb80b8) merge.vcf.gz genbank_USA.vcf.gz</t>
  </si>
  <si>
    <t>##sourceFiles_20200407.2=0:merge.vcf.gz,1:genbank_USA.vcf.gz</t>
  </si>
  <si>
    <t>AC=1,1;AN=2;BQB=0.982301;DP4=4,0,16,0;DP=20;MQ0F=0;MQ=40;MQB=0.724304;RPB=0.0205469;SF=0;SGB=-0.689466;VDB=3.00589e-11</t>
  </si>
  <si>
    <t>AC=1;AN=2;BQB=1;DP4=111,0,53,0;DP=164;HOB=0.5;ICB=1;MQ0F=0;MQ=42;MQB=1;RPB=1;SF=1;SGB=-0.693147;VDB=0</t>
  </si>
  <si>
    <t>AC=1;AN=2;BQB=1;DP4=114,0,53,0;DP=167;HOB=0.5;ICB=1;MQ0F=0;MQ=42;MQB=1;RPB=1;SF=1;SGB=-0.693147;VDB=0</t>
  </si>
  <si>
    <t>AC=3;AN=4;BQB=1;DP4=174,0,167,165;DP=506;HOB=0.5;ICB=1;MQ0F=0;MQ=41;MQB=1;MQSB=0.90624;RPB=1;SF=0,1;SGB=-0.693147;VDB=0.000113459</t>
  </si>
  <si>
    <t>AC=2;AN=2;BQB=0.00921009;DP4=23,24,62,143;DP=252;MQ0F=0.5;MQ=6;MQB=4.13356e-09;MQSB=0.134165;RPB=0.242662;SF=0;SGB=-0.693147;VDB=0</t>
  </si>
  <si>
    <t>AC=2;AN=2;DP4=0,0,16,10;DP=26;MQ0F=0.307692;MQ=21;MQSB=0.924849;SF=0;SGB=-0.692976;VDB=6.85372e-09</t>
  </si>
  <si>
    <t>AC=2;AN=2;DP4=0,0,0,8;DP=8;MQ0F=0;MQ=34;SF=0;SGB=-0.651104;VDB=8.14125e-05</t>
  </si>
  <si>
    <t>AC=2;AN=2;DP4=0,0,0,2;DP=2;MQ0F=0;MQ=25;SF=0;SGB=-0.453602;VDB=0.06</t>
  </si>
  <si>
    <t>AC=2;AN=2;DP4=0,0,126,117;DP=248;MQ0F=0;MQ=41;MQSB=0.766782;SF=0;SGB=-0.693147;VDB=0.0067601</t>
  </si>
  <si>
    <t>AC=1;AN=2;BQB=0.000106177;DP4=7,17,31,54;DP=109;HOB=0.5;ICB=1;MQ0F=0.100917;MQ=18;MQB=5.09807e-05;MQSB=0.023185;RPB=1.19483e-08;SF=0;SGB=-0.693147;VDB=1.68156e-43</t>
  </si>
  <si>
    <t>AC=1;AN=2;BQB=1;DP4=1,0,3,1;DP=5;HOB=0.5;ICB=1;MQ0F=0;MQ=31;MQB=1;MQSB=1;RPB=1;SF=0;SGB=-0.556411;VDB=0.00766117</t>
  </si>
  <si>
    <t>AC=4;AN=4;DP4=0,0,518,71;DP=601;MQ0F=0;MQ=41;MQSB=0.992862;SF=0;SGB=-0.693147;VDB=4.94461e-14</t>
  </si>
  <si>
    <t>AC=1;AN=2;BQB=2.87572e-07;DP4=6,8,3,45;DP=62;HOB=0.5;ICB=1;MQ0F=0.0322581;MQ=21;MQB=1;MQSB=0.998205;RPB=0.000398951;SF=0;SGB=-0.693147;VDB=3.32409e-19</t>
  </si>
  <si>
    <t>AC=1;AN=2;BQB=0.0393979;DP4=3,6,6,41;DP=56;HOB=0.5;ICB=1;MQ0F=0.0178571;MQ=17;MQB=0.756335;MQSB=0.497074;RPB=4.99616e-05;SF=0;SGB=-0.693147;VDB=7.95128e-25</t>
  </si>
  <si>
    <t>AC=2;AN=2;DP4=9,27,44,96;DP=176;IDV=41;IMF=0.232955;INDEL;MQ0F=0.119318;MQ=22;MQSB=0.104178;SF=0;SGB=-0.693147;VDB=0</t>
  </si>
  <si>
    <t>AC=2;AN=2;BQB=0.488037;DP4=9,24,49,99;DP=181;MQ0F=0.116022;MQ=22;MQB=4.15785e-05;MQSB=0.415424;RPB=2.54171e-06;SF=0;SGB=-0.693147;VDB=0</t>
  </si>
  <si>
    <t>AC=2;AN=2;BQB=0.340595;DP4=8,24,52,99;DP=183;MQ0F=0.114754;MQ=23;MQB=6.48267e-06;MQSB=0.636064;RPB=1.09464e-05;SF=0;SGB=-0.693147;VDB=0</t>
  </si>
  <si>
    <t>AC=1;AN=2;DP4=9,12,51,111;DP=183;HOB=0.5;ICB=1;IDV=37;IMF=0.202186;INDEL;MQ0F=0.114754;MQ=23;MQSB=0.636064;SF=0;SGB=-0.693147;VDB=0</t>
  </si>
  <si>
    <t>AC=2;AN=2;DP4=0,0,84,132;DP=216;MQ0F=0;MQ=41;MQSB=0.980658;SF=0;SGB=-0.693147;VDB=0.951524</t>
  </si>
  <si>
    <t>AC=2;AN=2;BQB=1;DP4=1,0,245,0;DP=246;MQ0F=0.0121951;MQ=41;MQB=1;RPB=1;SF=0;SGB=-0.693147;VDB=0.0654946</t>
  </si>
  <si>
    <t>AC=2;AN=2;DP4=0,0,27,69;DP=96;MQ0F=0;MQ=40;MQSB=0.497542;SF=0;SGB=-0.693147;VDB=0.070775</t>
  </si>
  <si>
    <t>AC=2;AN=2;BQB=0.0933903;DP4=0,3,24,3;DP=30;MQ0F=0;MQ=33;MQB=0.646952;MQSB=0.0546804;RPB=0.994638;SF=0;SGB=-0.693021;VDB=9.52622e-15</t>
  </si>
  <si>
    <t>AC=2;AN=2;DP4=0,0,13,43;DP=56;MQ0F=0;MQ=39;MQSB=0.91289;SF=0;SGB=-0.693147;VDB=1.46382e-31</t>
  </si>
  <si>
    <t>AC=2;AN=2;DP4=0,0,7,6;DP=13;MQ0F=0;MQ=30;MQSB=0.777113;SF=0;SGB=-0.683931;VDB=1.67319e-06</t>
  </si>
  <si>
    <t>AC=2;AN=2;DP4=0,0,4,5;DP=9;MQ0F=0;MQ=25;MQSB=0.974597;SF=0;SGB=-0.662043;VDB=3.89925e-05</t>
  </si>
  <si>
    <t>AC=2;AN=2;DP4=0,0,2,4;DP=6;MQ0F=0;MQ=22;MQSB=1;SF=0;SGB=-0.616816;VDB=0.00114127</t>
  </si>
  <si>
    <t>AC=2;AN=2;BQB=1;DP4=0,1,10,1;DP=12;MQ0F=0.166667;MQ=23;MQB=1;MQSB=0.5;RPB=1;SF=0;SGB=-0.676189;VDB=1.20511e-07</t>
  </si>
  <si>
    <t>AC=3;AN=4;BQB=1;DP4=199,0,153,174;DP=526;HOB=0.5;ICB=1;MQ0F=0;MQ=41;MQB=1;MQSB=0.958204;RPB=0.825289;SF=0,1;SGB=-0.693147;VDB=2.47136e-09</t>
  </si>
  <si>
    <t>AC=2;AN=2;BQB=0.0892116;DP4=2,0,241,0;DP=244;MQ0F=0;MQ=40;MQB=0.609959;RPB=0.931535;SF=0;SGB=-0.693147;VDB=0.309401</t>
  </si>
  <si>
    <t>AC=2;AN=2;DP4=0,0,248,0;DP=249;MQ0F=0;MQ=39;SF=0;SGB=-0.693147;VDB=0.00763413</t>
  </si>
  <si>
    <t>AC=2;AN=2;DP4=0,0,0,2;DP=2;MQ0F=0;MQ=39;SF=0;SGB=-0.453602;VDB=0.02</t>
  </si>
  <si>
    <t>AC=2;AN=2;BQB=0.592;DP4=2,0,250,0;DP=253;MQ0F=0.00395257;MQ=39;MQB=0.188;RPB=0.032;SF=0;SGB=-0.693147;VDB=1</t>
  </si>
  <si>
    <t>AC=2;AN=2;BQB=0.975291;DP4=3,0,226,0;DP=229;MQ0F=0;MQ=39;MQB=0.0371835;RPB=0.0133264;SF=0;SGB=-0.693147;VDB=0.952206</t>
  </si>
  <si>
    <t>AC=2;AN=2;BQB=0.902783;DP4=3,0,5,13;DP=21;MQ0F=0.047619;MQ=27;MQB=0.85832;MQSB=0.983744;RPB=0.177544;SF=0;SGB=-0.691153;VDB=3.81078e-10</t>
  </si>
  <si>
    <t>AC=2;AN=2;BQB=0.653897;DP4=25,0,192,34;DP=251;MQ0F=0.187251;MQ=21;MQB=6.91145e-08;MQSB=0.309915;RPB=0.705018;SF=0;SGB=-0.693147;VDB=0</t>
  </si>
  <si>
    <t>AC=2;AN=2;BQB=1;DP4=2,0,10,0;DP=12;MQ0F=0;MQ=31;MQB=0;RPB=0;SF=0;SGB=-0.670168;VDB=1.3884e-06</t>
  </si>
  <si>
    <t>AC=2;AN=2;BQB=1;DP4=0,1,1,15;DP=17;MQ0F=0.117647;MQ=20;MQB=1;MQSB=1;RPB=1;SF=0;SGB=-0.689466;VDB=3.18378e-10</t>
  </si>
  <si>
    <t>AC=2;AN=2;BQB=1;DP4=0,1,1,9;DP=11;MQ0F=0.181818;MQ=16;MQB=1;MQSB=1;RPB=1;SF=0;SGB=-0.670168;VDB=1.94256e-06</t>
  </si>
  <si>
    <t>AC=2;AN=2;BQB=0.44;DP4=0,2,14,11;DP=27;MQ0F=0.222222;MQ=13;MQB=0.66;MQSB=0.0283929;RPB=0.52;SF=0;SGB=-0.692914;VDB=4.30049e-15</t>
  </si>
  <si>
    <t>AC=2;AN=2;DP4=0,0,4,8;DP=12;MQ0F=0;MQ=25;MQSB=0.0591947;SF=0;SGB=-0.680642;VDB=0.892694</t>
  </si>
  <si>
    <t>AC=2;AN=2;DP4=0,0,4,8;DP=12;MQ0F=0;MQ=25;MQSB=0.0591947;SF=0;SGB=-0.680642;VDB=0.881069</t>
  </si>
  <si>
    <t>AC=2;AN=2;DP4=0,0,19,6;DP=25;MQ0F=0;MQ=36;MQSB=0.0137957;SF=0;SGB=-0.692914;VDB=0.534944</t>
  </si>
  <si>
    <t>AC=1,1;AN=2;BQB=1;DP4=1,0,3,9;DP=13;MQ0F=0;MQ=24;MQB=1;MQSB=0.0320494;RPB=1;SF=0;SGB=-0.680642;VDB=8.67656e-07</t>
  </si>
  <si>
    <t>AC=2;AN=2;BQB=0.000327549;DP4=14,2,76,11;DP=103;MQ0F=0.0873786;MQ=16;MQB=1.90708e-07;MQSB=0.934723;RPB=0.0106646;SF=0;SGB=-0.693147;VDB=6.19716e-36</t>
  </si>
  <si>
    <t>AC=2;AN=2;DP4=0,0,222,19;DP=241;MQ0F=0.0456432;MQ=29;MQSB=0.0158819;SF=0;SGB=-0.693147;VDB=0</t>
  </si>
  <si>
    <t>AC=1;AN=2;BQB=0.997154;DP4=24,20,117,83;DP=244;HOB=0.5;ICB=1;MQ0F=0.0163934;MQ=39;MQB=0.988841;MQSB=0.546054;RPB=0.0659214;SF=0;SGB=-0.693147;VDB=0.615418</t>
  </si>
  <si>
    <t>AC=2;AN=2;BQB=0.902783;DP4=0,3,17,1;DP=21;MQ0F=0.047619;MQ=30;MQB=0.902783;MQSB=0.964547;RPB=0.371614;SF=0;SGB=-0.691153;VDB=4.66697e-10</t>
  </si>
  <si>
    <t>AC=2;AN=2;DP4=0,0,9,98;DP=107;MQ0F=0.00934579;MQ=24;MQSB=0.0211013;SF=0;SGB=-0.693147;VDB=0</t>
  </si>
  <si>
    <t>AC=2;AN=2;DP4=0,0,5,88;DP=93;MQ0F=0.0107527;MQ=21;MQSB=0.259005;SF=0;SGB=-0.693147;VDB=1.93125e-39</t>
  </si>
  <si>
    <t>AC=2;AN=2;BQB=0.9918;DP4=2,7,222,16;DP=251;MQ0F=0;MQ=41;MQB=0.988855;MQSB=0.970027;RPB=3.22997e-06;SF=0;SGB=-0.693147;VDB=1.11123e-42</t>
  </si>
  <si>
    <t>AC=33;AN=34;BQB=1;DP4=123,2,3289,150;DP=3579;HOB=0.5;ICB=1;MQ0F=0.00401606;MQ=41;MQB=1;MQSB=0.952547;RPB=1;SF=0,1;SGB=-0.693147;VDB=0.000198686</t>
  </si>
  <si>
    <t>AC=2;AN=2;BQB=1;DP4=1,0,103,125;DP=229;MQ0F=0;MQ=41;MQB=1;MQSB=0.901353;RPB=1;SF=0;SGB=-0.693147;VDB=0.00124735</t>
  </si>
  <si>
    <t>AC=2;AN=2;BQB=0.948192;DP4=17,0,232,0;DP=249;MQ0F=0.00401606;MQ=41;MQB=0.965015;RPB=0.757769;SF=0;SGB=-0.693147;VDB=5.10276e-05</t>
  </si>
  <si>
    <t>AC=3;AN=4;BQB=0.991635;DP4=1,6,7,46;DP=60;HOB=0.5;ICB=1;MQ0F=0.166667;MQ=21;MQB=0.584128;MQSB=0.997299;RPB=0.0698346;SF=0;SGB=-0.692831;VDB=7.35597e-14</t>
  </si>
  <si>
    <t>AC=4;AN=4;BQB=0.841445;DP4=1,5,2,32;DP=40;MQ0F=0.136364;MQ=19;MQB=0.170712;MQSB=0.661633;RPB=0.433636;SF=0;SGB=-0.690438;VDB=1.75067e-10</t>
  </si>
  <si>
    <t>AC=2;AN=2;BQB=1;DP4=0,1,0,6;DP=7;MQ0F=0;MQ=23;MQB=1;RPB=1;SF=0;SGB=-0.616816;VDB=0.000411984</t>
  </si>
  <si>
    <t>AC=2;AN=2;DP4=0,0,79,161;DP=245;MQ0F=0;MQ=41;MQSB=0.997027;SF=0;SGB=-0.693147;VDB=2.99449e-07</t>
  </si>
  <si>
    <t>AC=2;AN=2;DP4=0,0,0,2;DP=2;MQ0F=0;MQ=23;SF=0;SGB=-0.453602;VDB=0.02</t>
  </si>
  <si>
    <t>AC=2;AN=2;BQB=0.896649;DP4=0,3,0,11;DP=14;MQ0F=0.0714286;MQ=18;MQB=0.0368832;RPB=0.0368832;SF=0;SGB=-0.676189;VDB=3.38702e-08</t>
  </si>
  <si>
    <t>AC=2;AN=2;BQB=0.646383;DP4=0,3,0,11;DP=14;MQ0F=0.0714286;MQ=18;MQB=0.0368832;RPB=0.0368832;SF=0;SGB=-0.676189;VDB=3.38703e-08</t>
  </si>
  <si>
    <t>AC=2;AN=2;BQB=0.998018;DP4=0,3,0,14;DP=17;MQ0F=0.0588235;MQ=20;MQB=0.0301974;RPB=0.0301974;SF=0;SGB=-0.686358;VDB=7.75144e-08</t>
  </si>
  <si>
    <t>AC=1,1;AN=2;BQB=0.0906471;DP4=1,4,213,35;DP=253;MQ0F=0.438735;MQ=15;MQB=0.182119;MQSB=0.000110074;RPB=0.919207;SF=0;SGB=-0.693147;VDB=0</t>
  </si>
  <si>
    <t>AC=2;AN=2;DP4=0,0,13,8;DP=21;MQ0F=0.047619;MQ=29;MQSB=0.879417;SF=0;SGB=-0.692352;VDB=1.87215e-10</t>
  </si>
  <si>
    <t>AC=2;AN=2;BQB=1;DP4=1,0,9,7;DP=17;MQ0F=0.0588235;MQ=26;MQB=1;MQSB=0.475187;RPB=1;SF=0;SGB=-0.689466;VDB=8.51591e-09</t>
  </si>
  <si>
    <t>AC=2;AN=2;BQB=0.816272;DP4=3,1,8,6;DP=18;MQ0F=0.222222;MQ=12;MQB=0.537025;MQSB=0.373326;RPB=0.160885;SF=0;SGB=-0.686358;VDB=2.11401e-07</t>
  </si>
  <si>
    <t>AC=2;AN=2;BQB=0.105361;DP4=5,0,25,1;DP=31;MQ0F=0.16129;MQ=13;MQB=0.00225693;MQSB=1;RPB=0.138828;SF=0;SGB=-0.692976;VDB=4.68924e-14</t>
  </si>
  <si>
    <t>AC=2;AN=2;DP4=4,0,47,1;DP=52;IDV=11;IMF=0.211538;INDEL;MQ0F=0.326923;MQ=13;MQSB=1;SF=0;SGB=-0.693147;VDB=1.29644e-32</t>
  </si>
  <si>
    <t>AC=12;AN=12;BQB=1;DP4=2,0,1260,97;DP=1360;MQ0F=0;MQ=40;MQB=1;MQSB=0.802925;RPB=1;SF=0;SGB=-0.693147;VDB=0.163706</t>
  </si>
  <si>
    <t>AC=2;AN=2;BQB=1;DP4=0,1,0,64;DP=65;MQ0F=0;MQ=28;MQB=1;RPB=1;SF=0;SGB=-0.693147;VDB=3.37713e-43</t>
  </si>
  <si>
    <t>AC=2;AN=2;DP4=0,0,0,3;DP=3;MQ0F=0;MQ=16;SF=0;SGB=-0.511536;VDB=0.0221621</t>
  </si>
  <si>
    <t>AC=2;AN=2;DP4=0,0,1,0;DP=1;IDV=1;IMF=1;INDEL;MQ0F=0;MQ=42;SF=0;SGB=-0.379885</t>
  </si>
  <si>
    <t>AC=2;AN=2;DP4=0,0,1,3;DP=4;MQ0F=0;MQ=37;MQSB=1;SF=0;SGB=-0.556411;VDB=0.0058656</t>
  </si>
  <si>
    <t>AC=2;AN=2;DP4=0,0,151,87;DP=247;MQ0F=0;MQ=41;MQSB=0.98163;SF=0;SGB=-0.693147;VDB=0.999973</t>
  </si>
  <si>
    <t>AC=1;AN=2;BQB=0.600055;DP4=3,6,3,34;DP=46;HOB=0.5;ICB=1;MQ0F=0.130435;MQ=13;MQB=0.917359;MQSB=0.00416966;RPB=0.917359;SF=0;SGB=-0.693141;VDB=7.41557e-19</t>
  </si>
  <si>
    <t>AC=2;AN=2;DP4=0,0,0,2;DP=2;MQ0F=0;MQ=42;SF=0;SGB=-0.453602;VDB=0.02</t>
  </si>
  <si>
    <t>AC=2;AN=2;DP4=0,0,2,1;DP=3;MQ0F=0;MQ=26;MQSB=1;SF=0;SGB=-0.511536;VDB=0.539554</t>
  </si>
  <si>
    <t>AC=2;AN=2;BQB=1;DP4=1,0,54,0;DP=55;MQ0F=0.836364;MQ=2;MQB=1;RPB=1;SF=0;SGB=-0.693147;VDB=8.12753e-44</t>
  </si>
  <si>
    <t>AC=2;AN=2;BQB=1;DP4=1,0,9,6;DP=16;MQ0F=0.0625;MQ=35;MQB=1;MQSB=1;RPB=1;SF=0;SGB=-0.688148;VDB=1.40288e-08</t>
  </si>
  <si>
    <t>AC=2;AN=2;BQB=1;DP4=1,0,4,3;DP=8;MQ0F=0.125;MQ=30;MQB=1;MQSB=0.900802;RPB=1;SF=0;SGB=-0.636426;VDB=0.000119359</t>
  </si>
  <si>
    <t>AC=1;AN=2;DP4=0,1,0,5;DP=6;HOB=0.5;ICB=1;IDV=1;IMF=0.166667;INDEL;MQ0F=0;MQ=26;SF=0;SGB=-0.590765;VDB=0.411105</t>
  </si>
  <si>
    <t>AC=2;AN=2;DP4=0,0,152,95;DP=249;MQ0F=0.00401606;MQ=41;MQSB=0.997455;SF=0;SGB=-0.693147;VDB=0.000213787</t>
  </si>
  <si>
    <t>AC=1;AN=2;BQB=6.41519e-10;DP4=18,7,88,4;DP=117;HOB=0.5;ICB=1;MQ0F=0.196581;MQ=20;MQB=5.94959e-11;MQSB=0.131969;RPB=7.47018e-11;SF=0;SGB=-0.693147;VDB=4.38804e-27</t>
  </si>
  <si>
    <t>AC=2;AN=2;DP4=0,0,14,0;DP=14;MQ0F=0;MQ=30;SF=0;SGB=-0.686358;VDB=5.28853e-06</t>
  </si>
  <si>
    <t>AC=2;AN=2;DP4=0,0,0,20;DP=20;MQ0F=0;MQ=33;SF=0;SGB=-0.692067;VDB=1.22107e-12</t>
  </si>
  <si>
    <t>AC=2;AN=2;DP4=0,0,0,11;DP=12;MQ0F=0;MQ=28;SF=0;SGB=-0.676189;VDB=3.38702e-08</t>
  </si>
  <si>
    <t>AC=2;AN=2;BQB=1;DP4=1,0,12,2;DP=15;MQ0F=0;MQ=23;MQB=1;MQSB=0.576923;RPB=1;SF=0;SGB=-0.686358;VDB=8.40085e-08</t>
  </si>
  <si>
    <t>AC=2;AN=2;BQB=0.07;DP4=2,0,47,3;DP=52;MQ0F=0.0192308;MQ=29;MQB=0.99;MQSB=0.217615;RPB=0;SF=0;SGB=-0.693147;VDB=4.39219e-26</t>
  </si>
  <si>
    <t>AC=2;AN=2;BQB=1;DP4=1,0,48,3;DP=52;MQ0F=0.0192308;MQ=29;MQB=1;MQSB=0.217615;RPB=1;SF=0;SGB=-0.693147;VDB=2.04265e-36</t>
  </si>
  <si>
    <t>AC=3;AN=4;BQB=1;DP4=198,0,223,102;DP=523;HOB=0.5;ICB=1;MQ0F=0;MQ=41;MQB=1;MQSB=0.70425;RPB=0.760675;SF=0,1;SGB=-0.693147;VDB=1</t>
  </si>
  <si>
    <t>AC=1;AN=2;BQB=1;DP4=1,0,0,5;DP=6;HOB=0.5;ICB=1;MQ0F=0;MQ=32;MQB=1;MQSB=1;RPB=1;SF=0;SGB=-0.590765;VDB=0.00363542</t>
  </si>
  <si>
    <t>AC=2;AN=2;DP4=0,0,78,168;DP=246;MQ0F=0;MQ=41;MQSB=0.444339;SF=0;SGB=-0.693147;VDB=8.55265e-09</t>
  </si>
  <si>
    <t>AC=8;AN=8;BQB=1;DP4=1,0,439,498;DP=938;MQ0F=0;MQ=40;MQB=1;MQSB=0.930257;RPB=1;SF=0;SGB=-0.693147;VDB=0.999252</t>
  </si>
  <si>
    <t>AC=2;AN=2;DP4=0,0,0,30;DP=30;MQ0F=0;MQ=36;SF=0;SGB=-0.693097;VDB=5.0517e-15</t>
  </si>
  <si>
    <t>AC=2;AN=2;DP4=0,0,0,21;DP=21;MQ0F=0;MQ=34;SF=0;SGB=-0.692352;VDB=4.02823e-13</t>
  </si>
  <si>
    <t>AC=2;AN=2;DP4=0,0,0,2;DP=2;MQ0F=0;MQ=25;SF=0;SGB=-0.453602;VDB=0.02</t>
  </si>
  <si>
    <t>AC=1;AN=2;BQB=1;DP4=1,0,0,4;DP=5;HOB=0.5;ICB=1;MQ0F=0;MQ=30;MQB=1;MQSB=1;RPB=1;SF=0;SGB=-0.556411;VDB=0.00992398</t>
  </si>
  <si>
    <t>AC=1;AN=2;BQB=1;DP4=1,0,0,5;DP=6;HOB=0.5;ICB=1;MQ0F=0;MQ=28;MQB=1;MQSB=1;RPB=1;SF=0;SGB=-0.590765;VDB=0.00306499</t>
  </si>
  <si>
    <t>AC=2;AN=2;DP4=0,0,0,4;DP=4;MQ0F=0;MQ=28;SF=0;SGB=-0.556411;VDB=0.0149992</t>
  </si>
  <si>
    <t>AC=4;AN=4;DP4=0,0,411,86;DP=497;MQ0F=0;MQ=41;MQSB=0.994642;SF=0;SGB=-0.693147;VDB=0.999979</t>
  </si>
  <si>
    <t>AC=1;AN=2;BQB=1;DP4=1,0,10,1;DP=12;HOB=0.5;ICB=1;MQ0F=0.0833333;MQ=13;MQB=1;MQSB=1;RPB=1;SF=0;SGB=-0.676189;VDB=1.42977e-07</t>
  </si>
  <si>
    <t>AC=2;AN=2;BQB=1;DP4=0,1,120,128;DP=249;MQ0F=0.0120482;MQ=41;MQB=1;MQSB=0.957683;RPB=1;SF=0;SGB=-0.693147;VDB=7.35751e-07</t>
  </si>
  <si>
    <t>AC=2;AN=2;DP4=0,0,0,4;DP=4;MQ0F=0;MQ=33;SF=0;SGB=-0.556411;VDB=0.0238972</t>
  </si>
  <si>
    <t>AC=2;AN=2;DP4=0,0,0,2;DP=2;MQ0F=0;MQ=24;SF=0;SGB=-0.453602;VDB=0.06</t>
  </si>
  <si>
    <t>AC=2;AN=2;DP4=0,0,4,0;DP=4;MQ0F=0;MQ=15;SF=0;SGB=-0.556411;VDB=0.0277111</t>
  </si>
  <si>
    <t>AC=2;AN=2;DP4=0,0,6,0;DP=6;MQ0F=0;MQ=24;SF=0;SGB=-0.616816;VDB=0.00419527</t>
  </si>
  <si>
    <t>AC=29;AN=30;BQB=1;DP4=148,44,2953,9;DP=3158;HOB=0.5;ICB=1;MQ0F=0.00809717;MQ=38;MQB=1;MQSB=0.00887083;RPB=1;SF=0,1;SGB=-0.693147;VDB=0.975366</t>
  </si>
  <si>
    <t>AC=31;AN=32;BQB=0.89899;DP4=189,0,3077,111;DP=3382;HOB=0.5;ICB=1;MQ0F=0.00406504;MQ=39;MQB=0;MQSB=0.0173464;RPB=0.050505;SF=0,1;SGB=-0.693147;VDB=0.56316</t>
  </si>
  <si>
    <t>AC=31;AN=32;BQB=1;DP4=146,0,3030,149;DP=3334;HOB=0.5;ICB=1;MQ0F=0.00411523;MQ=40;MQB=1;MQSB=0.987532;RPB=1;SF=0,1;SGB=-0.693147;VDB=0.599736</t>
  </si>
  <si>
    <t>AC=2;AN=2;DP4=0,0,0,6;DP=6;MQ0F=0;MQ=24;SF=0;SGB=-0.616816;VDB=0.000904524</t>
  </si>
  <si>
    <t>AC=1,1;AN=2;DP4=24,14,114,27;DP=179;IDV=11;IMF=0.0614525;INDEL;MQ0F=0.201117;MQ=15;MQSB=0.00186106;SF=0;SGB=-0.693147;VDB=0</t>
  </si>
  <si>
    <t>AC=2;AN=2;BQB=0.875;DP4=1,1,9,3;DP=14;MQ0F=0.285714;MQ=15;MQB=0.75;MQSB=0.852144;RPB=0.958333;SF=0;SGB=-0.680642;VDB=1.91554e-06</t>
  </si>
  <si>
    <t>AC=2;AN=2;BQB=1;DP4=1,0,5,3;DP=9;MQ0F=0.333333;MQ=10;MQB=1;MQSB=0.924584;RPB=1;SF=0;SGB=-0.651104;VDB=8.14125e-05</t>
  </si>
  <si>
    <t>AC=2;AN=2;BQB=1;DP4=0,1,233,34;DP=271;MQ0F=0;MQ=41;MQB=1;MQSB=0.918324;RPB=1;SF=0;SGB=-0.693147;VDB=1.62829e-21</t>
  </si>
  <si>
    <t>AC=1;AN=2;BQB=0.0726814;DP4=7,7,50,0;DP=64;HOB=0.5;ICB=1;MQ0F=0;MQ=31;MQB=1.1599e-07;MQSB=0.000629078;RPB=7.01029e-06;SF=0;SGB=-0.693147;VDB=9.37987e-28</t>
  </si>
  <si>
    <t>AC=1;AN=2;BQB=0.00139352;DP4=8,6,87,0;DP=101;HOB=0.5;ICB=1;MQ0F=0.00990099;MQ=34;MQB=0.00804613;MQSB=0.0353077;RPB=9.65155e-06;SF=0;SGB=-0.693147;VDB=2.5996e-34</t>
  </si>
  <si>
    <t>AC=2;AN=2;DP4=0,0,0,11;DP=11;MQ0F=0;MQ=31;SF=0;SGB=-0.676189;VDB=3.16423e-06</t>
  </si>
  <si>
    <t>AC=2;AN=2;BQB=0.687289;DP4=3,0,11,1;DP=15;MQ0F=0.333333;MQ=16;MQB=0.687289;MQSB=1;RPB=1;SF=0;SGB=-0.680642;VDB=1.39992e-05</t>
  </si>
  <si>
    <t>AC=1,1;AN=2;DP4=0,0,16,0;DP=16;MQ0F=0;MQ=36;SF=0;SGB=-0.689466;VDB=2.35724e-11</t>
  </si>
  <si>
    <t>AC=2;AN=2;BQB=0.9972;DP4=18,0,236,0;DP=254;MQ0F=0.011811;MQ=39;MQB=0.992648;RPB=0.883559;SF=0;SGB=-0.693147;VDB=0.254475</t>
  </si>
  <si>
    <t>AC=2;AN=2;DP4=0,0,2,20;DP=22;MQ0F=0.0454545;MQ=34;MQSB=0.475;SF=0;SGB=-0.692562;VDB=3.10482e-13</t>
  </si>
  <si>
    <t>AC=2;AN=2;BQB=1;DP4=1,0,0,16;DP=17;MQ0F=0.0588235;MQ=32;MQB=1;MQSB=1;RPB=1;SF=0;SGB=-0.689466;VDB=4.65469e-11</t>
  </si>
  <si>
    <t>AC=2;AN=2;DP4=0,0,1,3;DP=4;MQ0F=0.25;MQ=18;MQSB=1;SF=0;SGB=-0.556411;VDB=0.00671048</t>
  </si>
  <si>
    <t>AC=2;AN=2;DP4=0,0,242,20;DP=262;MQ0F=0;MQ=41;MQSB=0.84353;SF=0;SGB=-0.693147;VDB=1.15713e-14</t>
  </si>
  <si>
    <t>AC=1;AN=2;BQB=0.400803;DP4=3,0,10,0;DP=13;HOB=0.5;ICB=1;MQ0F=0;MQ=41;MQB=0.968368;RPB=0.314383;SF=0;SGB=-0.670168;VDB=0.94485</t>
  </si>
  <si>
    <t>AC=2;AN=2;BQB=0.241644;DP4=2,1,3,20;DP=26;MQ0F=0.153846;MQ=20;MQB=0.999195;MQSB=0.679965;RPB=0.99278;SF=0;SGB=-0.692717;VDB=1.18234e-11</t>
  </si>
  <si>
    <t>AC=2;AN=2;BQB=1;DP4=0,1,3,17;DP=21;MQ0F=0.142857;MQ=18;MQB=1;MQSB=0.132629;RPB=1;SF=0;SGB=-0.692067;VDB=3.94836e-11</t>
  </si>
  <si>
    <t>AC=1;AN=2;BQB=0.375;DP4=0,2,2,10;DP=14;HOB=0.5;ICB=1;MQ0F=0.0714286;MQ=15;MQB=1;MQSB=0.333333;RPB=0.208333;SF=0;SGB=-0.680642;VDB=8.16962e-08</t>
  </si>
  <si>
    <t>AC=1;AN=2;BQB=0;DP4=1,1,0,9;DP=11;HOB=0.5;ICB=1;MQ0F=0.0909091;MQ=17;MQB=0.833333;MQSB=1;RPB=0.777778;SF=0;SGB=-0.662043;VDB=9.42694e-06</t>
  </si>
  <si>
    <t>AC=2;AN=2;DP4=0,0,5,0;DP=5;MQ0F=0;MQ=29;SF=0;SGB=-0.590765;VDB=0.00459396</t>
  </si>
  <si>
    <t>AC=2;AN=2;BQB=1;DP4=1,0,22,105;DP=128;MQ0F=0.0234375;MQ=31;MQB=1;MQSB=0.756047;RPB=1;SF=0;SGB=-0.693147;VDB=0</t>
  </si>
  <si>
    <t>AC=1;AN=2;DP4=7,11,4,65;DP=87;HOB=0.5;ICB=1;IDV=1;IMF=0.0114943;INDEL;MQ0F=0.0344828;MQ=27;MQSB=0.708518;SF=0;SGB=-0.693147;VDB=9.84535e-39</t>
  </si>
  <si>
    <t>AC=1,1;AN=2;DP4=6,4,4,65;DP=79;IDV=40;IMF=0.506329;INDEL;MQ0F=0.0379747;MQ=25;MQSB=0.711152;SF=0;SGB=-0.693147;VDB=3.37291e-40</t>
  </si>
  <si>
    <t>AC=2;AN=2;BQB=0.539474;DP4=1,1,7,31;DP=41;MQ0F=0.0731707;MQ=26;MQB=0.144737;MQSB=0.156097;RPB=0.210526;SF=0;SGB=-0.693143;VDB=2.97501e-18</t>
  </si>
  <si>
    <t>AC=2;AN=2;BQB=0.102661;DP4=3,2,3,46;DP=54;MQ0F=0.0555556;MQ=21;MQB=0.00457223;MQSB=0.055018;RPB=0.131499;SF=0;SGB=-0.693147;VDB=4.24466e-25</t>
  </si>
  <si>
    <t>AC=2;AN=2;DP4=0,0,2,37;DP=39;MQ0F=0.0512821;MQ=22;MQSB=0.0540541;SF=0;SGB=-0.693144;VDB=1.85947e-19</t>
  </si>
  <si>
    <t>AC=2;AN=2;DP4=0,0,0,9;DP=9;MQ0F=0.222222;MQ=14;SF=0;SGB=-0.662043;VDB=9.63613e-06</t>
  </si>
  <si>
    <t>AC=2;AN=2;DP4=0,0,0,10;DP=10;MQ0F=0.2;MQ=13;SF=0;SGB=-0.670168;VDB=4.23413e-06</t>
  </si>
  <si>
    <t>AC=2;AN=2;BQB=1;DP4=1,0,12,0;DP=13;MQ0F=0;MQ=36;MQB=1;RPB=1;SF=0;SGB=-0.680642;VDB=4.12831e-08</t>
  </si>
  <si>
    <t>AC=2;AN=2;DP4=0,0,14,0;DP=14;MQ0F=0;MQ=36;SF=0;SGB=-0.686358;VDB=5.09772e-08</t>
  </si>
  <si>
    <t>AC=2;AN=2;DP4=0,0,1,25;DP=26;MQ0F=0;MQ=12;MQSB=1;SF=0;SGB=-0.692976;VDB=1.72377e-13</t>
  </si>
  <si>
    <t>AC=2;AN=2;DP4=0,0,1,25;DP=26;MQ0F=0;MQ=12;MQSB=1;SF=0;SGB=-0.692976;VDB=1.57543e-14</t>
  </si>
  <si>
    <t>AC=2;AN=2;DP4=0,0,1,0;DP=1;MQ0F=0;MQ=42;SF=0;SGB=-0.379885</t>
  </si>
  <si>
    <t>AC=2;AN=2;BQB=0.214286;DP4=1,1,7,0;DP=9;MQ0F=0.333333;MQ=20;MQB=0.142857;MQSB=1;RPB=0;SF=0;SGB=-0.636426;VDB=0.000119359</t>
  </si>
  <si>
    <t>AC=2;AN=2;BQB=0.934783;DP4=2,0,4,19;DP=25;MQ0F=0;MQ=32;MQB=0.565217;MQSB=0.444984;RPB=0.173913;SF=0;SGB=-0.692717;VDB=2.06413e-11</t>
  </si>
  <si>
    <t>AC=1;AN=2;BQB=1;DP4=0,1,0,7;DP=8;HOB=0.5;ICB=1;MQ0F=0;MQ=25;MQB=1;RPB=1;SF=0;SGB=-0.636426;VDB=0.000537722</t>
  </si>
  <si>
    <t>AC=2;AN=2;BQB=1;DP4=0,1,0,4;DP=5;MQ0F=0;MQ=16;MQB=1;RPB=1;SF=0;SGB=-0.556411;VDB=0.0058656</t>
  </si>
  <si>
    <t>AC=6;AN=6;BQB=1;DP4=36,0,668,0;DP=704;MQ0F=0.00495049;MQ=41;MQB=1;RPB=1;SF=0;SGB=-0.693147;VDB=0.53283</t>
  </si>
  <si>
    <t>AC=2;AN=2;DP4=0,0,3,0;DP=3;MQ0F=0;MQ=24;SF=0;SGB=-0.511536;VDB=0.0221621</t>
  </si>
  <si>
    <t>AC=2;AN=2;DP4=0,0,3,0;DP=3;IDV=3;IMF=1;INDEL;MQ0F=0;MQ=24;SF=0;SGB=-0.511536;VDB=0.0221621</t>
  </si>
  <si>
    <t>AC=2;AN=2;BQB=1;DP4=0,1,25,4;DP=30;MQ0F=0.833333;MQ=3;MQB=1;MQSB=0.166971;RPB=1;SF=0;SGB=-0.693079;VDB=1.30483e-15</t>
  </si>
  <si>
    <t>AC=2;AN=2;DP4=0,0,25,5;DP=30;IDV=30;IMF=1;INDEL;MQ0F=0.833333;MQ=3;MQSB=0.166971;SF=0;SGB=-0.693097;VDB=5.80808e-18</t>
  </si>
  <si>
    <t>AC=4;AN=4;BQB=1;DP4=3,0,632,40;DP=675;MQ0F=0.00292398;MQ=41;MQB=1;MQSB=0.991367;RPB=1;SF=0;SGB=-0.693147;VDB=2.44435e-13</t>
  </si>
  <si>
    <t>AC=1;AN=2;BQB=0.16176;DP4=2,12,1,55;DP=70;HOB=0.5;ICB=1;MQ0F=0.0285714;MQ=32;MQB=0.00317718;MQSB=0.891845;RPB=0.0270582;SF=0;SGB=-0.693147;VDB=3.3984e-40</t>
  </si>
  <si>
    <t>AC=5;AN=6;BQB=1;DP4=199,0,201,128;DP=528;HOB=0.5;ICB=1;MQ0F=0;MQ=42;MQB=1;MQSB=0.802251;RPB=0.988296;SF=0,1;SGB=-0.511536;VDB=0.0860477</t>
  </si>
  <si>
    <t>AC=2;AN=2;BQB=0.619522;DP4=2,0,251,0;DP=254;MQ0F=0;MQ=39;MQB=0.599602;RPB=0.860558;SF=0;SGB=-0.693147;VDB=0.056342</t>
  </si>
  <si>
    <t>AC=2;AN=2;DP4=0,0,3,48;DP=51;MQ0F=0;MQ=32;MQSB=0.748815;SF=0;SGB=-0.693147;VDB=1.28186e-33</t>
  </si>
  <si>
    <t>AC=2;AN=2;BQB=0.769231;DP4=2,0,0,26;DP=28;MQ0F=0;MQ=25;MQB=0.884615;MQSB=0.884615;RPB=0;SF=0;SGB=-0.692976;VDB=1.85679e-13</t>
  </si>
  <si>
    <t>AC=2;AN=2;DP4=0,3,0,22;DP=25;IDV=16;IMF=0.64;INDEL;MQ0F=0;MQ=25;SF=0;SGB=-0.692562;VDB=1.26378e-13</t>
  </si>
  <si>
    <t>AC=2;AN=2;DP4=0,0,0,16;DP=16;MQ0F=0;MQ=23;SF=0;SGB=-0.689466;VDB=1.29641e-11</t>
  </si>
  <si>
    <t>AC=2;AN=2;BQB=0.102238;DP4=10,11,144,84;DP=249;MQ0F=0;MQ=41;MQB=0.628284;MQSB=0.916878;RPB=0.555436;SF=0;SGB=-0.693147;VDB=0.966013</t>
  </si>
  <si>
    <t>AC=2;AN=2;BQB=1;DP4=1,0,8,0;DP=9;MQ0F=0;MQ=21;MQB=1;RPB=1;SF=0;SGB=-0.651104;VDB=1.33331e-05</t>
  </si>
  <si>
    <t>AC=2;AN=2;BQB=1;DP4=3,0,10,0;DP=13;MQ0F=0;MQ=19;MQB=0.040184;RPB=0.879351;SF=0;SGB=-0.670168;VDB=9.87747e-07</t>
  </si>
  <si>
    <t>AC=1,1;AN=2;DP4=0,0,57,5;DP=62;MQ0F=0;MQ=22;MQSB=0.500668;SF=0;SGB=-0.693147;VDB=4.55282e-42</t>
  </si>
  <si>
    <t>AC=2;AN=2;BQB=1;DP4=1,0,96,128;DP=227;MQ0F=0.00440529;MQ=41;MQB=1;MQSB=0.999187;RPB=1;SF=0;SGB=-0.693147;VDB=3.47201e-21</t>
  </si>
  <si>
    <t>AC=2;AN=2;BQB=1;DP4=0,1,6,2;DP=9;MQ0F=0;MQ=27;MQB=1;MQSB=0.577865;RPB=1;SF=0;SGB=-0.651104;VDB=6.24572e-05</t>
  </si>
  <si>
    <t>AC=2;AN=2;BQB=1;DP4=0,1,5,2;DP=8;MQ0F=0;MQ=26;MQB=1;MQSB=0.600535;RPB=1;SF=0;SGB=-0.636426;VDB=0.000231845</t>
  </si>
  <si>
    <t>AC=1,1;AN=2;DP4=0,0,15,10;DP=25;MQ0F=0.16;MQ=14;MQSB=0.0963276;SF=0;SGB=-0.692914;VDB=4.1948e-14</t>
  </si>
  <si>
    <t>AC=1;AN=2;DP4=1,9,3,41;DP=54;HOB=0.5;ICB=1;IDV=43;IMF=0.796296;INDEL;MQ0F=0.0185185;MQ=28;MQSB=0.284584;SF=0;SGB=-0.693146;VDB=3.01713e-39</t>
  </si>
  <si>
    <t>AC=2;AN=2;DP4=0,0,4,27;DP=31;MQ0F=0.0322581;MQ=24;MQSB=0.658955;SF=0;SGB=-0.69311;VDB=2.66164e-17</t>
  </si>
  <si>
    <t>AC=2;AN=2;DP4=1,5,3,41;DP=50;IDV=3;IMF=0.06;INDEL;MQ0F=0.02;MQ=28;MQSB=0.236309;SF=0;SGB=-0.693146;VDB=2.34511e-28</t>
  </si>
  <si>
    <t>AC=3;AN=4;BQB=0.0032786;DP4=6,2,4,96;DP=108;HOB=0.5;ICB=1;MQ0F=0.02;MQ=28;MQB=3.83218e-05;MQSB=0.236309;RPB=3.83218e-05;SF=0;SGB=-0.693147;VDB=5.09757e-29</t>
  </si>
  <si>
    <t>AC=2;AN=2;DP4=0,0,85,149;DP=234;MQ0F=0;MQ=41;MQSB=0.997318;SF=0;SGB=-0.693147;VDB=1.70083e-09</t>
  </si>
  <si>
    <t>AC=12;AN=12;DP4=0,0,837,651;DP=1505;MQ0F=0;MQ=40;MQSB=0.989146;SF=0;SGB=-0.693147;VDB=0.734983</t>
  </si>
  <si>
    <t>AC=2;AN=2;DP4=0,0,1,10;DP=11;MQ0F=0;MQ=32;MQSB=1;SF=0;SGB=-0.676189;VDB=1.22924e-06</t>
  </si>
  <si>
    <t>AC=2;AN=2;DP4=0,0,0,5;DP=5;MQ0F=0;MQ=22;SF=0;SGB=-0.590765;VDB=0.00490644</t>
  </si>
  <si>
    <t>AC=2;AN=2;DP4=0,0,71,125;DP=197;MQ0F=0;MQ=41;MQSB=0.968548;SF=0;SGB=-0.693147;VDB=0.95776</t>
  </si>
  <si>
    <t>AC=2;AN=2;BQB=1;DP4=2,0,11,1;DP=14;MQ0F=0;MQ=17;MQB=0.416667;MQSB=1;RPB=0.125;SF=0;SGB=-0.680642;VDB=3.76021e-08</t>
  </si>
  <si>
    <t>AC=1,1;AN=2;BQB=1;DP4=0,1,18,0;DP=19;MQ0F=0;MQ=21;MQB=1;MQSB=1;RPB=1;SF=0;SGB=-0.691153;VDB=3.83451e-11</t>
  </si>
  <si>
    <t>AC=1,1;AN=2;DP4=2,1,21,0;DP=24;IDV=13;IMF=0.541667;INDEL;MQ0F=0;MQ=25;MQSB=1;SF=0;SGB=-0.692352;VDB=8.62641e-14</t>
  </si>
  <si>
    <t>AC=2;AN=2;BQB=0.0379812;DP4=3,1,39,8;DP=51;MQ0F=0.137255;MQ=18;MQB=0.0145799;MQSB=0.0549251;RPB=0.0161338;SF=0;SGB=-0.693147;VDB=3.20616e-24</t>
  </si>
  <si>
    <t>AC=1,1;AN=2;BQB=1;DP4=0,1,3,3;DP=7;MQ0F=0.142857;MQ=19;MQB=1;MQSB=0.607698;RPB=1;SF=0;SGB=-0.616816;VDB=0.000672183</t>
  </si>
  <si>
    <t>AC=1;AN=2;BQB=1;DP4=1,0,2,4;DP=7;HOB=0.5;ICB=1;MQ0F=0.142857;MQ=19;MQB=1;MQSB=0.607698;RPB=1;SF=0;SGB=-0.616816;VDB=0.000713702</t>
  </si>
  <si>
    <t>AC=33;AN=34;BQB=1;DP4=136,0,3460,101;DP=3709;HOB=0.5;ICB=1;MQ0F=0.012;MQ=38;MQB=1;MQSB=0.998139;RPB=1;SF=0,1;SGB=-0.693147;VDB=0.991979</t>
  </si>
  <si>
    <t>AC=2;AN=2;DP4=0,0,0,14;DP=14;MQ0F=0;MQ=26;SF=0;SGB=-0.686358;VDB=3.14504e-06</t>
  </si>
  <si>
    <t>AC=2;AN=2;DP4=0,0,0,9;DP=9;MQ0F=0;MQ=17;SF=0;SGB=-0.662043;VDB=1.39445e-05</t>
  </si>
  <si>
    <t>AC=4;AN=4;BQB=0.963389;DP4=38,1,144,314;DP=498;MQ0F=0;MQ=41;MQB=0.978075;MQSB=0.99986;RPB=2.89068e-14;SF=0;SGB=-0.693147;VDB=4.11692e-25</t>
  </si>
  <si>
    <t>AC=2;AN=2;DP4=0,0,1,1;DP=2;MQ0F=0;MQ=23;MQSB=1;SF=0;SGB=-0.453602;VDB=0.02</t>
  </si>
  <si>
    <t>AC=2;AN=2;DP4=0,0,1,1;DP=2;IDV=1;IMF=0.5;INDEL;MQ0F=0;MQ=23;MQSB=1;SF=0;SGB=-0.453602;VDB=0.1</t>
  </si>
  <si>
    <t>AC=2;AN=2;DP4=0,0,53,83;DP=145;MQ0F=0;MQ=41;MQSB=0.920027;SF=0;SGB=-0.693147;VDB=0.921714</t>
  </si>
  <si>
    <t>AC=2;AN=2;BQB=1;DP4=1,0,5,7;DP=13;MQ0F=0;MQ=28;MQB=1;MQSB=0.31698;RPB=1;SF=0;SGB=-0.680642;VDB=2.18049e-06</t>
  </si>
  <si>
    <t>AC=2;AN=2;BQB=1;DP4=1,0,11,3;DP=15;MQ0F=0.0666667;MQ=31;MQB=1;MQSB=0.283536;RPB=1;SF=0;SGB=-0.686358;VDB=1.17195e-07</t>
  </si>
  <si>
    <t>AC=2;AN=2;BQB=0.2;DP4=1,1,13,2;DP=17;MQ0F=0.0588235;MQ=32;MQB=1;MQSB=0.211072;RPB=0;SF=0;SGB=-0.688148;VDB=7.03314e-10</t>
  </si>
  <si>
    <t>AC=2;AN=2;DP4=1,2,15,6;DP=24;IDV=3;IMF=0.125;INDEL;MQ0F=0.125;MQ=27;MQSB=0.472367;SF=0;SGB=-0.692352;VDB=7.58267e-09</t>
  </si>
  <si>
    <t>AC=1;AN=2;BQB=0;DP4=1,1,0,12;DP=14;HOB=0.5;ICB=1;MQ0F=0;MQ=22;MQB=0.458333;MQSB=1;RPB=0;SF=0;SGB=-0.680642;VDB=4.97204e-08</t>
  </si>
  <si>
    <t>AC=2;AN=2;DP4=0,0,129,120;DP=252;MQ0F=0;MQ=41;MQSB=0.785616;SF=0;SGB=-0.693147;VDB=0.78376</t>
  </si>
  <si>
    <t>AC=4,2;AN=6;DP4=0,0,253,376;DP=632;MQ0F=0;MQ=41;MQSB=0.994661;SF=0;SGB=-0.693147;VDB=2.83748e-09</t>
  </si>
  <si>
    <t>AC=4;AN=4;DP4=11,9,178,259;DP=457;IDV=184;IMF=0.796537;INDEL;MQ0F=0.0562771;MQ=20;MQSB=0.00690467;SF=0;SGB=-0.693147;VDB=4.30102e-13</t>
  </si>
  <si>
    <t>CDC_primers.intersection.final</t>
  </si>
  <si>
    <t>primer-blast-50-170-bp.intersection.final</t>
  </si>
  <si>
    <t>HK_Pasteur_Korea.intersection.final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/>
    <xf numFmtId="0" fontId="0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845FC-B7D3-4D77-9ADC-C8FEEE65D6E3}">
  <dimension ref="A1:L58"/>
  <sheetViews>
    <sheetView workbookViewId="0">
      <selection activeCell="G58" sqref="G58"/>
    </sheetView>
  </sheetViews>
  <sheetFormatPr defaultRowHeight="14.4" x14ac:dyDescent="0.3"/>
  <cols>
    <col min="1" max="1" width="21.109375" customWidth="1"/>
    <col min="2" max="2" width="11.6640625" customWidth="1"/>
    <col min="3" max="3" width="24.77734375" customWidth="1"/>
    <col min="4" max="4" width="6" customWidth="1"/>
    <col min="8" max="8" width="12.88671875" customWidth="1"/>
  </cols>
  <sheetData>
    <row r="1" spans="1:4" x14ac:dyDescent="0.3">
      <c r="A1" s="4" t="s">
        <v>0</v>
      </c>
      <c r="B1" s="4" t="s">
        <v>1</v>
      </c>
      <c r="C1" s="4" t="s">
        <v>70</v>
      </c>
      <c r="D1" s="4" t="s">
        <v>2</v>
      </c>
    </row>
    <row r="2" spans="1:4" x14ac:dyDescent="0.3">
      <c r="A2" s="1" t="s">
        <v>25</v>
      </c>
      <c r="B2" t="s">
        <v>4</v>
      </c>
      <c r="C2">
        <v>0.97462499999999996</v>
      </c>
      <c r="D2" t="s">
        <v>28</v>
      </c>
    </row>
    <row r="3" spans="1:4" x14ac:dyDescent="0.3">
      <c r="A3" s="1" t="s">
        <v>26</v>
      </c>
      <c r="B3" t="s">
        <v>4</v>
      </c>
      <c r="C3">
        <v>1.21573</v>
      </c>
      <c r="D3" t="s">
        <v>28</v>
      </c>
    </row>
    <row r="4" spans="1:4" x14ac:dyDescent="0.3">
      <c r="A4" s="1" t="s">
        <v>27</v>
      </c>
      <c r="B4" t="s">
        <v>4</v>
      </c>
      <c r="C4">
        <v>0.95555599999999996</v>
      </c>
      <c r="D4" t="s">
        <v>28</v>
      </c>
    </row>
    <row r="5" spans="1:4" x14ac:dyDescent="0.3">
      <c r="A5" t="s">
        <v>3</v>
      </c>
      <c r="B5" t="s">
        <v>4</v>
      </c>
      <c r="C5">
        <v>218.358</v>
      </c>
      <c r="D5">
        <v>7866</v>
      </c>
    </row>
    <row r="6" spans="1:4" x14ac:dyDescent="0.3">
      <c r="A6" s="1" t="s">
        <v>29</v>
      </c>
      <c r="B6" t="s">
        <v>4</v>
      </c>
      <c r="C6">
        <v>20.057200000000002</v>
      </c>
      <c r="D6" t="s">
        <v>28</v>
      </c>
    </row>
    <row r="7" spans="1:4" x14ac:dyDescent="0.3">
      <c r="A7" s="1" t="s">
        <v>5</v>
      </c>
      <c r="B7" t="s">
        <v>4</v>
      </c>
      <c r="C7">
        <v>3016.75</v>
      </c>
      <c r="D7" t="s">
        <v>7</v>
      </c>
    </row>
    <row r="8" spans="1:4" x14ac:dyDescent="0.3">
      <c r="A8" s="1" t="s">
        <v>8</v>
      </c>
      <c r="B8" t="s">
        <v>4</v>
      </c>
      <c r="C8">
        <v>692.94100000000003</v>
      </c>
      <c r="D8" t="s">
        <v>6</v>
      </c>
    </row>
    <row r="9" spans="1:4" x14ac:dyDescent="0.3">
      <c r="A9" t="s">
        <v>30</v>
      </c>
      <c r="B9" t="s">
        <v>4</v>
      </c>
      <c r="C9">
        <v>1355.7</v>
      </c>
      <c r="D9" t="s">
        <v>28</v>
      </c>
    </row>
    <row r="10" spans="1:4" x14ac:dyDescent="0.3">
      <c r="A10" t="s">
        <v>9</v>
      </c>
      <c r="B10" t="s">
        <v>4</v>
      </c>
      <c r="C10">
        <v>195.839</v>
      </c>
      <c r="D10" t="s">
        <v>10</v>
      </c>
    </row>
    <row r="11" spans="1:4" x14ac:dyDescent="0.3">
      <c r="A11" t="s">
        <v>31</v>
      </c>
      <c r="B11" t="s">
        <v>4</v>
      </c>
      <c r="C11">
        <v>4113.6400000000003</v>
      </c>
      <c r="D11" t="s">
        <v>28</v>
      </c>
    </row>
    <row r="12" spans="1:4" x14ac:dyDescent="0.3">
      <c r="A12" t="s">
        <v>32</v>
      </c>
      <c r="B12" t="s">
        <v>4</v>
      </c>
      <c r="C12">
        <v>7863.49</v>
      </c>
      <c r="D12" t="s">
        <v>28</v>
      </c>
    </row>
    <row r="13" spans="1:4" x14ac:dyDescent="0.3">
      <c r="A13" s="1" t="s">
        <v>33</v>
      </c>
      <c r="B13" t="s">
        <v>35</v>
      </c>
      <c r="C13">
        <v>6.0213900000000002</v>
      </c>
      <c r="D13" t="s">
        <v>28</v>
      </c>
    </row>
    <row r="14" spans="1:4" x14ac:dyDescent="0.3">
      <c r="A14" s="1" t="s">
        <v>34</v>
      </c>
      <c r="B14" t="s">
        <v>35</v>
      </c>
      <c r="C14">
        <v>7.4101999999999997</v>
      </c>
      <c r="D14" t="s">
        <v>28</v>
      </c>
    </row>
    <row r="15" spans="1:4" x14ac:dyDescent="0.3">
      <c r="A15" s="1" t="s">
        <v>37</v>
      </c>
      <c r="B15" t="s">
        <v>35</v>
      </c>
      <c r="C15">
        <v>15.463800000000001</v>
      </c>
      <c r="D15" t="s">
        <v>28</v>
      </c>
    </row>
    <row r="16" spans="1:4" x14ac:dyDescent="0.3">
      <c r="A16" s="1" t="s">
        <v>38</v>
      </c>
      <c r="B16" t="s">
        <v>35</v>
      </c>
      <c r="C16">
        <v>1.9753799999999999</v>
      </c>
      <c r="D16" t="s">
        <v>28</v>
      </c>
    </row>
    <row r="17" spans="1:12" x14ac:dyDescent="0.3">
      <c r="A17" s="1" t="s">
        <v>39</v>
      </c>
      <c r="B17" t="s">
        <v>40</v>
      </c>
      <c r="C17">
        <v>1.1446400000000001</v>
      </c>
      <c r="D17" t="s">
        <v>28</v>
      </c>
    </row>
    <row r="18" spans="1:12" x14ac:dyDescent="0.3">
      <c r="A18" s="5" t="s">
        <v>11</v>
      </c>
      <c r="B18" t="s">
        <v>36</v>
      </c>
      <c r="C18">
        <v>731.94399999999996</v>
      </c>
      <c r="D18" t="s">
        <v>12</v>
      </c>
    </row>
    <row r="19" spans="1:12" x14ac:dyDescent="0.3">
      <c r="A19" s="5" t="s">
        <v>13</v>
      </c>
      <c r="B19" t="s">
        <v>36</v>
      </c>
      <c r="C19">
        <v>729.56500000000005</v>
      </c>
      <c r="D19" t="s">
        <v>14</v>
      </c>
    </row>
    <row r="20" spans="1:12" x14ac:dyDescent="0.3">
      <c r="A20" s="2" t="s">
        <v>15</v>
      </c>
      <c r="B20" t="s">
        <v>36</v>
      </c>
      <c r="C20">
        <v>28.822299999999998</v>
      </c>
      <c r="D20" t="s">
        <v>16</v>
      </c>
    </row>
    <row r="21" spans="1:12" x14ac:dyDescent="0.3">
      <c r="A21" s="2" t="s">
        <v>17</v>
      </c>
      <c r="B21" t="s">
        <v>36</v>
      </c>
      <c r="C21">
        <v>347.93599999999998</v>
      </c>
      <c r="D21" t="s">
        <v>18</v>
      </c>
    </row>
    <row r="22" spans="1:12" x14ac:dyDescent="0.3">
      <c r="A22" s="2" t="s">
        <v>19</v>
      </c>
      <c r="B22" t="s">
        <v>36</v>
      </c>
      <c r="C22">
        <v>3795.1</v>
      </c>
      <c r="D22" t="s">
        <v>20</v>
      </c>
    </row>
    <row r="23" spans="1:12" x14ac:dyDescent="0.3">
      <c r="A23" s="2" t="s">
        <v>21</v>
      </c>
      <c r="B23" t="s">
        <v>36</v>
      </c>
      <c r="C23">
        <v>5814.86</v>
      </c>
      <c r="D23" t="s">
        <v>14</v>
      </c>
    </row>
    <row r="24" spans="1:12" x14ac:dyDescent="0.3">
      <c r="A24" s="2" t="s">
        <v>22</v>
      </c>
      <c r="B24" t="s">
        <v>36</v>
      </c>
      <c r="C24">
        <v>61.331299999999999</v>
      </c>
      <c r="D24" t="s">
        <v>14</v>
      </c>
    </row>
    <row r="25" spans="1:12" x14ac:dyDescent="0.3">
      <c r="A25" s="5" t="s">
        <v>23</v>
      </c>
      <c r="B25" t="s">
        <v>36</v>
      </c>
      <c r="C25">
        <v>1482.69</v>
      </c>
      <c r="D25" t="s">
        <v>14</v>
      </c>
      <c r="L25" s="1"/>
    </row>
    <row r="26" spans="1:12" x14ac:dyDescent="0.3">
      <c r="A26" s="5" t="s">
        <v>24</v>
      </c>
      <c r="B26" t="s">
        <v>36</v>
      </c>
      <c r="C26">
        <v>253.167</v>
      </c>
      <c r="D26" t="s">
        <v>41</v>
      </c>
    </row>
    <row r="27" spans="1:12" x14ac:dyDescent="0.3">
      <c r="A27" s="5" t="s">
        <v>42</v>
      </c>
      <c r="B27" t="s">
        <v>36</v>
      </c>
      <c r="C27">
        <v>6800.23</v>
      </c>
      <c r="D27" t="s">
        <v>14</v>
      </c>
    </row>
    <row r="28" spans="1:12" x14ac:dyDescent="0.3">
      <c r="A28" s="5" t="s">
        <v>43</v>
      </c>
      <c r="B28" t="s">
        <v>36</v>
      </c>
      <c r="C28">
        <v>303.11399999999998</v>
      </c>
      <c r="D28" t="s">
        <v>44</v>
      </c>
    </row>
    <row r="29" spans="1:12" x14ac:dyDescent="0.3">
      <c r="A29" s="5" t="s">
        <v>45</v>
      </c>
      <c r="B29" t="s">
        <v>36</v>
      </c>
      <c r="C29">
        <v>7592.61</v>
      </c>
      <c r="D29" t="s">
        <v>44</v>
      </c>
    </row>
    <row r="30" spans="1:12" x14ac:dyDescent="0.3">
      <c r="A30" s="5" t="s">
        <v>46</v>
      </c>
      <c r="B30" t="s">
        <v>36</v>
      </c>
      <c r="C30">
        <v>7657.11</v>
      </c>
      <c r="D30" t="s">
        <v>44</v>
      </c>
    </row>
    <row r="31" spans="1:12" x14ac:dyDescent="0.3">
      <c r="A31" s="5" t="s">
        <v>47</v>
      </c>
      <c r="B31" t="s">
        <v>36</v>
      </c>
      <c r="C31">
        <v>90.989900000000006</v>
      </c>
      <c r="D31" t="s">
        <v>14</v>
      </c>
    </row>
    <row r="32" spans="1:12" x14ac:dyDescent="0.3">
      <c r="A32" s="1" t="s">
        <v>50</v>
      </c>
      <c r="B32" t="s">
        <v>36</v>
      </c>
      <c r="C32">
        <v>0</v>
      </c>
      <c r="D32" t="s">
        <v>28</v>
      </c>
    </row>
    <row r="33" spans="1:4" x14ac:dyDescent="0.3">
      <c r="A33" s="1" t="s">
        <v>48</v>
      </c>
      <c r="B33" t="s">
        <v>49</v>
      </c>
      <c r="C33">
        <v>3.4213900000000002</v>
      </c>
      <c r="D33" t="s">
        <v>28</v>
      </c>
    </row>
    <row r="34" spans="1:4" x14ac:dyDescent="0.3">
      <c r="A34" t="s">
        <v>52</v>
      </c>
      <c r="B34" t="s">
        <v>53</v>
      </c>
      <c r="C34">
        <v>1277.55</v>
      </c>
      <c r="D34" t="s">
        <v>54</v>
      </c>
    </row>
    <row r="35" spans="1:4" x14ac:dyDescent="0.3">
      <c r="A35" s="3" t="s">
        <v>55</v>
      </c>
      <c r="B35" t="s">
        <v>53</v>
      </c>
      <c r="C35">
        <v>1618.05</v>
      </c>
      <c r="D35" s="2" t="s">
        <v>352</v>
      </c>
    </row>
    <row r="36" spans="1:4" x14ac:dyDescent="0.3">
      <c r="A36" s="3" t="s">
        <v>56</v>
      </c>
      <c r="B36" t="s">
        <v>53</v>
      </c>
      <c r="C36">
        <v>1367.04</v>
      </c>
      <c r="D36" s="5" t="s">
        <v>353</v>
      </c>
    </row>
    <row r="37" spans="1:4" x14ac:dyDescent="0.3">
      <c r="A37" t="s">
        <v>57</v>
      </c>
      <c r="B37" t="s">
        <v>53</v>
      </c>
      <c r="C37">
        <v>1490.49</v>
      </c>
      <c r="D37" t="s">
        <v>14</v>
      </c>
    </row>
    <row r="38" spans="1:4" x14ac:dyDescent="0.3">
      <c r="A38" t="s">
        <v>58</v>
      </c>
      <c r="B38" t="s">
        <v>53</v>
      </c>
      <c r="C38">
        <v>1883.45</v>
      </c>
      <c r="D38" t="s">
        <v>59</v>
      </c>
    </row>
    <row r="39" spans="1:4" x14ac:dyDescent="0.3">
      <c r="A39" t="s">
        <v>60</v>
      </c>
      <c r="B39" t="s">
        <v>53</v>
      </c>
      <c r="C39">
        <v>2343.1799999999998</v>
      </c>
      <c r="D39" t="s">
        <v>61</v>
      </c>
    </row>
    <row r="40" spans="1:4" x14ac:dyDescent="0.3">
      <c r="A40" t="s">
        <v>62</v>
      </c>
      <c r="B40" t="s">
        <v>53</v>
      </c>
      <c r="C40">
        <v>1374.38</v>
      </c>
      <c r="D40" t="s">
        <v>63</v>
      </c>
    </row>
    <row r="41" spans="1:4" x14ac:dyDescent="0.3">
      <c r="A41" t="s">
        <v>64</v>
      </c>
      <c r="B41" t="s">
        <v>53</v>
      </c>
      <c r="C41">
        <v>2116.27</v>
      </c>
      <c r="D41" t="s">
        <v>65</v>
      </c>
    </row>
    <row r="42" spans="1:4" x14ac:dyDescent="0.3">
      <c r="A42" t="s">
        <v>66</v>
      </c>
      <c r="B42" t="s">
        <v>53</v>
      </c>
      <c r="C42">
        <v>1426.88</v>
      </c>
      <c r="D42" t="s">
        <v>67</v>
      </c>
    </row>
    <row r="43" spans="1:4" x14ac:dyDescent="0.3">
      <c r="A43" t="s">
        <v>68</v>
      </c>
      <c r="B43" t="s">
        <v>53</v>
      </c>
      <c r="C43">
        <v>1836.6</v>
      </c>
      <c r="D43">
        <v>26144</v>
      </c>
    </row>
    <row r="44" spans="1:4" x14ac:dyDescent="0.3">
      <c r="A44" t="s">
        <v>69</v>
      </c>
      <c r="B44" t="s">
        <v>53</v>
      </c>
      <c r="C44">
        <v>2890</v>
      </c>
      <c r="D44">
        <v>26144</v>
      </c>
    </row>
    <row r="45" spans="1:4" x14ac:dyDescent="0.3">
      <c r="A45" s="1" t="s">
        <v>71</v>
      </c>
      <c r="B45" t="s">
        <v>51</v>
      </c>
      <c r="C45">
        <v>2</v>
      </c>
      <c r="D45" t="s">
        <v>28</v>
      </c>
    </row>
    <row r="46" spans="1:4" x14ac:dyDescent="0.3">
      <c r="A46" s="1" t="s">
        <v>72</v>
      </c>
      <c r="B46" t="s">
        <v>81</v>
      </c>
      <c r="C46">
        <v>0</v>
      </c>
      <c r="D46" t="s">
        <v>28</v>
      </c>
    </row>
    <row r="47" spans="1:4" x14ac:dyDescent="0.3">
      <c r="A47" s="1" t="s">
        <v>73</v>
      </c>
      <c r="B47" t="s">
        <v>81</v>
      </c>
      <c r="C47">
        <v>0.93944399999999995</v>
      </c>
      <c r="D47" t="s">
        <v>28</v>
      </c>
    </row>
    <row r="48" spans="1:4" x14ac:dyDescent="0.3">
      <c r="A48" s="1" t="s">
        <v>74</v>
      </c>
      <c r="B48" t="s">
        <v>81</v>
      </c>
      <c r="C48">
        <v>0.96619200000000005</v>
      </c>
      <c r="D48" t="s">
        <v>28</v>
      </c>
    </row>
    <row r="49" spans="1:4" x14ac:dyDescent="0.3">
      <c r="A49" s="1" t="s">
        <v>75</v>
      </c>
      <c r="B49" t="s">
        <v>81</v>
      </c>
      <c r="C49">
        <v>0.97448299999999999</v>
      </c>
      <c r="D49" t="s">
        <v>28</v>
      </c>
    </row>
    <row r="50" spans="1:4" x14ac:dyDescent="0.3">
      <c r="A50" s="1" t="s">
        <v>76</v>
      </c>
      <c r="B50" t="s">
        <v>81</v>
      </c>
      <c r="C50">
        <v>0.98614800000000002</v>
      </c>
      <c r="D50" t="s">
        <v>28</v>
      </c>
    </row>
    <row r="51" spans="1:4" x14ac:dyDescent="0.3">
      <c r="A51" s="1" t="s">
        <v>77</v>
      </c>
      <c r="B51" t="s">
        <v>81</v>
      </c>
      <c r="C51">
        <v>0</v>
      </c>
      <c r="D51" t="s">
        <v>28</v>
      </c>
    </row>
    <row r="52" spans="1:4" x14ac:dyDescent="0.3">
      <c r="A52" s="1" t="s">
        <v>78</v>
      </c>
      <c r="B52" t="s">
        <v>81</v>
      </c>
      <c r="C52">
        <v>0.99712900000000004</v>
      </c>
      <c r="D52" t="s">
        <v>28</v>
      </c>
    </row>
    <row r="53" spans="1:4" x14ac:dyDescent="0.3">
      <c r="A53" s="1" t="s">
        <v>79</v>
      </c>
      <c r="B53" t="s">
        <v>81</v>
      </c>
      <c r="C53">
        <v>0</v>
      </c>
      <c r="D53" t="s">
        <v>28</v>
      </c>
    </row>
    <row r="54" spans="1:4" x14ac:dyDescent="0.3">
      <c r="A54" s="1" t="s">
        <v>80</v>
      </c>
      <c r="B54" t="s">
        <v>81</v>
      </c>
      <c r="C54">
        <v>1.0043299999999999</v>
      </c>
      <c r="D54" t="s">
        <v>28</v>
      </c>
    </row>
    <row r="57" spans="1:4" x14ac:dyDescent="0.3">
      <c r="A57" s="1" t="s">
        <v>279</v>
      </c>
    </row>
    <row r="58" spans="1:4" x14ac:dyDescent="0.3">
      <c r="A58" s="4" t="s">
        <v>278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317AA-D59B-4837-AC82-E00234FBA183}">
  <dimension ref="A1:O44"/>
  <sheetViews>
    <sheetView topLeftCell="A19" workbookViewId="0">
      <selection activeCell="I27" sqref="I27"/>
    </sheetView>
  </sheetViews>
  <sheetFormatPr defaultRowHeight="14.4" x14ac:dyDescent="0.3"/>
  <cols>
    <col min="6" max="6" width="10.109375" customWidth="1"/>
    <col min="7" max="7" width="13.44140625" customWidth="1"/>
    <col min="10" max="10" width="9.44140625" customWidth="1"/>
    <col min="11" max="11" width="40.44140625" customWidth="1"/>
    <col min="14" max="14" width="28.5546875" customWidth="1"/>
  </cols>
  <sheetData>
    <row r="1" spans="1:15" x14ac:dyDescent="0.3">
      <c r="A1" s="4" t="s">
        <v>306</v>
      </c>
    </row>
    <row r="2" spans="1:15" x14ac:dyDescent="0.3">
      <c r="A2" t="s">
        <v>82</v>
      </c>
      <c r="B2" t="s">
        <v>83</v>
      </c>
      <c r="C2" t="s">
        <v>84</v>
      </c>
      <c r="D2" t="s">
        <v>85</v>
      </c>
      <c r="E2" t="s">
        <v>86</v>
      </c>
      <c r="F2" t="s">
        <v>87</v>
      </c>
      <c r="G2" t="s">
        <v>88</v>
      </c>
      <c r="H2" t="s">
        <v>89</v>
      </c>
      <c r="I2" t="s">
        <v>90</v>
      </c>
      <c r="J2" t="s">
        <v>91</v>
      </c>
      <c r="K2" t="s">
        <v>92</v>
      </c>
      <c r="L2" t="s">
        <v>93</v>
      </c>
      <c r="M2" t="s">
        <v>94</v>
      </c>
      <c r="N2" t="s">
        <v>95</v>
      </c>
      <c r="O2" t="s">
        <v>354</v>
      </c>
    </row>
    <row r="3" spans="1:15" x14ac:dyDescent="0.3">
      <c r="A3" t="s">
        <v>96</v>
      </c>
      <c r="B3">
        <v>8782</v>
      </c>
      <c r="C3" t="s">
        <v>97</v>
      </c>
      <c r="D3" t="s">
        <v>98</v>
      </c>
      <c r="E3" t="s">
        <v>99</v>
      </c>
      <c r="F3" t="s">
        <v>281</v>
      </c>
      <c r="G3" t="s">
        <v>100</v>
      </c>
      <c r="H3" t="s">
        <v>101</v>
      </c>
      <c r="I3" t="s">
        <v>102</v>
      </c>
      <c r="J3" t="s">
        <v>103</v>
      </c>
      <c r="K3" t="s">
        <v>104</v>
      </c>
      <c r="L3" t="s">
        <v>105</v>
      </c>
      <c r="M3" t="s">
        <v>106</v>
      </c>
      <c r="N3" t="s">
        <v>107</v>
      </c>
      <c r="O3">
        <f>16/16*100</f>
        <v>100</v>
      </c>
    </row>
    <row r="4" spans="1:15" x14ac:dyDescent="0.3">
      <c r="A4" t="s">
        <v>96</v>
      </c>
      <c r="B4">
        <v>17747</v>
      </c>
      <c r="C4" t="s">
        <v>97</v>
      </c>
      <c r="D4" t="s">
        <v>98</v>
      </c>
      <c r="E4" t="s">
        <v>99</v>
      </c>
      <c r="F4" t="s">
        <v>282</v>
      </c>
      <c r="G4" t="s">
        <v>108</v>
      </c>
      <c r="H4" t="s">
        <v>101</v>
      </c>
      <c r="I4" t="s">
        <v>109</v>
      </c>
      <c r="J4" t="s">
        <v>110</v>
      </c>
      <c r="K4" t="s">
        <v>111</v>
      </c>
      <c r="L4" t="s">
        <v>105</v>
      </c>
      <c r="M4" t="s">
        <v>106</v>
      </c>
      <c r="N4" t="s">
        <v>112</v>
      </c>
      <c r="O4">
        <f>14/14*100</f>
        <v>100</v>
      </c>
    </row>
    <row r="5" spans="1:15" x14ac:dyDescent="0.3">
      <c r="A5" t="s">
        <v>96</v>
      </c>
      <c r="B5">
        <v>17858</v>
      </c>
      <c r="C5" t="s">
        <v>97</v>
      </c>
      <c r="D5" t="s">
        <v>113</v>
      </c>
      <c r="E5" t="s">
        <v>114</v>
      </c>
      <c r="F5" t="s">
        <v>283</v>
      </c>
      <c r="G5" t="s">
        <v>108</v>
      </c>
      <c r="H5" t="s">
        <v>101</v>
      </c>
      <c r="I5" t="s">
        <v>115</v>
      </c>
      <c r="J5" t="s">
        <v>116</v>
      </c>
      <c r="K5" t="s">
        <v>117</v>
      </c>
      <c r="L5" t="s">
        <v>105</v>
      </c>
      <c r="M5" t="s">
        <v>106</v>
      </c>
      <c r="N5" t="s">
        <v>112</v>
      </c>
      <c r="O5">
        <f>20/20*100</f>
        <v>100</v>
      </c>
    </row>
    <row r="6" spans="1:15" x14ac:dyDescent="0.3">
      <c r="A6" t="s">
        <v>96</v>
      </c>
      <c r="B6">
        <v>18060</v>
      </c>
      <c r="C6" t="s">
        <v>97</v>
      </c>
      <c r="D6" t="s">
        <v>98</v>
      </c>
      <c r="E6" t="s">
        <v>99</v>
      </c>
      <c r="F6" t="s">
        <v>233</v>
      </c>
      <c r="G6" t="s">
        <v>108</v>
      </c>
      <c r="H6" t="s">
        <v>101</v>
      </c>
      <c r="I6" t="s">
        <v>118</v>
      </c>
      <c r="J6" t="s">
        <v>119</v>
      </c>
      <c r="K6" t="s">
        <v>120</v>
      </c>
      <c r="L6" t="s">
        <v>105</v>
      </c>
      <c r="M6" t="s">
        <v>106</v>
      </c>
      <c r="N6" t="s">
        <v>121</v>
      </c>
      <c r="O6">
        <f>17/17*100</f>
        <v>100</v>
      </c>
    </row>
    <row r="7" spans="1:15" x14ac:dyDescent="0.3">
      <c r="A7" t="s">
        <v>96</v>
      </c>
      <c r="B7">
        <v>28144</v>
      </c>
      <c r="C7" t="s">
        <v>97</v>
      </c>
      <c r="D7" t="s">
        <v>99</v>
      </c>
      <c r="E7" t="s">
        <v>98</v>
      </c>
      <c r="F7" t="s">
        <v>284</v>
      </c>
      <c r="G7" t="s">
        <v>100</v>
      </c>
      <c r="H7" t="s">
        <v>101</v>
      </c>
      <c r="I7" t="s">
        <v>122</v>
      </c>
      <c r="J7" t="s">
        <v>123</v>
      </c>
      <c r="K7" t="s">
        <v>124</v>
      </c>
      <c r="L7" t="s">
        <v>125</v>
      </c>
      <c r="M7" t="s">
        <v>126</v>
      </c>
      <c r="N7" t="s">
        <v>127</v>
      </c>
      <c r="O7">
        <f>17/17*100</f>
        <v>100</v>
      </c>
    </row>
    <row r="9" spans="1:15" x14ac:dyDescent="0.3">
      <c r="A9" s="4" t="s">
        <v>11</v>
      </c>
    </row>
    <row r="10" spans="1:15" x14ac:dyDescent="0.3">
      <c r="A10" t="s">
        <v>82</v>
      </c>
      <c r="B10" t="s">
        <v>83</v>
      </c>
      <c r="C10" t="s">
        <v>84</v>
      </c>
      <c r="D10" t="s">
        <v>85</v>
      </c>
      <c r="E10" t="s">
        <v>86</v>
      </c>
      <c r="F10" t="s">
        <v>87</v>
      </c>
      <c r="G10" t="s">
        <v>88</v>
      </c>
      <c r="H10" t="s">
        <v>89</v>
      </c>
      <c r="I10" t="s">
        <v>90</v>
      </c>
      <c r="J10" t="s">
        <v>91</v>
      </c>
      <c r="K10" t="s">
        <v>92</v>
      </c>
      <c r="L10" t="s">
        <v>93</v>
      </c>
      <c r="M10" t="s">
        <v>94</v>
      </c>
      <c r="N10" t="s">
        <v>95</v>
      </c>
      <c r="O10" t="s">
        <v>354</v>
      </c>
    </row>
    <row r="11" spans="1:15" x14ac:dyDescent="0.3">
      <c r="A11" t="s">
        <v>96</v>
      </c>
      <c r="B11">
        <v>2446</v>
      </c>
      <c r="C11" t="s">
        <v>97</v>
      </c>
      <c r="D11" t="s">
        <v>99</v>
      </c>
      <c r="E11" t="s">
        <v>98</v>
      </c>
      <c r="F11" t="s">
        <v>285</v>
      </c>
      <c r="G11" t="s">
        <v>100</v>
      </c>
      <c r="H11" t="s">
        <v>101</v>
      </c>
      <c r="I11" t="s">
        <v>286</v>
      </c>
      <c r="J11" t="s">
        <v>287</v>
      </c>
      <c r="K11" t="s">
        <v>288</v>
      </c>
      <c r="L11" t="s">
        <v>105</v>
      </c>
      <c r="M11" t="s">
        <v>106</v>
      </c>
      <c r="N11" t="s">
        <v>107</v>
      </c>
      <c r="O11">
        <f>83/83*100</f>
        <v>100</v>
      </c>
    </row>
    <row r="12" spans="1:15" x14ac:dyDescent="0.3">
      <c r="A12" t="s">
        <v>96</v>
      </c>
      <c r="B12">
        <v>3411</v>
      </c>
      <c r="C12" t="s">
        <v>97</v>
      </c>
      <c r="D12" t="s">
        <v>98</v>
      </c>
      <c r="E12" t="s">
        <v>99</v>
      </c>
      <c r="F12" t="s">
        <v>289</v>
      </c>
      <c r="G12" t="s">
        <v>100</v>
      </c>
      <c r="H12" t="s">
        <v>101</v>
      </c>
      <c r="I12" t="s">
        <v>290</v>
      </c>
      <c r="J12" t="s">
        <v>291</v>
      </c>
      <c r="K12" t="s">
        <v>292</v>
      </c>
      <c r="L12" t="s">
        <v>105</v>
      </c>
      <c r="M12" t="s">
        <v>106</v>
      </c>
      <c r="N12" t="s">
        <v>107</v>
      </c>
      <c r="O12">
        <f>103/103*100</f>
        <v>100</v>
      </c>
    </row>
    <row r="13" spans="1:15" x14ac:dyDescent="0.3">
      <c r="A13" t="s">
        <v>96</v>
      </c>
      <c r="B13">
        <v>5572</v>
      </c>
      <c r="C13" t="s">
        <v>97</v>
      </c>
      <c r="D13" t="s">
        <v>114</v>
      </c>
      <c r="E13" t="s">
        <v>99</v>
      </c>
      <c r="F13" t="s">
        <v>293</v>
      </c>
      <c r="G13" t="s">
        <v>100</v>
      </c>
      <c r="H13" t="s">
        <v>101</v>
      </c>
      <c r="I13" t="s">
        <v>294</v>
      </c>
      <c r="J13" t="s">
        <v>295</v>
      </c>
      <c r="K13" t="s">
        <v>296</v>
      </c>
      <c r="L13" t="s">
        <v>105</v>
      </c>
      <c r="M13" t="s">
        <v>106</v>
      </c>
      <c r="N13" t="s">
        <v>107</v>
      </c>
      <c r="O13">
        <f>123/123*100</f>
        <v>100</v>
      </c>
    </row>
    <row r="14" spans="1:15" x14ac:dyDescent="0.3">
      <c r="A14" t="s">
        <v>96</v>
      </c>
      <c r="B14">
        <v>14805</v>
      </c>
      <c r="C14" t="s">
        <v>97</v>
      </c>
      <c r="D14" t="s">
        <v>98</v>
      </c>
      <c r="E14" t="s">
        <v>99</v>
      </c>
      <c r="F14" t="s">
        <v>297</v>
      </c>
      <c r="G14" t="s">
        <v>108</v>
      </c>
      <c r="H14" t="s">
        <v>101</v>
      </c>
      <c r="I14" t="s">
        <v>147</v>
      </c>
      <c r="J14" t="s">
        <v>148</v>
      </c>
      <c r="K14" t="s">
        <v>149</v>
      </c>
      <c r="L14" t="s">
        <v>105</v>
      </c>
      <c r="M14" t="s">
        <v>106</v>
      </c>
      <c r="N14" t="s">
        <v>150</v>
      </c>
      <c r="O14">
        <f>66/66*100</f>
        <v>100</v>
      </c>
    </row>
    <row r="15" spans="1:15" x14ac:dyDescent="0.3">
      <c r="A15" t="s">
        <v>96</v>
      </c>
      <c r="B15">
        <v>26144</v>
      </c>
      <c r="C15" t="s">
        <v>97</v>
      </c>
      <c r="D15" t="s">
        <v>114</v>
      </c>
      <c r="E15" t="s">
        <v>99</v>
      </c>
      <c r="F15" t="s">
        <v>298</v>
      </c>
      <c r="G15" t="s">
        <v>100</v>
      </c>
      <c r="H15" t="s">
        <v>101</v>
      </c>
      <c r="I15" t="s">
        <v>129</v>
      </c>
      <c r="J15" t="s">
        <v>130</v>
      </c>
      <c r="K15" t="s">
        <v>131</v>
      </c>
      <c r="L15" t="s">
        <v>132</v>
      </c>
      <c r="M15" t="s">
        <v>133</v>
      </c>
      <c r="N15" t="s">
        <v>134</v>
      </c>
      <c r="O15">
        <f>80/80*100</f>
        <v>100</v>
      </c>
    </row>
    <row r="17" spans="1:15" x14ac:dyDescent="0.3">
      <c r="A17" s="6" t="s">
        <v>19</v>
      </c>
    </row>
    <row r="18" spans="1:15" x14ac:dyDescent="0.3">
      <c r="A18" t="s">
        <v>82</v>
      </c>
      <c r="B18" t="s">
        <v>83</v>
      </c>
      <c r="C18" t="s">
        <v>84</v>
      </c>
      <c r="D18" t="s">
        <v>85</v>
      </c>
      <c r="E18" t="s">
        <v>86</v>
      </c>
      <c r="F18" t="s">
        <v>87</v>
      </c>
      <c r="G18" t="s">
        <v>88</v>
      </c>
      <c r="H18" t="s">
        <v>89</v>
      </c>
      <c r="I18" t="s">
        <v>90</v>
      </c>
      <c r="J18" t="s">
        <v>91</v>
      </c>
      <c r="K18" t="s">
        <v>92</v>
      </c>
      <c r="L18" t="s">
        <v>93</v>
      </c>
      <c r="M18" t="s">
        <v>94</v>
      </c>
      <c r="N18" t="s">
        <v>95</v>
      </c>
      <c r="O18" t="s">
        <v>354</v>
      </c>
    </row>
    <row r="19" spans="1:15" x14ac:dyDescent="0.3">
      <c r="A19" t="s">
        <v>96</v>
      </c>
      <c r="B19">
        <v>8782</v>
      </c>
      <c r="C19" t="s">
        <v>97</v>
      </c>
      <c r="D19" t="s">
        <v>98</v>
      </c>
      <c r="E19" t="s">
        <v>99</v>
      </c>
      <c r="F19" t="s">
        <v>299</v>
      </c>
      <c r="G19" t="s">
        <v>100</v>
      </c>
      <c r="H19" t="s">
        <v>101</v>
      </c>
      <c r="I19" t="s">
        <v>102</v>
      </c>
      <c r="J19" t="s">
        <v>103</v>
      </c>
      <c r="K19" t="s">
        <v>104</v>
      </c>
      <c r="L19" t="s">
        <v>105</v>
      </c>
      <c r="M19" t="s">
        <v>106</v>
      </c>
      <c r="N19" t="s">
        <v>107</v>
      </c>
      <c r="O19">
        <f>171/171*100</f>
        <v>100</v>
      </c>
    </row>
    <row r="20" spans="1:15" x14ac:dyDescent="0.3">
      <c r="A20" t="s">
        <v>96</v>
      </c>
      <c r="B20">
        <v>17747</v>
      </c>
      <c r="C20" t="s">
        <v>97</v>
      </c>
      <c r="D20" t="s">
        <v>98</v>
      </c>
      <c r="E20" t="s">
        <v>99</v>
      </c>
      <c r="F20" t="s">
        <v>258</v>
      </c>
      <c r="G20" t="s">
        <v>108</v>
      </c>
      <c r="H20" t="s">
        <v>101</v>
      </c>
      <c r="I20" t="s">
        <v>109</v>
      </c>
      <c r="J20" t="s">
        <v>110</v>
      </c>
      <c r="K20" t="s">
        <v>111</v>
      </c>
      <c r="L20" t="s">
        <v>105</v>
      </c>
      <c r="M20" t="s">
        <v>106</v>
      </c>
      <c r="N20" t="s">
        <v>112</v>
      </c>
      <c r="O20">
        <f>170/170*100</f>
        <v>100</v>
      </c>
    </row>
    <row r="21" spans="1:15" x14ac:dyDescent="0.3">
      <c r="A21" t="s">
        <v>96</v>
      </c>
      <c r="B21">
        <v>17858</v>
      </c>
      <c r="C21" t="s">
        <v>97</v>
      </c>
      <c r="D21" t="s">
        <v>113</v>
      </c>
      <c r="E21" t="s">
        <v>114</v>
      </c>
      <c r="F21" t="s">
        <v>300</v>
      </c>
      <c r="G21" t="s">
        <v>108</v>
      </c>
      <c r="H21" t="s">
        <v>101</v>
      </c>
      <c r="I21" t="s">
        <v>115</v>
      </c>
      <c r="J21" t="s">
        <v>116</v>
      </c>
      <c r="K21" t="s">
        <v>117</v>
      </c>
      <c r="L21" t="s">
        <v>105</v>
      </c>
      <c r="M21" t="s">
        <v>106</v>
      </c>
      <c r="N21" t="s">
        <v>112</v>
      </c>
      <c r="O21">
        <f t="shared" ref="O21:O22" si="0">170/170*100</f>
        <v>100</v>
      </c>
    </row>
    <row r="22" spans="1:15" x14ac:dyDescent="0.3">
      <c r="A22" t="s">
        <v>96</v>
      </c>
      <c r="B22">
        <v>18060</v>
      </c>
      <c r="C22" t="s">
        <v>97</v>
      </c>
      <c r="D22" t="s">
        <v>98</v>
      </c>
      <c r="E22" t="s">
        <v>99</v>
      </c>
      <c r="F22" t="s">
        <v>258</v>
      </c>
      <c r="G22" t="s">
        <v>108</v>
      </c>
      <c r="H22" t="s">
        <v>101</v>
      </c>
      <c r="I22" t="s">
        <v>118</v>
      </c>
      <c r="J22" t="s">
        <v>119</v>
      </c>
      <c r="K22" t="s">
        <v>120</v>
      </c>
      <c r="L22" t="s">
        <v>105</v>
      </c>
      <c r="M22" t="s">
        <v>106</v>
      </c>
      <c r="N22" t="s">
        <v>121</v>
      </c>
      <c r="O22">
        <f t="shared" si="0"/>
        <v>100</v>
      </c>
    </row>
    <row r="23" spans="1:15" x14ac:dyDescent="0.3">
      <c r="A23" t="s">
        <v>96</v>
      </c>
      <c r="B23">
        <v>20281</v>
      </c>
      <c r="C23" t="s">
        <v>97</v>
      </c>
      <c r="D23" t="s">
        <v>99</v>
      </c>
      <c r="E23" t="s">
        <v>98</v>
      </c>
      <c r="F23" t="s">
        <v>301</v>
      </c>
      <c r="G23" t="s">
        <v>108</v>
      </c>
      <c r="H23" t="s">
        <v>101</v>
      </c>
      <c r="I23" t="s">
        <v>302</v>
      </c>
      <c r="J23" t="s">
        <v>303</v>
      </c>
      <c r="K23" t="s">
        <v>304</v>
      </c>
      <c r="L23" t="s">
        <v>105</v>
      </c>
      <c r="M23" t="s">
        <v>106</v>
      </c>
      <c r="N23" t="s">
        <v>269</v>
      </c>
      <c r="O23">
        <f>154/(154+11)*100</f>
        <v>93.333333333333329</v>
      </c>
    </row>
    <row r="24" spans="1:15" x14ac:dyDescent="0.3">
      <c r="A24" t="s">
        <v>96</v>
      </c>
      <c r="B24">
        <v>28144</v>
      </c>
      <c r="C24" t="s">
        <v>97</v>
      </c>
      <c r="D24" t="s">
        <v>99</v>
      </c>
      <c r="E24" t="s">
        <v>98</v>
      </c>
      <c r="F24" t="s">
        <v>305</v>
      </c>
      <c r="G24" t="s">
        <v>100</v>
      </c>
      <c r="H24" t="s">
        <v>101</v>
      </c>
      <c r="I24" t="s">
        <v>122</v>
      </c>
      <c r="J24" t="s">
        <v>123</v>
      </c>
      <c r="K24" t="s">
        <v>124</v>
      </c>
      <c r="L24" t="s">
        <v>125</v>
      </c>
      <c r="M24" t="s">
        <v>126</v>
      </c>
      <c r="N24" t="s">
        <v>127</v>
      </c>
      <c r="O24">
        <f>183/183*100</f>
        <v>100</v>
      </c>
    </row>
    <row r="26" spans="1:15" x14ac:dyDescent="0.3">
      <c r="A26" s="4" t="s">
        <v>317</v>
      </c>
    </row>
    <row r="27" spans="1:15" x14ac:dyDescent="0.3">
      <c r="A27" t="s">
        <v>82</v>
      </c>
      <c r="B27" t="s">
        <v>83</v>
      </c>
      <c r="C27" t="s">
        <v>84</v>
      </c>
      <c r="D27" t="s">
        <v>85</v>
      </c>
      <c r="E27" t="s">
        <v>86</v>
      </c>
      <c r="F27" t="s">
        <v>87</v>
      </c>
      <c r="G27" t="s">
        <v>88</v>
      </c>
      <c r="H27" t="s">
        <v>89</v>
      </c>
      <c r="I27" t="s">
        <v>90</v>
      </c>
      <c r="J27" t="s">
        <v>91</v>
      </c>
      <c r="K27" t="s">
        <v>92</v>
      </c>
      <c r="L27" t="s">
        <v>93</v>
      </c>
      <c r="M27" t="s">
        <v>94</v>
      </c>
      <c r="N27" t="s">
        <v>95</v>
      </c>
      <c r="O27" t="s">
        <v>354</v>
      </c>
    </row>
    <row r="28" spans="1:15" x14ac:dyDescent="0.3">
      <c r="A28" t="s">
        <v>96</v>
      </c>
      <c r="B28">
        <v>8782</v>
      </c>
      <c r="C28" t="s">
        <v>97</v>
      </c>
      <c r="D28" t="s">
        <v>98</v>
      </c>
      <c r="E28" t="s">
        <v>99</v>
      </c>
      <c r="F28" t="s">
        <v>307</v>
      </c>
      <c r="G28" t="s">
        <v>100</v>
      </c>
      <c r="H28" t="s">
        <v>101</v>
      </c>
      <c r="I28" t="s">
        <v>102</v>
      </c>
      <c r="J28" t="s">
        <v>103</v>
      </c>
      <c r="K28" t="s">
        <v>104</v>
      </c>
      <c r="L28" t="s">
        <v>105</v>
      </c>
      <c r="M28" t="s">
        <v>106</v>
      </c>
      <c r="N28" t="s">
        <v>107</v>
      </c>
      <c r="O28">
        <f>53/53*100</f>
        <v>100</v>
      </c>
    </row>
    <row r="29" spans="1:15" x14ac:dyDescent="0.3">
      <c r="A29" t="s">
        <v>96</v>
      </c>
      <c r="B29">
        <v>17747</v>
      </c>
      <c r="C29" t="s">
        <v>97</v>
      </c>
      <c r="D29" t="s">
        <v>98</v>
      </c>
      <c r="E29" t="s">
        <v>99</v>
      </c>
      <c r="F29" t="s">
        <v>308</v>
      </c>
      <c r="G29" t="s">
        <v>108</v>
      </c>
      <c r="H29" t="s">
        <v>101</v>
      </c>
      <c r="I29" t="s">
        <v>109</v>
      </c>
      <c r="J29" t="s">
        <v>110</v>
      </c>
      <c r="K29" t="s">
        <v>111</v>
      </c>
      <c r="L29" t="s">
        <v>105</v>
      </c>
      <c r="M29" t="s">
        <v>106</v>
      </c>
      <c r="N29" t="s">
        <v>112</v>
      </c>
      <c r="O29">
        <f>60/60*100</f>
        <v>100</v>
      </c>
    </row>
    <row r="30" spans="1:15" x14ac:dyDescent="0.3">
      <c r="A30" t="s">
        <v>96</v>
      </c>
      <c r="B30">
        <v>17858</v>
      </c>
      <c r="C30" t="s">
        <v>97</v>
      </c>
      <c r="D30" t="s">
        <v>113</v>
      </c>
      <c r="E30" t="s">
        <v>114</v>
      </c>
      <c r="F30" t="s">
        <v>309</v>
      </c>
      <c r="G30" t="s">
        <v>108</v>
      </c>
      <c r="H30" t="s">
        <v>101</v>
      </c>
      <c r="I30" t="s">
        <v>115</v>
      </c>
      <c r="J30" t="s">
        <v>116</v>
      </c>
      <c r="K30" t="s">
        <v>117</v>
      </c>
      <c r="L30" t="s">
        <v>105</v>
      </c>
      <c r="M30" t="s">
        <v>106</v>
      </c>
      <c r="N30" t="s">
        <v>112</v>
      </c>
      <c r="O30">
        <f>53/53*100</f>
        <v>100</v>
      </c>
    </row>
    <row r="31" spans="1:15" x14ac:dyDescent="0.3">
      <c r="A31" t="s">
        <v>96</v>
      </c>
      <c r="B31">
        <v>18060</v>
      </c>
      <c r="C31" t="s">
        <v>97</v>
      </c>
      <c r="D31" t="s">
        <v>98</v>
      </c>
      <c r="E31" t="s">
        <v>99</v>
      </c>
      <c r="F31" t="s">
        <v>310</v>
      </c>
      <c r="G31" t="s">
        <v>108</v>
      </c>
      <c r="H31" t="s">
        <v>101</v>
      </c>
      <c r="I31" t="s">
        <v>118</v>
      </c>
      <c r="J31" t="s">
        <v>119</v>
      </c>
      <c r="K31" t="s">
        <v>120</v>
      </c>
      <c r="L31" t="s">
        <v>105</v>
      </c>
      <c r="M31" t="s">
        <v>106</v>
      </c>
      <c r="N31" t="s">
        <v>121</v>
      </c>
      <c r="O31">
        <f>52/52*100</f>
        <v>100</v>
      </c>
    </row>
    <row r="32" spans="1:15" x14ac:dyDescent="0.3">
      <c r="A32" t="s">
        <v>96</v>
      </c>
      <c r="B32">
        <v>23010</v>
      </c>
      <c r="C32" t="s">
        <v>97</v>
      </c>
      <c r="D32" t="s">
        <v>99</v>
      </c>
      <c r="E32" t="s">
        <v>98</v>
      </c>
      <c r="F32" t="s">
        <v>311</v>
      </c>
      <c r="G32" t="s">
        <v>100</v>
      </c>
      <c r="H32" t="s">
        <v>101</v>
      </c>
      <c r="I32" t="s">
        <v>312</v>
      </c>
      <c r="J32" t="s">
        <v>313</v>
      </c>
      <c r="K32" t="s">
        <v>314</v>
      </c>
      <c r="L32" t="s">
        <v>142</v>
      </c>
      <c r="M32" t="s">
        <v>143</v>
      </c>
      <c r="N32" t="s">
        <v>144</v>
      </c>
      <c r="O32">
        <f>46/46*100</f>
        <v>100</v>
      </c>
    </row>
    <row r="33" spans="1:15" x14ac:dyDescent="0.3">
      <c r="A33" t="s">
        <v>96</v>
      </c>
      <c r="B33">
        <v>28144</v>
      </c>
      <c r="C33" t="s">
        <v>97</v>
      </c>
      <c r="D33" t="s">
        <v>99</v>
      </c>
      <c r="E33" t="s">
        <v>98</v>
      </c>
      <c r="F33" t="s">
        <v>315</v>
      </c>
      <c r="G33" t="s">
        <v>100</v>
      </c>
      <c r="H33" t="s">
        <v>101</v>
      </c>
      <c r="I33" t="s">
        <v>122</v>
      </c>
      <c r="J33" t="s">
        <v>123</v>
      </c>
      <c r="K33" t="s">
        <v>124</v>
      </c>
      <c r="L33" t="s">
        <v>125</v>
      </c>
      <c r="M33" t="s">
        <v>126</v>
      </c>
      <c r="N33" t="s">
        <v>127</v>
      </c>
      <c r="O33">
        <f>47/47*100</f>
        <v>100</v>
      </c>
    </row>
    <row r="35" spans="1:15" x14ac:dyDescent="0.3">
      <c r="A35" s="4" t="s">
        <v>17</v>
      </c>
    </row>
    <row r="36" spans="1:15" x14ac:dyDescent="0.3">
      <c r="A36" t="s">
        <v>82</v>
      </c>
      <c r="B36" t="s">
        <v>83</v>
      </c>
      <c r="C36" t="s">
        <v>84</v>
      </c>
      <c r="D36" t="s">
        <v>85</v>
      </c>
      <c r="E36" t="s">
        <v>86</v>
      </c>
      <c r="F36" t="s">
        <v>87</v>
      </c>
      <c r="G36" t="s">
        <v>88</v>
      </c>
      <c r="H36" t="s">
        <v>89</v>
      </c>
      <c r="I36" t="s">
        <v>90</v>
      </c>
      <c r="J36" t="s">
        <v>91</v>
      </c>
      <c r="K36" t="s">
        <v>92</v>
      </c>
      <c r="L36" t="s">
        <v>93</v>
      </c>
      <c r="M36" t="s">
        <v>94</v>
      </c>
      <c r="N36" t="s">
        <v>95</v>
      </c>
      <c r="O36" t="s">
        <v>354</v>
      </c>
    </row>
    <row r="37" spans="1:15" x14ac:dyDescent="0.3">
      <c r="A37" t="s">
        <v>96</v>
      </c>
      <c r="B37">
        <v>3406</v>
      </c>
      <c r="C37" t="s">
        <v>97</v>
      </c>
      <c r="D37" t="s">
        <v>113</v>
      </c>
      <c r="E37" t="s">
        <v>98</v>
      </c>
      <c r="F37" t="s">
        <v>318</v>
      </c>
      <c r="G37" t="s">
        <v>100</v>
      </c>
      <c r="H37" t="s">
        <v>101</v>
      </c>
      <c r="I37" t="s">
        <v>319</v>
      </c>
      <c r="J37" t="s">
        <v>320</v>
      </c>
      <c r="K37" t="s">
        <v>321</v>
      </c>
      <c r="L37" t="s">
        <v>105</v>
      </c>
      <c r="M37" t="s">
        <v>106</v>
      </c>
      <c r="N37" t="s">
        <v>107</v>
      </c>
      <c r="O37">
        <f>113/113*100</f>
        <v>100</v>
      </c>
    </row>
    <row r="38" spans="1:15" x14ac:dyDescent="0.3">
      <c r="A38" t="s">
        <v>96</v>
      </c>
      <c r="B38">
        <v>5784</v>
      </c>
      <c r="C38" t="s">
        <v>97</v>
      </c>
      <c r="D38" t="s">
        <v>98</v>
      </c>
      <c r="E38" t="s">
        <v>99</v>
      </c>
      <c r="F38" t="s">
        <v>322</v>
      </c>
      <c r="G38" t="s">
        <v>100</v>
      </c>
      <c r="H38" t="s">
        <v>101</v>
      </c>
      <c r="I38" t="s">
        <v>323</v>
      </c>
      <c r="J38" t="s">
        <v>324</v>
      </c>
      <c r="K38" t="s">
        <v>325</v>
      </c>
      <c r="L38" t="s">
        <v>105</v>
      </c>
      <c r="M38" t="s">
        <v>106</v>
      </c>
      <c r="N38" t="s">
        <v>107</v>
      </c>
      <c r="O38">
        <f>79/79*100</f>
        <v>100</v>
      </c>
    </row>
    <row r="39" spans="1:15" x14ac:dyDescent="0.3">
      <c r="A39" t="s">
        <v>96</v>
      </c>
      <c r="B39">
        <v>8782</v>
      </c>
      <c r="C39" t="s">
        <v>97</v>
      </c>
      <c r="D39" t="s">
        <v>98</v>
      </c>
      <c r="E39" t="s">
        <v>99</v>
      </c>
      <c r="F39" t="s">
        <v>326</v>
      </c>
      <c r="G39" t="s">
        <v>100</v>
      </c>
      <c r="H39" t="s">
        <v>101</v>
      </c>
      <c r="I39" t="s">
        <v>102</v>
      </c>
      <c r="J39" t="s">
        <v>103</v>
      </c>
      <c r="K39" t="s">
        <v>104</v>
      </c>
      <c r="L39" t="s">
        <v>105</v>
      </c>
      <c r="M39" t="s">
        <v>106</v>
      </c>
      <c r="N39" t="s">
        <v>107</v>
      </c>
      <c r="O39">
        <f>86/86*100</f>
        <v>100</v>
      </c>
    </row>
    <row r="40" spans="1:15" x14ac:dyDescent="0.3">
      <c r="A40" t="s">
        <v>96</v>
      </c>
      <c r="B40">
        <v>17747</v>
      </c>
      <c r="C40" t="s">
        <v>97</v>
      </c>
      <c r="D40" t="s">
        <v>98</v>
      </c>
      <c r="E40" t="s">
        <v>99</v>
      </c>
      <c r="F40" t="s">
        <v>327</v>
      </c>
      <c r="G40" t="s">
        <v>108</v>
      </c>
      <c r="H40" t="s">
        <v>101</v>
      </c>
      <c r="I40" t="s">
        <v>109</v>
      </c>
      <c r="J40" t="s">
        <v>110</v>
      </c>
      <c r="K40" t="s">
        <v>111</v>
      </c>
      <c r="L40" t="s">
        <v>105</v>
      </c>
      <c r="M40" t="s">
        <v>106</v>
      </c>
      <c r="N40" t="s">
        <v>112</v>
      </c>
      <c r="O40">
        <f>81/81*100</f>
        <v>100</v>
      </c>
    </row>
    <row r="41" spans="1:15" x14ac:dyDescent="0.3">
      <c r="A41" t="s">
        <v>96</v>
      </c>
      <c r="B41">
        <v>17858</v>
      </c>
      <c r="C41" t="s">
        <v>97</v>
      </c>
      <c r="D41" t="s">
        <v>113</v>
      </c>
      <c r="E41" t="s">
        <v>114</v>
      </c>
      <c r="F41" t="s">
        <v>328</v>
      </c>
      <c r="G41" t="s">
        <v>108</v>
      </c>
      <c r="H41" t="s">
        <v>101</v>
      </c>
      <c r="I41" t="s">
        <v>115</v>
      </c>
      <c r="J41" t="s">
        <v>116</v>
      </c>
      <c r="K41" t="s">
        <v>117</v>
      </c>
      <c r="L41" t="s">
        <v>105</v>
      </c>
      <c r="M41" t="s">
        <v>106</v>
      </c>
      <c r="N41" t="s">
        <v>112</v>
      </c>
      <c r="O41">
        <f>79/79*100</f>
        <v>100</v>
      </c>
    </row>
    <row r="42" spans="1:15" x14ac:dyDescent="0.3">
      <c r="A42" t="s">
        <v>96</v>
      </c>
      <c r="B42">
        <v>18060</v>
      </c>
      <c r="C42" t="s">
        <v>97</v>
      </c>
      <c r="D42" t="s">
        <v>98</v>
      </c>
      <c r="E42" t="s">
        <v>99</v>
      </c>
      <c r="F42" t="s">
        <v>316</v>
      </c>
      <c r="G42" t="s">
        <v>108</v>
      </c>
      <c r="H42" t="s">
        <v>101</v>
      </c>
      <c r="I42" t="s">
        <v>118</v>
      </c>
      <c r="J42" t="s">
        <v>119</v>
      </c>
      <c r="K42" t="s">
        <v>120</v>
      </c>
      <c r="L42" t="s">
        <v>105</v>
      </c>
      <c r="M42" t="s">
        <v>106</v>
      </c>
      <c r="N42" t="s">
        <v>121</v>
      </c>
      <c r="O42">
        <f>75/75*100</f>
        <v>100</v>
      </c>
    </row>
    <row r="43" spans="1:15" x14ac:dyDescent="0.3">
      <c r="A43" t="s">
        <v>96</v>
      </c>
      <c r="B43">
        <v>23525</v>
      </c>
      <c r="C43" t="s">
        <v>97</v>
      </c>
      <c r="D43" t="s">
        <v>98</v>
      </c>
      <c r="E43" t="s">
        <v>99</v>
      </c>
      <c r="F43" t="s">
        <v>329</v>
      </c>
      <c r="G43" t="s">
        <v>100</v>
      </c>
      <c r="H43" t="s">
        <v>101</v>
      </c>
      <c r="I43" t="s">
        <v>330</v>
      </c>
      <c r="J43" t="s">
        <v>331</v>
      </c>
      <c r="K43" t="s">
        <v>332</v>
      </c>
      <c r="L43" t="s">
        <v>142</v>
      </c>
      <c r="M43" t="s">
        <v>143</v>
      </c>
      <c r="N43" t="s">
        <v>144</v>
      </c>
      <c r="O43">
        <f>137/(137+1)*100</f>
        <v>99.275362318840578</v>
      </c>
    </row>
    <row r="44" spans="1:15" x14ac:dyDescent="0.3">
      <c r="A44" t="s">
        <v>96</v>
      </c>
      <c r="B44">
        <v>28144</v>
      </c>
      <c r="C44" t="s">
        <v>97</v>
      </c>
      <c r="D44" t="s">
        <v>99</v>
      </c>
      <c r="E44" t="s">
        <v>98</v>
      </c>
      <c r="F44" t="s">
        <v>333</v>
      </c>
      <c r="G44" t="s">
        <v>100</v>
      </c>
      <c r="H44" t="s">
        <v>101</v>
      </c>
      <c r="I44" t="s">
        <v>122</v>
      </c>
      <c r="J44" t="s">
        <v>123</v>
      </c>
      <c r="K44" t="s">
        <v>124</v>
      </c>
      <c r="L44" t="s">
        <v>125</v>
      </c>
      <c r="M44" t="s">
        <v>126</v>
      </c>
      <c r="N44" t="s">
        <v>127</v>
      </c>
      <c r="O44">
        <f>135/135*100</f>
        <v>10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6229C-6CFE-4B74-9E52-8626BD2C2DFC}">
  <dimension ref="A1:O77"/>
  <sheetViews>
    <sheetView workbookViewId="0">
      <selection activeCell="B70" sqref="B70"/>
    </sheetView>
  </sheetViews>
  <sheetFormatPr defaultRowHeight="14.4" x14ac:dyDescent="0.3"/>
  <cols>
    <col min="11" max="11" width="60.88671875" customWidth="1"/>
    <col min="12" max="12" width="10.77734375" customWidth="1"/>
    <col min="14" max="14" width="28" customWidth="1"/>
  </cols>
  <sheetData>
    <row r="1" spans="1:15" x14ac:dyDescent="0.3">
      <c r="A1" s="4" t="s">
        <v>334</v>
      </c>
    </row>
    <row r="2" spans="1:15" x14ac:dyDescent="0.3">
      <c r="A2" t="s">
        <v>82</v>
      </c>
      <c r="B2" t="s">
        <v>83</v>
      </c>
      <c r="C2" t="s">
        <v>84</v>
      </c>
      <c r="D2" t="s">
        <v>85</v>
      </c>
      <c r="E2" t="s">
        <v>86</v>
      </c>
      <c r="F2" t="s">
        <v>87</v>
      </c>
      <c r="G2" t="s">
        <v>88</v>
      </c>
      <c r="H2" t="s">
        <v>89</v>
      </c>
      <c r="I2" t="s">
        <v>90</v>
      </c>
      <c r="J2" t="s">
        <v>91</v>
      </c>
      <c r="K2" t="s">
        <v>92</v>
      </c>
      <c r="L2" t="s">
        <v>93</v>
      </c>
      <c r="M2" t="s">
        <v>94</v>
      </c>
      <c r="N2" t="s">
        <v>95</v>
      </c>
      <c r="O2" t="s">
        <v>354</v>
      </c>
    </row>
    <row r="3" spans="1:15" x14ac:dyDescent="0.3">
      <c r="A3" t="s">
        <v>96</v>
      </c>
      <c r="B3">
        <v>26144</v>
      </c>
      <c r="C3" t="s">
        <v>97</v>
      </c>
      <c r="D3" t="s">
        <v>114</v>
      </c>
      <c r="E3" t="s">
        <v>99</v>
      </c>
      <c r="F3" t="s">
        <v>128</v>
      </c>
      <c r="G3" t="s">
        <v>100</v>
      </c>
      <c r="H3" t="s">
        <v>101</v>
      </c>
      <c r="I3" t="s">
        <v>129</v>
      </c>
      <c r="J3" t="s">
        <v>130</v>
      </c>
      <c r="K3" t="s">
        <v>131</v>
      </c>
      <c r="L3" t="s">
        <v>132</v>
      </c>
      <c r="M3" t="s">
        <v>133</v>
      </c>
      <c r="N3" t="s">
        <v>134</v>
      </c>
      <c r="O3">
        <f>218/218*100</f>
        <v>100</v>
      </c>
    </row>
    <row r="5" spans="1:15" x14ac:dyDescent="0.3">
      <c r="A5" s="4" t="s">
        <v>57</v>
      </c>
    </row>
    <row r="6" spans="1:15" x14ac:dyDescent="0.3">
      <c r="A6" t="s">
        <v>82</v>
      </c>
      <c r="B6" t="s">
        <v>83</v>
      </c>
      <c r="C6" t="s">
        <v>84</v>
      </c>
      <c r="D6" t="s">
        <v>85</v>
      </c>
      <c r="E6" t="s">
        <v>86</v>
      </c>
      <c r="F6" t="s">
        <v>87</v>
      </c>
      <c r="G6" t="s">
        <v>88</v>
      </c>
      <c r="H6" t="s">
        <v>89</v>
      </c>
      <c r="I6" t="s">
        <v>90</v>
      </c>
      <c r="J6" t="s">
        <v>91</v>
      </c>
      <c r="K6" t="s">
        <v>92</v>
      </c>
      <c r="L6" t="s">
        <v>93</v>
      </c>
      <c r="M6" t="s">
        <v>94</v>
      </c>
      <c r="N6" t="s">
        <v>95</v>
      </c>
      <c r="O6" t="s">
        <v>354</v>
      </c>
    </row>
    <row r="7" spans="1:15" x14ac:dyDescent="0.3">
      <c r="A7" t="s">
        <v>96</v>
      </c>
      <c r="B7">
        <v>8782</v>
      </c>
      <c r="C7" t="s">
        <v>97</v>
      </c>
      <c r="D7" t="s">
        <v>98</v>
      </c>
      <c r="E7" t="s">
        <v>99</v>
      </c>
      <c r="F7" t="s">
        <v>335</v>
      </c>
      <c r="G7" t="s">
        <v>100</v>
      </c>
      <c r="H7" t="s">
        <v>101</v>
      </c>
      <c r="I7" t="s">
        <v>102</v>
      </c>
      <c r="J7" t="s">
        <v>103</v>
      </c>
      <c r="K7" t="s">
        <v>104</v>
      </c>
      <c r="L7" t="s">
        <v>105</v>
      </c>
      <c r="M7" t="s">
        <v>106</v>
      </c>
      <c r="N7" t="s">
        <v>107</v>
      </c>
      <c r="O7">
        <f>195/195*100</f>
        <v>100</v>
      </c>
    </row>
    <row r="8" spans="1:15" x14ac:dyDescent="0.3">
      <c r="A8" t="s">
        <v>96</v>
      </c>
      <c r="B8">
        <v>17747</v>
      </c>
      <c r="C8" t="s">
        <v>97</v>
      </c>
      <c r="D8" t="s">
        <v>98</v>
      </c>
      <c r="E8" t="s">
        <v>99</v>
      </c>
      <c r="F8" t="s">
        <v>336</v>
      </c>
      <c r="G8" t="s">
        <v>108</v>
      </c>
      <c r="H8" t="s">
        <v>101</v>
      </c>
      <c r="I8" t="s">
        <v>109</v>
      </c>
      <c r="J8" t="s">
        <v>110</v>
      </c>
      <c r="K8" t="s">
        <v>111</v>
      </c>
      <c r="L8" t="s">
        <v>105</v>
      </c>
      <c r="M8" t="s">
        <v>106</v>
      </c>
      <c r="N8" t="s">
        <v>112</v>
      </c>
      <c r="O8">
        <f>90/(90+9)*100</f>
        <v>90.909090909090907</v>
      </c>
    </row>
    <row r="9" spans="1:15" x14ac:dyDescent="0.3">
      <c r="A9" t="s">
        <v>96</v>
      </c>
      <c r="B9">
        <v>17858</v>
      </c>
      <c r="C9" t="s">
        <v>97</v>
      </c>
      <c r="D9" t="s">
        <v>113</v>
      </c>
      <c r="E9" t="s">
        <v>114</v>
      </c>
      <c r="F9" t="s">
        <v>337</v>
      </c>
      <c r="G9" t="s">
        <v>108</v>
      </c>
      <c r="H9" t="s">
        <v>101</v>
      </c>
      <c r="I9" t="s">
        <v>115</v>
      </c>
      <c r="J9" t="s">
        <v>116</v>
      </c>
      <c r="K9" t="s">
        <v>117</v>
      </c>
      <c r="L9" t="s">
        <v>105</v>
      </c>
      <c r="M9" t="s">
        <v>106</v>
      </c>
      <c r="N9" t="s">
        <v>112</v>
      </c>
      <c r="O9">
        <f>165/165*100</f>
        <v>100</v>
      </c>
    </row>
    <row r="10" spans="1:15" x14ac:dyDescent="0.3">
      <c r="A10" t="s">
        <v>96</v>
      </c>
      <c r="B10">
        <v>18060</v>
      </c>
      <c r="C10" t="s">
        <v>97</v>
      </c>
      <c r="D10" t="s">
        <v>98</v>
      </c>
      <c r="E10" t="s">
        <v>99</v>
      </c>
      <c r="F10" t="s">
        <v>338</v>
      </c>
      <c r="G10" t="s">
        <v>108</v>
      </c>
      <c r="H10" t="s">
        <v>101</v>
      </c>
      <c r="I10" t="s">
        <v>118</v>
      </c>
      <c r="J10" t="s">
        <v>119</v>
      </c>
      <c r="K10" t="s">
        <v>120</v>
      </c>
      <c r="L10" t="s">
        <v>105</v>
      </c>
      <c r="M10" t="s">
        <v>106</v>
      </c>
      <c r="N10" t="s">
        <v>121</v>
      </c>
      <c r="O10">
        <f>104/(104+1)*100</f>
        <v>99.047619047619051</v>
      </c>
    </row>
    <row r="11" spans="1:15" x14ac:dyDescent="0.3">
      <c r="A11" t="s">
        <v>96</v>
      </c>
      <c r="B11">
        <v>28144</v>
      </c>
      <c r="C11" t="s">
        <v>97</v>
      </c>
      <c r="D11" t="s">
        <v>99</v>
      </c>
      <c r="E11" t="s">
        <v>98</v>
      </c>
      <c r="F11" t="s">
        <v>339</v>
      </c>
      <c r="G11" t="s">
        <v>100</v>
      </c>
      <c r="H11" t="s">
        <v>101</v>
      </c>
      <c r="I11" t="s">
        <v>122</v>
      </c>
      <c r="J11" t="s">
        <v>123</v>
      </c>
      <c r="K11" t="s">
        <v>124</v>
      </c>
      <c r="L11" t="s">
        <v>125</v>
      </c>
      <c r="M11" t="s">
        <v>126</v>
      </c>
      <c r="N11" t="s">
        <v>127</v>
      </c>
      <c r="O11">
        <f>108/108*100</f>
        <v>100</v>
      </c>
    </row>
    <row r="13" spans="1:15" x14ac:dyDescent="0.3">
      <c r="A13" s="3" t="s">
        <v>62</v>
      </c>
    </row>
    <row r="14" spans="1:15" x14ac:dyDescent="0.3">
      <c r="A14" t="s">
        <v>82</v>
      </c>
      <c r="B14" t="s">
        <v>83</v>
      </c>
      <c r="C14" t="s">
        <v>84</v>
      </c>
      <c r="D14" t="s">
        <v>85</v>
      </c>
      <c r="E14" t="s">
        <v>86</v>
      </c>
      <c r="F14" t="s">
        <v>87</v>
      </c>
      <c r="G14" t="s">
        <v>88</v>
      </c>
      <c r="H14" t="s">
        <v>89</v>
      </c>
      <c r="I14" t="s">
        <v>90</v>
      </c>
      <c r="J14" t="s">
        <v>91</v>
      </c>
      <c r="K14" t="s">
        <v>92</v>
      </c>
      <c r="L14" t="s">
        <v>93</v>
      </c>
      <c r="M14" t="s">
        <v>94</v>
      </c>
      <c r="N14" t="s">
        <v>95</v>
      </c>
      <c r="O14" t="s">
        <v>354</v>
      </c>
    </row>
    <row r="15" spans="1:15" x14ac:dyDescent="0.3">
      <c r="A15" t="s">
        <v>96</v>
      </c>
      <c r="B15">
        <v>8782</v>
      </c>
      <c r="C15" t="s">
        <v>97</v>
      </c>
      <c r="D15" t="s">
        <v>98</v>
      </c>
      <c r="E15" t="s">
        <v>99</v>
      </c>
      <c r="F15" t="s">
        <v>135</v>
      </c>
      <c r="G15" t="s">
        <v>100</v>
      </c>
      <c r="H15" t="s">
        <v>101</v>
      </c>
      <c r="I15" t="s">
        <v>102</v>
      </c>
      <c r="J15" t="s">
        <v>103</v>
      </c>
      <c r="K15" t="s">
        <v>104</v>
      </c>
      <c r="L15" t="s">
        <v>105</v>
      </c>
      <c r="M15" t="s">
        <v>106</v>
      </c>
      <c r="N15" t="s">
        <v>107</v>
      </c>
      <c r="O15">
        <f>183/(183+1)*100</f>
        <v>99.456521739130437</v>
      </c>
    </row>
    <row r="16" spans="1:15" x14ac:dyDescent="0.3">
      <c r="A16" t="s">
        <v>96</v>
      </c>
      <c r="B16">
        <v>17858</v>
      </c>
      <c r="C16" t="s">
        <v>97</v>
      </c>
      <c r="D16" t="s">
        <v>113</v>
      </c>
      <c r="E16" t="s">
        <v>114</v>
      </c>
      <c r="F16" t="s">
        <v>136</v>
      </c>
      <c r="G16" t="s">
        <v>108</v>
      </c>
      <c r="H16" t="s">
        <v>101</v>
      </c>
      <c r="I16" t="s">
        <v>115</v>
      </c>
      <c r="J16" t="s">
        <v>116</v>
      </c>
      <c r="K16" t="s">
        <v>117</v>
      </c>
      <c r="L16" t="s">
        <v>105</v>
      </c>
      <c r="M16" t="s">
        <v>106</v>
      </c>
      <c r="N16" t="s">
        <v>112</v>
      </c>
      <c r="O16">
        <f>167/167*100</f>
        <v>100</v>
      </c>
    </row>
    <row r="17" spans="1:15" x14ac:dyDescent="0.3">
      <c r="A17" t="s">
        <v>96</v>
      </c>
      <c r="B17">
        <v>18060</v>
      </c>
      <c r="C17" t="s">
        <v>97</v>
      </c>
      <c r="D17" t="s">
        <v>98</v>
      </c>
      <c r="E17" t="s">
        <v>99</v>
      </c>
      <c r="F17" t="s">
        <v>137</v>
      </c>
      <c r="G17" t="s">
        <v>108</v>
      </c>
      <c r="H17" t="s">
        <v>101</v>
      </c>
      <c r="I17" t="s">
        <v>118</v>
      </c>
      <c r="J17" t="s">
        <v>119</v>
      </c>
      <c r="K17" t="s">
        <v>120</v>
      </c>
      <c r="L17" t="s">
        <v>105</v>
      </c>
      <c r="M17" t="s">
        <v>106</v>
      </c>
      <c r="N17" t="s">
        <v>121</v>
      </c>
      <c r="O17">
        <f>126/126*100</f>
        <v>100</v>
      </c>
    </row>
    <row r="18" spans="1:15" x14ac:dyDescent="0.3">
      <c r="A18" t="s">
        <v>96</v>
      </c>
      <c r="B18">
        <v>24694</v>
      </c>
      <c r="C18" t="s">
        <v>97</v>
      </c>
      <c r="D18" t="s">
        <v>113</v>
      </c>
      <c r="E18" t="s">
        <v>99</v>
      </c>
      <c r="F18" t="s">
        <v>138</v>
      </c>
      <c r="G18" t="s">
        <v>100</v>
      </c>
      <c r="H18" t="s">
        <v>101</v>
      </c>
      <c r="I18" t="s">
        <v>139</v>
      </c>
      <c r="J18" t="s">
        <v>140</v>
      </c>
      <c r="K18" t="s">
        <v>141</v>
      </c>
      <c r="L18" t="s">
        <v>142</v>
      </c>
      <c r="M18" t="s">
        <v>143</v>
      </c>
      <c r="N18" t="s">
        <v>144</v>
      </c>
      <c r="O18">
        <f>119/119*100</f>
        <v>100</v>
      </c>
    </row>
    <row r="19" spans="1:15" x14ac:dyDescent="0.3">
      <c r="A19" t="s">
        <v>96</v>
      </c>
      <c r="B19">
        <v>28144</v>
      </c>
      <c r="C19" t="s">
        <v>97</v>
      </c>
      <c r="D19" t="s">
        <v>99</v>
      </c>
      <c r="E19" t="s">
        <v>98</v>
      </c>
      <c r="F19" t="s">
        <v>145</v>
      </c>
      <c r="G19" t="s">
        <v>100</v>
      </c>
      <c r="H19" t="s">
        <v>101</v>
      </c>
      <c r="I19" t="s">
        <v>122</v>
      </c>
      <c r="J19" t="s">
        <v>123</v>
      </c>
      <c r="K19" t="s">
        <v>124</v>
      </c>
      <c r="L19" t="s">
        <v>125</v>
      </c>
      <c r="M19" t="s">
        <v>126</v>
      </c>
      <c r="N19" t="s">
        <v>127</v>
      </c>
      <c r="O19">
        <f>111/111*100</f>
        <v>100</v>
      </c>
    </row>
    <row r="21" spans="1:15" x14ac:dyDescent="0.3">
      <c r="A21" s="3" t="s">
        <v>58</v>
      </c>
    </row>
    <row r="22" spans="1:15" x14ac:dyDescent="0.3">
      <c r="A22" t="s">
        <v>82</v>
      </c>
      <c r="B22" t="s">
        <v>83</v>
      </c>
      <c r="C22" t="s">
        <v>84</v>
      </c>
      <c r="D22" t="s">
        <v>85</v>
      </c>
      <c r="E22" t="s">
        <v>86</v>
      </c>
      <c r="F22" t="s">
        <v>87</v>
      </c>
      <c r="G22" t="s">
        <v>88</v>
      </c>
      <c r="H22" t="s">
        <v>89</v>
      </c>
      <c r="I22" t="s">
        <v>90</v>
      </c>
      <c r="J22" t="s">
        <v>91</v>
      </c>
      <c r="K22" t="s">
        <v>92</v>
      </c>
      <c r="L22" t="s">
        <v>93</v>
      </c>
      <c r="M22" t="s">
        <v>94</v>
      </c>
      <c r="N22" t="s">
        <v>95</v>
      </c>
      <c r="O22" t="s">
        <v>354</v>
      </c>
    </row>
    <row r="23" spans="1:15" x14ac:dyDescent="0.3">
      <c r="A23" t="s">
        <v>96</v>
      </c>
      <c r="B23">
        <v>8782</v>
      </c>
      <c r="C23" t="s">
        <v>97</v>
      </c>
      <c r="D23" t="s">
        <v>98</v>
      </c>
      <c r="E23" t="s">
        <v>99</v>
      </c>
      <c r="F23" t="s">
        <v>340</v>
      </c>
      <c r="G23" t="s">
        <v>100</v>
      </c>
      <c r="H23" t="s">
        <v>101</v>
      </c>
      <c r="I23" t="s">
        <v>102</v>
      </c>
      <c r="J23" t="s">
        <v>103</v>
      </c>
      <c r="K23" t="s">
        <v>104</v>
      </c>
      <c r="L23" t="s">
        <v>105</v>
      </c>
      <c r="M23" t="s">
        <v>106</v>
      </c>
      <c r="N23" t="s">
        <v>107</v>
      </c>
      <c r="O23">
        <f>110/110*100</f>
        <v>100</v>
      </c>
    </row>
    <row r="24" spans="1:15" x14ac:dyDescent="0.3">
      <c r="A24" t="s">
        <v>96</v>
      </c>
      <c r="B24">
        <v>10038</v>
      </c>
      <c r="C24" t="s">
        <v>97</v>
      </c>
      <c r="D24" t="s">
        <v>98</v>
      </c>
      <c r="E24" t="s">
        <v>99</v>
      </c>
      <c r="F24" t="s">
        <v>237</v>
      </c>
      <c r="G24" t="s">
        <v>100</v>
      </c>
      <c r="H24" t="s">
        <v>101</v>
      </c>
      <c r="I24" t="s">
        <v>341</v>
      </c>
      <c r="J24" t="s">
        <v>342</v>
      </c>
      <c r="K24" t="s">
        <v>343</v>
      </c>
      <c r="L24" t="s">
        <v>105</v>
      </c>
      <c r="M24" t="s">
        <v>106</v>
      </c>
      <c r="N24" t="s">
        <v>107</v>
      </c>
      <c r="O24">
        <f>132/132*100</f>
        <v>100</v>
      </c>
    </row>
    <row r="25" spans="1:15" x14ac:dyDescent="0.3">
      <c r="A25" t="s">
        <v>96</v>
      </c>
      <c r="B25">
        <v>28144</v>
      </c>
      <c r="C25" t="s">
        <v>97</v>
      </c>
      <c r="D25" t="s">
        <v>99</v>
      </c>
      <c r="E25" t="s">
        <v>98</v>
      </c>
      <c r="F25" t="s">
        <v>344</v>
      </c>
      <c r="G25" t="s">
        <v>100</v>
      </c>
      <c r="H25" t="s">
        <v>101</v>
      </c>
      <c r="I25" t="s">
        <v>122</v>
      </c>
      <c r="J25" t="s">
        <v>123</v>
      </c>
      <c r="K25" t="s">
        <v>124</v>
      </c>
      <c r="L25" t="s">
        <v>125</v>
      </c>
      <c r="M25" t="s">
        <v>126</v>
      </c>
      <c r="N25" t="s">
        <v>127</v>
      </c>
      <c r="O25">
        <f>137/137*100</f>
        <v>100</v>
      </c>
    </row>
    <row r="26" spans="1:15" x14ac:dyDescent="0.3">
      <c r="A26" t="s">
        <v>96</v>
      </c>
      <c r="B26">
        <v>28878</v>
      </c>
      <c r="C26" t="s">
        <v>97</v>
      </c>
      <c r="D26" t="s">
        <v>114</v>
      </c>
      <c r="E26" t="s">
        <v>113</v>
      </c>
      <c r="F26" t="s">
        <v>345</v>
      </c>
      <c r="G26" t="s">
        <v>100</v>
      </c>
      <c r="H26" t="s">
        <v>101</v>
      </c>
      <c r="I26" t="s">
        <v>346</v>
      </c>
      <c r="J26" t="s">
        <v>347</v>
      </c>
      <c r="K26" t="s">
        <v>348</v>
      </c>
      <c r="L26" t="s">
        <v>177</v>
      </c>
      <c r="M26" t="s">
        <v>178</v>
      </c>
      <c r="N26" t="s">
        <v>179</v>
      </c>
      <c r="O26">
        <f>68/68*100</f>
        <v>100</v>
      </c>
    </row>
    <row r="27" spans="1:15" x14ac:dyDescent="0.3">
      <c r="A27" t="s">
        <v>96</v>
      </c>
      <c r="B27">
        <v>29742</v>
      </c>
      <c r="C27" t="s">
        <v>97</v>
      </c>
      <c r="D27" t="s">
        <v>114</v>
      </c>
      <c r="E27" t="s">
        <v>113</v>
      </c>
      <c r="F27" t="s">
        <v>349</v>
      </c>
      <c r="G27" t="s">
        <v>163</v>
      </c>
      <c r="H27" t="s">
        <v>101</v>
      </c>
      <c r="K27" t="s">
        <v>350</v>
      </c>
      <c r="O27">
        <f>67/67*100</f>
        <v>100</v>
      </c>
    </row>
    <row r="29" spans="1:15" x14ac:dyDescent="0.3">
      <c r="A29" s="3" t="s">
        <v>351</v>
      </c>
    </row>
    <row r="30" spans="1:15" x14ac:dyDescent="0.3">
      <c r="A30" t="s">
        <v>82</v>
      </c>
      <c r="B30" t="s">
        <v>83</v>
      </c>
      <c r="C30" t="s">
        <v>84</v>
      </c>
      <c r="D30" t="s">
        <v>85</v>
      </c>
      <c r="E30" t="s">
        <v>86</v>
      </c>
      <c r="F30" t="s">
        <v>87</v>
      </c>
      <c r="G30" t="s">
        <v>88</v>
      </c>
      <c r="H30" t="s">
        <v>89</v>
      </c>
      <c r="I30" t="s">
        <v>90</v>
      </c>
      <c r="J30" t="s">
        <v>91</v>
      </c>
      <c r="K30" t="s">
        <v>92</v>
      </c>
      <c r="L30" t="s">
        <v>93</v>
      </c>
      <c r="M30" t="s">
        <v>94</v>
      </c>
      <c r="N30" t="s">
        <v>95</v>
      </c>
      <c r="O30" t="s">
        <v>354</v>
      </c>
    </row>
    <row r="31" spans="1:15" x14ac:dyDescent="0.3">
      <c r="A31" t="s">
        <v>96</v>
      </c>
      <c r="B31">
        <v>14805</v>
      </c>
      <c r="C31" t="s">
        <v>97</v>
      </c>
      <c r="D31" t="s">
        <v>98</v>
      </c>
      <c r="E31" t="s">
        <v>99</v>
      </c>
      <c r="F31" t="s">
        <v>146</v>
      </c>
      <c r="G31" t="s">
        <v>108</v>
      </c>
      <c r="H31" t="s">
        <v>101</v>
      </c>
      <c r="I31" t="s">
        <v>147</v>
      </c>
      <c r="J31" t="s">
        <v>148</v>
      </c>
      <c r="K31" t="s">
        <v>149</v>
      </c>
      <c r="L31" t="s">
        <v>105</v>
      </c>
      <c r="M31" t="s">
        <v>106</v>
      </c>
      <c r="N31" t="s">
        <v>150</v>
      </c>
      <c r="O31">
        <f>162/162*100</f>
        <v>100</v>
      </c>
    </row>
    <row r="32" spans="1:15" x14ac:dyDescent="0.3">
      <c r="A32" t="s">
        <v>96</v>
      </c>
      <c r="B32">
        <v>17247</v>
      </c>
      <c r="C32" t="s">
        <v>97</v>
      </c>
      <c r="D32" t="s">
        <v>99</v>
      </c>
      <c r="E32" t="s">
        <v>98</v>
      </c>
      <c r="F32" t="s">
        <v>151</v>
      </c>
      <c r="G32" t="s">
        <v>108</v>
      </c>
      <c r="H32" t="s">
        <v>101</v>
      </c>
      <c r="I32" t="s">
        <v>152</v>
      </c>
      <c r="J32" t="s">
        <v>153</v>
      </c>
      <c r="K32" t="s">
        <v>154</v>
      </c>
      <c r="L32" t="s">
        <v>105</v>
      </c>
      <c r="M32" t="s">
        <v>106</v>
      </c>
      <c r="N32" t="s">
        <v>112</v>
      </c>
      <c r="O32">
        <f>202/202*100</f>
        <v>100</v>
      </c>
    </row>
    <row r="33" spans="1:15" x14ac:dyDescent="0.3">
      <c r="A33" t="s">
        <v>96</v>
      </c>
      <c r="B33">
        <v>23244</v>
      </c>
      <c r="C33" t="s">
        <v>97</v>
      </c>
      <c r="D33" t="s">
        <v>98</v>
      </c>
      <c r="E33" t="s">
        <v>99</v>
      </c>
      <c r="F33" t="s">
        <v>155</v>
      </c>
      <c r="G33" t="s">
        <v>100</v>
      </c>
      <c r="H33" t="s">
        <v>101</v>
      </c>
      <c r="I33" t="s">
        <v>156</v>
      </c>
      <c r="J33" t="s">
        <v>157</v>
      </c>
      <c r="K33" t="s">
        <v>158</v>
      </c>
      <c r="L33" t="s">
        <v>142</v>
      </c>
      <c r="M33" t="s">
        <v>143</v>
      </c>
      <c r="N33" t="s">
        <v>144</v>
      </c>
      <c r="O33">
        <f>195/195*100</f>
        <v>100</v>
      </c>
    </row>
    <row r="34" spans="1:15" x14ac:dyDescent="0.3">
      <c r="A34" t="s">
        <v>96</v>
      </c>
      <c r="B34">
        <v>26144</v>
      </c>
      <c r="C34" t="s">
        <v>97</v>
      </c>
      <c r="D34" t="s">
        <v>114</v>
      </c>
      <c r="E34" t="s">
        <v>99</v>
      </c>
      <c r="F34" t="s">
        <v>159</v>
      </c>
      <c r="G34" t="s">
        <v>100</v>
      </c>
      <c r="H34" t="s">
        <v>101</v>
      </c>
      <c r="I34" t="s">
        <v>129</v>
      </c>
      <c r="J34" t="s">
        <v>130</v>
      </c>
      <c r="K34" t="s">
        <v>131</v>
      </c>
      <c r="L34" t="s">
        <v>132</v>
      </c>
      <c r="M34" t="s">
        <v>133</v>
      </c>
      <c r="N34" t="s">
        <v>134</v>
      </c>
      <c r="O34">
        <f>68/68*100</f>
        <v>100</v>
      </c>
    </row>
    <row r="35" spans="1:15" x14ac:dyDescent="0.3">
      <c r="A35" t="s">
        <v>96</v>
      </c>
      <c r="B35">
        <v>29746</v>
      </c>
      <c r="C35" t="s">
        <v>160</v>
      </c>
      <c r="D35" t="s">
        <v>161</v>
      </c>
      <c r="E35" t="s">
        <v>113</v>
      </c>
      <c r="F35" t="s">
        <v>162</v>
      </c>
      <c r="G35" t="s">
        <v>163</v>
      </c>
      <c r="H35" t="s">
        <v>101</v>
      </c>
      <c r="K35" t="s">
        <v>164</v>
      </c>
      <c r="O35">
        <f>104/104*100</f>
        <v>100</v>
      </c>
    </row>
    <row r="37" spans="1:15" x14ac:dyDescent="0.3">
      <c r="A37" s="3" t="s">
        <v>60</v>
      </c>
    </row>
    <row r="38" spans="1:15" x14ac:dyDescent="0.3">
      <c r="A38" t="s">
        <v>82</v>
      </c>
      <c r="B38" t="s">
        <v>83</v>
      </c>
      <c r="C38" t="s">
        <v>84</v>
      </c>
      <c r="D38" t="s">
        <v>85</v>
      </c>
      <c r="E38" t="s">
        <v>86</v>
      </c>
      <c r="F38" t="s">
        <v>87</v>
      </c>
      <c r="G38" t="s">
        <v>88</v>
      </c>
      <c r="H38" t="s">
        <v>89</v>
      </c>
      <c r="I38" t="s">
        <v>90</v>
      </c>
      <c r="J38" t="s">
        <v>91</v>
      </c>
      <c r="K38" t="s">
        <v>92</v>
      </c>
      <c r="L38" t="s">
        <v>93</v>
      </c>
      <c r="M38" t="s">
        <v>94</v>
      </c>
      <c r="N38" t="s">
        <v>95</v>
      </c>
      <c r="O38" t="s">
        <v>354</v>
      </c>
    </row>
    <row r="39" spans="1:15" x14ac:dyDescent="0.3">
      <c r="A39" t="s">
        <v>96</v>
      </c>
      <c r="B39">
        <v>1397</v>
      </c>
      <c r="C39" t="s">
        <v>97</v>
      </c>
      <c r="D39" t="s">
        <v>114</v>
      </c>
      <c r="E39" t="s">
        <v>113</v>
      </c>
      <c r="F39" t="s">
        <v>165</v>
      </c>
      <c r="G39" t="s">
        <v>100</v>
      </c>
      <c r="H39" t="s">
        <v>101</v>
      </c>
      <c r="I39" t="s">
        <v>166</v>
      </c>
      <c r="J39" t="s">
        <v>167</v>
      </c>
      <c r="K39" t="s">
        <v>168</v>
      </c>
      <c r="L39" t="s">
        <v>105</v>
      </c>
      <c r="M39" t="s">
        <v>106</v>
      </c>
      <c r="N39" t="s">
        <v>107</v>
      </c>
      <c r="O39">
        <f>174/174*100</f>
        <v>100</v>
      </c>
    </row>
    <row r="40" spans="1:15" x14ac:dyDescent="0.3">
      <c r="A40" t="s">
        <v>96</v>
      </c>
      <c r="B40">
        <v>18697</v>
      </c>
      <c r="C40" t="s">
        <v>97</v>
      </c>
      <c r="D40" t="s">
        <v>114</v>
      </c>
      <c r="E40" t="s">
        <v>113</v>
      </c>
      <c r="F40" t="s">
        <v>169</v>
      </c>
      <c r="G40" t="s">
        <v>108</v>
      </c>
      <c r="H40" t="s">
        <v>101</v>
      </c>
      <c r="I40" t="s">
        <v>170</v>
      </c>
      <c r="J40" t="s">
        <v>171</v>
      </c>
      <c r="K40" t="s">
        <v>172</v>
      </c>
      <c r="L40" t="s">
        <v>105</v>
      </c>
      <c r="M40" t="s">
        <v>106</v>
      </c>
      <c r="N40" t="s">
        <v>121</v>
      </c>
      <c r="O40">
        <f>105/105*100</f>
        <v>100</v>
      </c>
    </row>
    <row r="41" spans="1:15" x14ac:dyDescent="0.3">
      <c r="A41" t="s">
        <v>96</v>
      </c>
      <c r="B41" s="1">
        <v>28688</v>
      </c>
      <c r="C41" t="s">
        <v>97</v>
      </c>
      <c r="D41" t="s">
        <v>99</v>
      </c>
      <c r="E41" t="s">
        <v>98</v>
      </c>
      <c r="F41" t="s">
        <v>173</v>
      </c>
      <c r="G41" t="s">
        <v>100</v>
      </c>
      <c r="H41" t="s">
        <v>101</v>
      </c>
      <c r="I41" t="s">
        <v>174</v>
      </c>
      <c r="J41" t="s">
        <v>175</v>
      </c>
      <c r="K41" t="s">
        <v>176</v>
      </c>
      <c r="L41" t="s">
        <v>177</v>
      </c>
      <c r="M41" t="s">
        <v>178</v>
      </c>
      <c r="N41" t="s">
        <v>179</v>
      </c>
      <c r="O41">
        <f>96/96*100</f>
        <v>100</v>
      </c>
    </row>
    <row r="42" spans="1:15" x14ac:dyDescent="0.3">
      <c r="A42" t="s">
        <v>96</v>
      </c>
      <c r="B42">
        <v>29625</v>
      </c>
      <c r="C42" t="s">
        <v>97</v>
      </c>
      <c r="D42" t="s">
        <v>98</v>
      </c>
      <c r="E42" t="s">
        <v>99</v>
      </c>
      <c r="F42" t="s">
        <v>180</v>
      </c>
      <c r="G42" t="s">
        <v>163</v>
      </c>
      <c r="H42" t="s">
        <v>101</v>
      </c>
      <c r="I42" t="s">
        <v>181</v>
      </c>
      <c r="J42" t="s">
        <v>182</v>
      </c>
      <c r="K42" t="s">
        <v>183</v>
      </c>
      <c r="L42" t="s">
        <v>184</v>
      </c>
      <c r="M42" t="s">
        <v>185</v>
      </c>
      <c r="O42">
        <f>161/161*100</f>
        <v>100</v>
      </c>
    </row>
    <row r="43" spans="1:15" x14ac:dyDescent="0.3">
      <c r="A43" t="s">
        <v>96</v>
      </c>
      <c r="B43">
        <v>29742</v>
      </c>
      <c r="C43" t="s">
        <v>97</v>
      </c>
      <c r="D43" t="s">
        <v>114</v>
      </c>
      <c r="E43" t="s">
        <v>99</v>
      </c>
      <c r="F43" t="s">
        <v>186</v>
      </c>
      <c r="G43" t="s">
        <v>163</v>
      </c>
      <c r="H43" t="s">
        <v>101</v>
      </c>
      <c r="K43" t="s">
        <v>187</v>
      </c>
      <c r="O43">
        <f>121/121*100</f>
        <v>100</v>
      </c>
    </row>
    <row r="45" spans="1:15" x14ac:dyDescent="0.3">
      <c r="A45" s="3" t="s">
        <v>52</v>
      </c>
    </row>
    <row r="46" spans="1:15" x14ac:dyDescent="0.3">
      <c r="A46" t="s">
        <v>82</v>
      </c>
      <c r="B46" t="s">
        <v>83</v>
      </c>
      <c r="C46" t="s">
        <v>84</v>
      </c>
      <c r="D46" t="s">
        <v>85</v>
      </c>
      <c r="E46" t="s">
        <v>86</v>
      </c>
      <c r="F46" t="s">
        <v>87</v>
      </c>
      <c r="G46" t="s">
        <v>88</v>
      </c>
      <c r="H46" t="s">
        <v>89</v>
      </c>
      <c r="I46" t="s">
        <v>90</v>
      </c>
      <c r="J46" t="s">
        <v>91</v>
      </c>
      <c r="K46" t="s">
        <v>92</v>
      </c>
      <c r="L46" t="s">
        <v>93</v>
      </c>
      <c r="M46" t="s">
        <v>94</v>
      </c>
      <c r="N46" t="s">
        <v>95</v>
      </c>
      <c r="O46" t="s">
        <v>354</v>
      </c>
    </row>
    <row r="47" spans="1:15" x14ac:dyDescent="0.3">
      <c r="A47" t="s">
        <v>96</v>
      </c>
      <c r="B47">
        <v>241</v>
      </c>
      <c r="C47" t="s">
        <v>97</v>
      </c>
      <c r="D47" t="s">
        <v>98</v>
      </c>
      <c r="E47" t="s">
        <v>99</v>
      </c>
      <c r="F47" t="s">
        <v>247</v>
      </c>
      <c r="G47" t="s">
        <v>248</v>
      </c>
      <c r="H47" t="s">
        <v>101</v>
      </c>
      <c r="K47" t="s">
        <v>249</v>
      </c>
      <c r="O47">
        <f>176/176*100</f>
        <v>100</v>
      </c>
    </row>
    <row r="48" spans="1:15" x14ac:dyDescent="0.3">
      <c r="A48" t="s">
        <v>96</v>
      </c>
      <c r="B48">
        <v>2416</v>
      </c>
      <c r="C48" t="s">
        <v>97</v>
      </c>
      <c r="D48" t="s">
        <v>98</v>
      </c>
      <c r="E48" t="s">
        <v>99</v>
      </c>
      <c r="F48" t="s">
        <v>250</v>
      </c>
      <c r="G48" t="s">
        <v>100</v>
      </c>
      <c r="H48" t="s">
        <v>101</v>
      </c>
      <c r="I48" t="s">
        <v>251</v>
      </c>
      <c r="J48" t="s">
        <v>252</v>
      </c>
      <c r="K48" t="s">
        <v>253</v>
      </c>
      <c r="L48" t="s">
        <v>105</v>
      </c>
      <c r="M48" t="s">
        <v>106</v>
      </c>
      <c r="N48" t="s">
        <v>107</v>
      </c>
      <c r="O48">
        <f>105/105*100</f>
        <v>100</v>
      </c>
    </row>
    <row r="49" spans="1:15" x14ac:dyDescent="0.3">
      <c r="A49" t="s">
        <v>96</v>
      </c>
      <c r="B49">
        <v>3037</v>
      </c>
      <c r="C49" t="s">
        <v>97</v>
      </c>
      <c r="D49" t="s">
        <v>98</v>
      </c>
      <c r="E49" t="s">
        <v>99</v>
      </c>
      <c r="F49" t="s">
        <v>254</v>
      </c>
      <c r="G49" t="s">
        <v>100</v>
      </c>
      <c r="H49" t="s">
        <v>101</v>
      </c>
      <c r="I49" t="s">
        <v>255</v>
      </c>
      <c r="J49" t="s">
        <v>256</v>
      </c>
      <c r="K49" t="s">
        <v>257</v>
      </c>
      <c r="L49" t="s">
        <v>105</v>
      </c>
      <c r="M49" t="s">
        <v>106</v>
      </c>
      <c r="N49" t="s">
        <v>107</v>
      </c>
      <c r="O49">
        <f>159/159*100</f>
        <v>100</v>
      </c>
    </row>
    <row r="50" spans="1:15" x14ac:dyDescent="0.3">
      <c r="A50" t="s">
        <v>96</v>
      </c>
      <c r="B50">
        <v>14408</v>
      </c>
      <c r="C50" t="s">
        <v>97</v>
      </c>
      <c r="D50" t="s">
        <v>98</v>
      </c>
      <c r="E50" t="s">
        <v>99</v>
      </c>
      <c r="F50" t="s">
        <v>258</v>
      </c>
      <c r="G50" t="s">
        <v>108</v>
      </c>
      <c r="H50" t="s">
        <v>101</v>
      </c>
      <c r="I50" t="s">
        <v>259</v>
      </c>
      <c r="J50" t="s">
        <v>260</v>
      </c>
      <c r="K50" t="s">
        <v>261</v>
      </c>
      <c r="L50" t="s">
        <v>105</v>
      </c>
      <c r="M50" t="s">
        <v>106</v>
      </c>
      <c r="N50" t="s">
        <v>150</v>
      </c>
      <c r="O50">
        <f>170/170*100</f>
        <v>100</v>
      </c>
    </row>
    <row r="51" spans="1:15" x14ac:dyDescent="0.3">
      <c r="A51" t="s">
        <v>96</v>
      </c>
      <c r="B51">
        <v>14786</v>
      </c>
      <c r="C51" t="s">
        <v>97</v>
      </c>
      <c r="D51" t="s">
        <v>98</v>
      </c>
      <c r="E51" t="s">
        <v>99</v>
      </c>
      <c r="F51" t="s">
        <v>247</v>
      </c>
      <c r="G51" t="s">
        <v>108</v>
      </c>
      <c r="H51" t="s">
        <v>101</v>
      </c>
      <c r="I51" t="s">
        <v>262</v>
      </c>
      <c r="J51" t="s">
        <v>263</v>
      </c>
      <c r="K51" t="s">
        <v>264</v>
      </c>
      <c r="L51" t="s">
        <v>105</v>
      </c>
      <c r="M51" t="s">
        <v>106</v>
      </c>
      <c r="N51" t="s">
        <v>150</v>
      </c>
      <c r="O51">
        <f>176/176*100</f>
        <v>100</v>
      </c>
    </row>
    <row r="52" spans="1:15" x14ac:dyDescent="0.3">
      <c r="A52" t="s">
        <v>96</v>
      </c>
      <c r="B52">
        <v>20578</v>
      </c>
      <c r="C52" t="s">
        <v>97</v>
      </c>
      <c r="D52" t="s">
        <v>114</v>
      </c>
      <c r="E52" t="s">
        <v>99</v>
      </c>
      <c r="F52" t="s">
        <v>265</v>
      </c>
      <c r="G52" t="s">
        <v>108</v>
      </c>
      <c r="H52" t="s">
        <v>101</v>
      </c>
      <c r="I52" t="s">
        <v>266</v>
      </c>
      <c r="J52" t="s">
        <v>267</v>
      </c>
      <c r="K52" t="s">
        <v>268</v>
      </c>
      <c r="L52" t="s">
        <v>105</v>
      </c>
      <c r="M52" t="s">
        <v>106</v>
      </c>
      <c r="N52" t="s">
        <v>269</v>
      </c>
      <c r="O52">
        <f>107/107*100</f>
        <v>100</v>
      </c>
    </row>
    <row r="53" spans="1:15" x14ac:dyDescent="0.3">
      <c r="A53" t="s">
        <v>96</v>
      </c>
      <c r="B53">
        <v>23403</v>
      </c>
      <c r="C53" t="s">
        <v>97</v>
      </c>
      <c r="D53" t="s">
        <v>113</v>
      </c>
      <c r="E53" t="s">
        <v>114</v>
      </c>
      <c r="F53" t="s">
        <v>270</v>
      </c>
      <c r="G53" t="s">
        <v>100</v>
      </c>
      <c r="H53" t="s">
        <v>101</v>
      </c>
      <c r="I53" t="s">
        <v>271</v>
      </c>
      <c r="J53" t="s">
        <v>272</v>
      </c>
      <c r="K53" t="s">
        <v>273</v>
      </c>
      <c r="L53" t="s">
        <v>142</v>
      </c>
      <c r="M53" t="s">
        <v>143</v>
      </c>
      <c r="N53" t="s">
        <v>144</v>
      </c>
      <c r="O53">
        <f>164/164*100</f>
        <v>100</v>
      </c>
    </row>
    <row r="54" spans="1:15" x14ac:dyDescent="0.3">
      <c r="A54" t="s">
        <v>96</v>
      </c>
      <c r="B54">
        <v>25563</v>
      </c>
      <c r="C54" t="s">
        <v>97</v>
      </c>
      <c r="D54" t="s">
        <v>114</v>
      </c>
      <c r="E54" t="s">
        <v>99</v>
      </c>
      <c r="F54" t="s">
        <v>274</v>
      </c>
      <c r="G54" t="s">
        <v>100</v>
      </c>
      <c r="H54" t="s">
        <v>101</v>
      </c>
      <c r="I54" t="s">
        <v>275</v>
      </c>
      <c r="J54" t="s">
        <v>276</v>
      </c>
      <c r="K54" t="s">
        <v>277</v>
      </c>
      <c r="L54" t="s">
        <v>132</v>
      </c>
      <c r="M54" t="s">
        <v>133</v>
      </c>
      <c r="N54" t="s">
        <v>134</v>
      </c>
      <c r="O54">
        <f>120/120*100</f>
        <v>100</v>
      </c>
    </row>
    <row r="56" spans="1:15" x14ac:dyDescent="0.3">
      <c r="A56" s="3" t="s">
        <v>64</v>
      </c>
    </row>
    <row r="57" spans="1:15" x14ac:dyDescent="0.3">
      <c r="A57" t="s">
        <v>82</v>
      </c>
      <c r="B57" t="s">
        <v>83</v>
      </c>
      <c r="C57" t="s">
        <v>84</v>
      </c>
      <c r="D57" t="s">
        <v>85</v>
      </c>
      <c r="E57" t="s">
        <v>86</v>
      </c>
      <c r="F57" t="s">
        <v>87</v>
      </c>
      <c r="G57" t="s">
        <v>88</v>
      </c>
      <c r="H57" t="s">
        <v>89</v>
      </c>
      <c r="I57" t="s">
        <v>90</v>
      </c>
      <c r="J57" t="s">
        <v>91</v>
      </c>
      <c r="K57" t="s">
        <v>92</v>
      </c>
      <c r="L57" t="s">
        <v>93</v>
      </c>
      <c r="M57" t="s">
        <v>94</v>
      </c>
      <c r="N57" t="s">
        <v>95</v>
      </c>
      <c r="O57" t="s">
        <v>354</v>
      </c>
    </row>
    <row r="58" spans="1:15" x14ac:dyDescent="0.3">
      <c r="A58" t="s">
        <v>96</v>
      </c>
      <c r="B58">
        <v>884</v>
      </c>
      <c r="C58" t="s">
        <v>97</v>
      </c>
      <c r="D58" t="s">
        <v>98</v>
      </c>
      <c r="E58" t="s">
        <v>99</v>
      </c>
      <c r="F58" t="s">
        <v>188</v>
      </c>
      <c r="G58" t="s">
        <v>100</v>
      </c>
      <c r="H58" t="s">
        <v>101</v>
      </c>
      <c r="I58" t="s">
        <v>189</v>
      </c>
      <c r="J58" t="s">
        <v>190</v>
      </c>
      <c r="K58" t="s">
        <v>191</v>
      </c>
      <c r="L58" t="s">
        <v>105</v>
      </c>
      <c r="M58" t="s">
        <v>106</v>
      </c>
      <c r="N58" t="s">
        <v>107</v>
      </c>
      <c r="O58">
        <f>175/175*100</f>
        <v>100</v>
      </c>
    </row>
    <row r="59" spans="1:15" x14ac:dyDescent="0.3">
      <c r="A59" t="s">
        <v>96</v>
      </c>
      <c r="B59">
        <v>1397</v>
      </c>
      <c r="C59" t="s">
        <v>97</v>
      </c>
      <c r="D59" t="s">
        <v>114</v>
      </c>
      <c r="E59" t="s">
        <v>113</v>
      </c>
      <c r="F59" t="s">
        <v>192</v>
      </c>
      <c r="G59" t="s">
        <v>100</v>
      </c>
      <c r="H59" t="s">
        <v>101</v>
      </c>
      <c r="I59" t="s">
        <v>166</v>
      </c>
      <c r="J59" t="s">
        <v>167</v>
      </c>
      <c r="K59" t="s">
        <v>168</v>
      </c>
      <c r="L59" t="s">
        <v>105</v>
      </c>
      <c r="M59" t="s">
        <v>106</v>
      </c>
      <c r="N59" t="s">
        <v>107</v>
      </c>
      <c r="O59">
        <f>173/173*100</f>
        <v>100</v>
      </c>
    </row>
    <row r="60" spans="1:15" x14ac:dyDescent="0.3">
      <c r="A60" t="s">
        <v>96</v>
      </c>
      <c r="B60">
        <v>8653</v>
      </c>
      <c r="C60" t="s">
        <v>97</v>
      </c>
      <c r="D60" t="s">
        <v>114</v>
      </c>
      <c r="E60" t="s">
        <v>99</v>
      </c>
      <c r="F60" t="s">
        <v>193</v>
      </c>
      <c r="G60" t="s">
        <v>100</v>
      </c>
      <c r="H60" t="s">
        <v>101</v>
      </c>
      <c r="I60" t="s">
        <v>194</v>
      </c>
      <c r="J60" t="s">
        <v>195</v>
      </c>
      <c r="K60" t="s">
        <v>196</v>
      </c>
      <c r="L60" t="s">
        <v>105</v>
      </c>
      <c r="M60" t="s">
        <v>106</v>
      </c>
      <c r="N60" t="s">
        <v>107</v>
      </c>
      <c r="O60">
        <f>81/(81+3)*100</f>
        <v>96.428571428571431</v>
      </c>
    </row>
    <row r="61" spans="1:15" x14ac:dyDescent="0.3">
      <c r="A61" t="s">
        <v>96</v>
      </c>
      <c r="B61">
        <v>11083</v>
      </c>
      <c r="C61" t="s">
        <v>97</v>
      </c>
      <c r="D61" t="s">
        <v>114</v>
      </c>
      <c r="E61" t="s">
        <v>99</v>
      </c>
      <c r="F61" t="s">
        <v>197</v>
      </c>
      <c r="G61" t="s">
        <v>100</v>
      </c>
      <c r="H61" t="s">
        <v>101</v>
      </c>
      <c r="I61" t="s">
        <v>198</v>
      </c>
      <c r="J61" t="s">
        <v>199</v>
      </c>
      <c r="K61" t="s">
        <v>200</v>
      </c>
      <c r="L61" t="s">
        <v>105</v>
      </c>
      <c r="M61" t="s">
        <v>106</v>
      </c>
      <c r="N61" t="s">
        <v>107</v>
      </c>
      <c r="O61">
        <f>101/101*100</f>
        <v>100</v>
      </c>
    </row>
    <row r="62" spans="1:15" x14ac:dyDescent="0.3">
      <c r="A62" t="s">
        <v>96</v>
      </c>
      <c r="B62">
        <v>12357</v>
      </c>
      <c r="C62" t="s">
        <v>97</v>
      </c>
      <c r="D62" t="s">
        <v>98</v>
      </c>
      <c r="E62" t="s">
        <v>99</v>
      </c>
      <c r="F62" t="s">
        <v>201</v>
      </c>
      <c r="G62" t="s">
        <v>100</v>
      </c>
      <c r="H62" t="s">
        <v>101</v>
      </c>
      <c r="I62" t="s">
        <v>202</v>
      </c>
      <c r="J62" t="s">
        <v>203</v>
      </c>
      <c r="K62" t="s">
        <v>204</v>
      </c>
      <c r="L62" t="s">
        <v>105</v>
      </c>
      <c r="M62" t="s">
        <v>106</v>
      </c>
      <c r="N62" t="s">
        <v>107</v>
      </c>
      <c r="O62">
        <f>179/179*100</f>
        <v>100</v>
      </c>
    </row>
    <row r="63" spans="1:15" x14ac:dyDescent="0.3">
      <c r="A63" t="s">
        <v>96</v>
      </c>
      <c r="B63">
        <v>13506</v>
      </c>
      <c r="C63" t="s">
        <v>97</v>
      </c>
      <c r="D63" t="s">
        <v>98</v>
      </c>
      <c r="E63" t="s">
        <v>99</v>
      </c>
      <c r="F63" t="s">
        <v>205</v>
      </c>
      <c r="G63" t="s">
        <v>163</v>
      </c>
      <c r="H63" t="s">
        <v>101</v>
      </c>
      <c r="I63" t="s">
        <v>206</v>
      </c>
      <c r="J63" t="s">
        <v>207</v>
      </c>
      <c r="K63" t="s">
        <v>208</v>
      </c>
      <c r="L63" t="s">
        <v>105</v>
      </c>
      <c r="M63" t="s">
        <v>106</v>
      </c>
      <c r="O63">
        <f>146/146*100</f>
        <v>100</v>
      </c>
    </row>
    <row r="64" spans="1:15" x14ac:dyDescent="0.3">
      <c r="A64" t="s">
        <v>96</v>
      </c>
      <c r="B64">
        <v>26447</v>
      </c>
      <c r="C64" t="s">
        <v>97</v>
      </c>
      <c r="D64" t="s">
        <v>98</v>
      </c>
      <c r="E64" t="s">
        <v>99</v>
      </c>
      <c r="F64" t="s">
        <v>209</v>
      </c>
      <c r="G64" t="s">
        <v>100</v>
      </c>
      <c r="H64" t="s">
        <v>101</v>
      </c>
      <c r="I64" t="s">
        <v>210</v>
      </c>
      <c r="J64" t="s">
        <v>211</v>
      </c>
      <c r="K64" t="s">
        <v>212</v>
      </c>
      <c r="L64" t="s">
        <v>213</v>
      </c>
      <c r="M64" t="s">
        <v>214</v>
      </c>
      <c r="N64" t="s">
        <v>215</v>
      </c>
      <c r="O64">
        <f>144/144*100</f>
        <v>100</v>
      </c>
    </row>
    <row r="65" spans="1:15" x14ac:dyDescent="0.3">
      <c r="A65" t="s">
        <v>96</v>
      </c>
      <c r="B65" s="1">
        <v>28688</v>
      </c>
      <c r="C65" t="s">
        <v>97</v>
      </c>
      <c r="D65" t="s">
        <v>99</v>
      </c>
      <c r="E65" t="s">
        <v>98</v>
      </c>
      <c r="F65" t="s">
        <v>216</v>
      </c>
      <c r="G65" t="s">
        <v>100</v>
      </c>
      <c r="H65" t="s">
        <v>101</v>
      </c>
      <c r="I65" t="s">
        <v>174</v>
      </c>
      <c r="J65" t="s">
        <v>175</v>
      </c>
      <c r="K65" t="s">
        <v>176</v>
      </c>
      <c r="L65" t="s">
        <v>177</v>
      </c>
      <c r="M65" t="s">
        <v>178</v>
      </c>
      <c r="N65" t="s">
        <v>179</v>
      </c>
      <c r="O65">
        <f>123/(123+5)*100</f>
        <v>96.09375</v>
      </c>
    </row>
    <row r="66" spans="1:15" x14ac:dyDescent="0.3">
      <c r="A66" t="s">
        <v>96</v>
      </c>
      <c r="B66">
        <v>29742</v>
      </c>
      <c r="C66" t="s">
        <v>97</v>
      </c>
      <c r="D66" t="s">
        <v>114</v>
      </c>
      <c r="E66" t="s">
        <v>99</v>
      </c>
      <c r="F66" t="s">
        <v>217</v>
      </c>
      <c r="G66" t="s">
        <v>163</v>
      </c>
      <c r="H66" t="s">
        <v>101</v>
      </c>
      <c r="K66" t="s">
        <v>187</v>
      </c>
      <c r="O66">
        <f>122/122*100</f>
        <v>100</v>
      </c>
    </row>
    <row r="68" spans="1:15" x14ac:dyDescent="0.3">
      <c r="A68" s="4" t="s">
        <v>66</v>
      </c>
    </row>
    <row r="69" spans="1:15" x14ac:dyDescent="0.3">
      <c r="A69" t="s">
        <v>82</v>
      </c>
      <c r="B69" t="s">
        <v>83</v>
      </c>
      <c r="C69" t="s">
        <v>84</v>
      </c>
      <c r="D69" t="s">
        <v>85</v>
      </c>
      <c r="E69" t="s">
        <v>86</v>
      </c>
      <c r="F69" t="s">
        <v>87</v>
      </c>
      <c r="G69" t="s">
        <v>88</v>
      </c>
      <c r="H69" t="s">
        <v>89</v>
      </c>
      <c r="I69" t="s">
        <v>90</v>
      </c>
      <c r="J69" t="s">
        <v>91</v>
      </c>
      <c r="K69" t="s">
        <v>92</v>
      </c>
      <c r="L69" t="s">
        <v>93</v>
      </c>
      <c r="M69" t="s">
        <v>94</v>
      </c>
      <c r="N69" t="s">
        <v>95</v>
      </c>
      <c r="O69" t="s">
        <v>354</v>
      </c>
    </row>
    <row r="70" spans="1:15" x14ac:dyDescent="0.3">
      <c r="A70" t="s">
        <v>96</v>
      </c>
      <c r="B70">
        <v>2480</v>
      </c>
      <c r="C70" t="s">
        <v>97</v>
      </c>
      <c r="D70" t="s">
        <v>113</v>
      </c>
      <c r="E70" t="s">
        <v>114</v>
      </c>
      <c r="F70" t="s">
        <v>218</v>
      </c>
      <c r="G70" t="s">
        <v>100</v>
      </c>
      <c r="H70" t="s">
        <v>101</v>
      </c>
      <c r="I70" t="s">
        <v>219</v>
      </c>
      <c r="J70" t="s">
        <v>220</v>
      </c>
      <c r="K70" t="s">
        <v>221</v>
      </c>
      <c r="L70" t="s">
        <v>105</v>
      </c>
      <c r="M70" t="s">
        <v>106</v>
      </c>
      <c r="N70" t="s">
        <v>107</v>
      </c>
      <c r="O70">
        <f>45/45*100</f>
        <v>100</v>
      </c>
    </row>
    <row r="71" spans="1:15" x14ac:dyDescent="0.3">
      <c r="A71" t="s">
        <v>96</v>
      </c>
      <c r="B71">
        <v>2558</v>
      </c>
      <c r="C71" t="s">
        <v>97</v>
      </c>
      <c r="D71" t="s">
        <v>98</v>
      </c>
      <c r="E71" t="s">
        <v>99</v>
      </c>
      <c r="F71" t="s">
        <v>222</v>
      </c>
      <c r="G71" t="s">
        <v>100</v>
      </c>
      <c r="H71" t="s">
        <v>101</v>
      </c>
      <c r="I71" t="s">
        <v>223</v>
      </c>
      <c r="J71" t="s">
        <v>224</v>
      </c>
      <c r="K71" t="s">
        <v>225</v>
      </c>
      <c r="L71" t="s">
        <v>105</v>
      </c>
      <c r="M71" t="s">
        <v>106</v>
      </c>
      <c r="N71" t="s">
        <v>107</v>
      </c>
      <c r="O71">
        <f>20/20*100</f>
        <v>100</v>
      </c>
    </row>
    <row r="72" spans="1:15" x14ac:dyDescent="0.3">
      <c r="A72" t="s">
        <v>96</v>
      </c>
      <c r="B72">
        <v>6971</v>
      </c>
      <c r="C72" t="s">
        <v>226</v>
      </c>
      <c r="D72" t="s">
        <v>227</v>
      </c>
      <c r="E72" t="s">
        <v>228</v>
      </c>
      <c r="F72" t="s">
        <v>229</v>
      </c>
      <c r="G72" t="s">
        <v>100</v>
      </c>
      <c r="H72" t="s">
        <v>101</v>
      </c>
      <c r="I72" t="s">
        <v>230</v>
      </c>
      <c r="J72" t="s">
        <v>231</v>
      </c>
      <c r="K72" t="s">
        <v>232</v>
      </c>
      <c r="L72" t="s">
        <v>105</v>
      </c>
      <c r="M72" t="s">
        <v>106</v>
      </c>
      <c r="N72" t="s">
        <v>107</v>
      </c>
      <c r="O72">
        <f>10/10*100</f>
        <v>100</v>
      </c>
    </row>
    <row r="73" spans="1:15" x14ac:dyDescent="0.3">
      <c r="A73" t="s">
        <v>96</v>
      </c>
      <c r="B73">
        <v>7072</v>
      </c>
      <c r="C73" t="s">
        <v>97</v>
      </c>
      <c r="D73" t="s">
        <v>98</v>
      </c>
      <c r="E73" t="s">
        <v>99</v>
      </c>
      <c r="F73" t="s">
        <v>233</v>
      </c>
      <c r="G73" t="s">
        <v>100</v>
      </c>
      <c r="H73" t="s">
        <v>101</v>
      </c>
      <c r="I73" t="s">
        <v>234</v>
      </c>
      <c r="J73" t="s">
        <v>235</v>
      </c>
      <c r="K73" t="s">
        <v>236</v>
      </c>
      <c r="L73" t="s">
        <v>105</v>
      </c>
      <c r="M73" t="s">
        <v>106</v>
      </c>
      <c r="N73" t="s">
        <v>107</v>
      </c>
      <c r="O73">
        <f>17/17*100</f>
        <v>100</v>
      </c>
    </row>
    <row r="74" spans="1:15" x14ac:dyDescent="0.3">
      <c r="A74" t="s">
        <v>96</v>
      </c>
      <c r="B74">
        <v>9170</v>
      </c>
      <c r="C74" t="s">
        <v>97</v>
      </c>
      <c r="D74" t="s">
        <v>98</v>
      </c>
      <c r="E74" t="s">
        <v>99</v>
      </c>
      <c r="F74" t="s">
        <v>237</v>
      </c>
      <c r="G74" t="s">
        <v>100</v>
      </c>
      <c r="H74" t="s">
        <v>101</v>
      </c>
      <c r="I74" t="s">
        <v>238</v>
      </c>
      <c r="J74" t="s">
        <v>239</v>
      </c>
      <c r="K74" t="s">
        <v>240</v>
      </c>
      <c r="L74" t="s">
        <v>105</v>
      </c>
      <c r="M74" t="s">
        <v>106</v>
      </c>
      <c r="N74" t="s">
        <v>107</v>
      </c>
      <c r="O74">
        <f>132/132*100</f>
        <v>100</v>
      </c>
    </row>
    <row r="75" spans="1:15" x14ac:dyDescent="0.3">
      <c r="A75" t="s">
        <v>96</v>
      </c>
      <c r="B75">
        <v>14805</v>
      </c>
      <c r="C75" t="s">
        <v>97</v>
      </c>
      <c r="D75" t="s">
        <v>98</v>
      </c>
      <c r="E75" t="s">
        <v>99</v>
      </c>
      <c r="F75" t="s">
        <v>241</v>
      </c>
      <c r="G75" t="s">
        <v>108</v>
      </c>
      <c r="H75" t="s">
        <v>101</v>
      </c>
      <c r="I75" t="s">
        <v>147</v>
      </c>
      <c r="J75" t="s">
        <v>148</v>
      </c>
      <c r="K75" t="s">
        <v>149</v>
      </c>
      <c r="L75" t="s">
        <v>105</v>
      </c>
      <c r="M75" t="s">
        <v>106</v>
      </c>
      <c r="N75" t="s">
        <v>150</v>
      </c>
      <c r="O75">
        <f>135/135*100</f>
        <v>100</v>
      </c>
    </row>
    <row r="76" spans="1:15" x14ac:dyDescent="0.3">
      <c r="A76" t="s">
        <v>96</v>
      </c>
      <c r="B76">
        <v>17339</v>
      </c>
      <c r="C76" t="s">
        <v>97</v>
      </c>
      <c r="D76" t="s">
        <v>98</v>
      </c>
      <c r="E76" t="s">
        <v>99</v>
      </c>
      <c r="F76" t="s">
        <v>242</v>
      </c>
      <c r="G76" t="s">
        <v>108</v>
      </c>
      <c r="H76" t="s">
        <v>101</v>
      </c>
      <c r="I76" t="s">
        <v>243</v>
      </c>
      <c r="J76" t="s">
        <v>244</v>
      </c>
      <c r="K76" t="s">
        <v>245</v>
      </c>
      <c r="L76" t="s">
        <v>105</v>
      </c>
      <c r="M76" t="s">
        <v>106</v>
      </c>
      <c r="N76" t="s">
        <v>112</v>
      </c>
      <c r="O76">
        <f>203/203*100</f>
        <v>100</v>
      </c>
    </row>
    <row r="77" spans="1:15" x14ac:dyDescent="0.3">
      <c r="A77" t="s">
        <v>96</v>
      </c>
      <c r="B77">
        <v>26144</v>
      </c>
      <c r="C77" t="s">
        <v>97</v>
      </c>
      <c r="D77" t="s">
        <v>114</v>
      </c>
      <c r="E77" t="s">
        <v>99</v>
      </c>
      <c r="F77" t="s">
        <v>246</v>
      </c>
      <c r="G77" t="s">
        <v>100</v>
      </c>
      <c r="H77" t="s">
        <v>101</v>
      </c>
      <c r="I77" t="s">
        <v>129</v>
      </c>
      <c r="J77" t="s">
        <v>130</v>
      </c>
      <c r="K77" t="s">
        <v>131</v>
      </c>
      <c r="L77" t="s">
        <v>132</v>
      </c>
      <c r="M77" t="s">
        <v>133</v>
      </c>
      <c r="N77" t="s">
        <v>134</v>
      </c>
      <c r="O77">
        <f>171/171*100</f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FD854-5666-48DF-B5B4-30A5B767B3DC}">
  <dimension ref="A1:AZ381"/>
  <sheetViews>
    <sheetView tabSelected="1" topLeftCell="A354" workbookViewId="0">
      <selection activeCell="B370" sqref="B165:B370"/>
    </sheetView>
  </sheetViews>
  <sheetFormatPr defaultRowHeight="14.4" x14ac:dyDescent="0.3"/>
  <sheetData>
    <row r="1" spans="1:52" x14ac:dyDescent="0.3">
      <c r="A1" s="5" t="s">
        <v>35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</row>
    <row r="2" spans="1:52" x14ac:dyDescent="0.3">
      <c r="A2" s="5" t="s">
        <v>43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</row>
    <row r="3" spans="1:52" x14ac:dyDescent="0.3">
      <c r="A3" s="5" t="s">
        <v>43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</row>
    <row r="4" spans="1:52" x14ac:dyDescent="0.3">
      <c r="A4" s="5" t="s">
        <v>432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</row>
    <row r="5" spans="1:52" x14ac:dyDescent="0.3">
      <c r="A5" s="5" t="s">
        <v>433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</row>
    <row r="6" spans="1:52" x14ac:dyDescent="0.3">
      <c r="A6" s="5" t="s">
        <v>434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</row>
    <row r="7" spans="1:52" x14ac:dyDescent="0.3">
      <c r="A7" s="5" t="s">
        <v>435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</row>
    <row r="8" spans="1:52" x14ac:dyDescent="0.3">
      <c r="A8" s="5" t="s">
        <v>436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</row>
    <row r="9" spans="1:52" x14ac:dyDescent="0.3">
      <c r="A9" s="5" t="s">
        <v>437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</row>
    <row r="10" spans="1:52" x14ac:dyDescent="0.3">
      <c r="A10" s="5" t="s">
        <v>438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</row>
    <row r="11" spans="1:52" x14ac:dyDescent="0.3">
      <c r="A11" s="5" t="s">
        <v>439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</row>
    <row r="12" spans="1:52" x14ac:dyDescent="0.3">
      <c r="A12" s="5" t="s">
        <v>440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</row>
    <row r="13" spans="1:52" x14ac:dyDescent="0.3">
      <c r="A13" s="5" t="s">
        <v>441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</row>
    <row r="14" spans="1:52" x14ac:dyDescent="0.3">
      <c r="A14" s="5" t="s">
        <v>442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</row>
    <row r="15" spans="1:52" x14ac:dyDescent="0.3">
      <c r="A15" s="5" t="s">
        <v>443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</row>
    <row r="16" spans="1:52" x14ac:dyDescent="0.3">
      <c r="A16" s="5" t="s">
        <v>444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</row>
    <row r="17" spans="1:52" x14ac:dyDescent="0.3">
      <c r="A17" s="5" t="s">
        <v>445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</row>
    <row r="18" spans="1:52" x14ac:dyDescent="0.3">
      <c r="A18" s="5" t="s">
        <v>446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</row>
    <row r="19" spans="1:52" x14ac:dyDescent="0.3">
      <c r="A19" s="5" t="s">
        <v>447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</row>
    <row r="20" spans="1:52" x14ac:dyDescent="0.3">
      <c r="A20" s="5" t="s">
        <v>448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</row>
    <row r="21" spans="1:52" x14ac:dyDescent="0.3">
      <c r="A21" s="5" t="s">
        <v>449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</row>
    <row r="22" spans="1:52" x14ac:dyDescent="0.3">
      <c r="A22" s="5" t="s">
        <v>450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</row>
    <row r="23" spans="1:52" x14ac:dyDescent="0.3">
      <c r="A23" s="5" t="s">
        <v>451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</row>
    <row r="24" spans="1:52" x14ac:dyDescent="0.3">
      <c r="A24" s="5" t="s">
        <v>452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</row>
    <row r="25" spans="1:52" x14ac:dyDescent="0.3">
      <c r="A25" s="5" t="s">
        <v>453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</row>
    <row r="26" spans="1:52" x14ac:dyDescent="0.3">
      <c r="A26" s="5" t="s">
        <v>454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</row>
    <row r="27" spans="1:52" x14ac:dyDescent="0.3">
      <c r="A27" s="5" t="s">
        <v>455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</row>
    <row r="28" spans="1:52" x14ac:dyDescent="0.3">
      <c r="A28" s="5" t="s">
        <v>456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</row>
    <row r="29" spans="1:52" x14ac:dyDescent="0.3">
      <c r="A29" s="5" t="s">
        <v>457</v>
      </c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</row>
    <row r="30" spans="1:52" x14ac:dyDescent="0.3">
      <c r="A30" s="5" t="s">
        <v>458</v>
      </c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</row>
    <row r="31" spans="1:52" x14ac:dyDescent="0.3">
      <c r="A31" s="5" t="s">
        <v>459</v>
      </c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</row>
    <row r="32" spans="1:52" x14ac:dyDescent="0.3">
      <c r="A32" s="5" t="s">
        <v>460</v>
      </c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</row>
    <row r="33" spans="1:52" x14ac:dyDescent="0.3">
      <c r="A33" s="5" t="s">
        <v>461</v>
      </c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</row>
    <row r="34" spans="1:52" x14ac:dyDescent="0.3">
      <c r="A34" s="5" t="s">
        <v>462</v>
      </c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</row>
    <row r="35" spans="1:52" x14ac:dyDescent="0.3">
      <c r="A35" s="5" t="s">
        <v>463</v>
      </c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</row>
    <row r="36" spans="1:52" x14ac:dyDescent="0.3">
      <c r="A36" s="5" t="s">
        <v>464</v>
      </c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</row>
    <row r="37" spans="1:52" x14ac:dyDescent="0.3">
      <c r="A37" s="5" t="s">
        <v>465</v>
      </c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</row>
    <row r="38" spans="1:52" x14ac:dyDescent="0.3">
      <c r="A38" s="5" t="s">
        <v>466</v>
      </c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</row>
    <row r="39" spans="1:52" x14ac:dyDescent="0.3">
      <c r="A39" s="5" t="s">
        <v>467</v>
      </c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</row>
    <row r="40" spans="1:52" x14ac:dyDescent="0.3">
      <c r="A40" s="5" t="s">
        <v>468</v>
      </c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</row>
    <row r="41" spans="1:52" x14ac:dyDescent="0.3">
      <c r="A41" s="5" t="s">
        <v>469</v>
      </c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</row>
    <row r="42" spans="1:52" x14ac:dyDescent="0.3">
      <c r="A42" s="5" t="s">
        <v>470</v>
      </c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</row>
    <row r="43" spans="1:52" x14ac:dyDescent="0.3">
      <c r="A43" s="5" t="s">
        <v>471</v>
      </c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</row>
    <row r="44" spans="1:52" x14ac:dyDescent="0.3">
      <c r="A44" s="5" t="s">
        <v>472</v>
      </c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</row>
    <row r="45" spans="1:52" x14ac:dyDescent="0.3">
      <c r="A45" s="5" t="s">
        <v>473</v>
      </c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</row>
    <row r="46" spans="1:52" x14ac:dyDescent="0.3">
      <c r="A46" s="5" t="s">
        <v>474</v>
      </c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</row>
    <row r="47" spans="1:52" x14ac:dyDescent="0.3">
      <c r="A47" s="5" t="s">
        <v>475</v>
      </c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</row>
    <row r="48" spans="1:52" x14ac:dyDescent="0.3">
      <c r="A48" s="5" t="s">
        <v>476</v>
      </c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</row>
    <row r="49" spans="1:52" x14ac:dyDescent="0.3">
      <c r="A49" s="5" t="s">
        <v>477</v>
      </c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</row>
    <row r="50" spans="1:52" x14ac:dyDescent="0.3">
      <c r="A50" s="5" t="s">
        <v>478</v>
      </c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</row>
    <row r="51" spans="1:52" x14ac:dyDescent="0.3">
      <c r="A51" s="5" t="s">
        <v>479</v>
      </c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</row>
    <row r="52" spans="1:52" x14ac:dyDescent="0.3">
      <c r="A52" s="5" t="s">
        <v>480</v>
      </c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</row>
    <row r="53" spans="1:52" x14ac:dyDescent="0.3">
      <c r="A53" s="5" t="s">
        <v>481</v>
      </c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</row>
    <row r="54" spans="1:52" x14ac:dyDescent="0.3">
      <c r="A54" s="5" t="s">
        <v>482</v>
      </c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</row>
    <row r="55" spans="1:52" x14ac:dyDescent="0.3">
      <c r="A55" s="5" t="s">
        <v>483</v>
      </c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</row>
    <row r="56" spans="1:52" x14ac:dyDescent="0.3">
      <c r="A56" s="5" t="s">
        <v>484</v>
      </c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</row>
    <row r="57" spans="1:52" x14ac:dyDescent="0.3">
      <c r="A57" s="5" t="s">
        <v>485</v>
      </c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</row>
    <row r="58" spans="1:52" x14ac:dyDescent="0.3">
      <c r="A58" s="5" t="s">
        <v>486</v>
      </c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</row>
    <row r="59" spans="1:52" x14ac:dyDescent="0.3">
      <c r="A59" s="5" t="s">
        <v>487</v>
      </c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</row>
    <row r="60" spans="1:52" x14ac:dyDescent="0.3">
      <c r="A60" s="5" t="s">
        <v>488</v>
      </c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</row>
    <row r="61" spans="1:52" x14ac:dyDescent="0.3">
      <c r="A61" s="5" t="s">
        <v>489</v>
      </c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</row>
    <row r="62" spans="1:52" x14ac:dyDescent="0.3">
      <c r="A62" s="5" t="s">
        <v>490</v>
      </c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</row>
    <row r="63" spans="1:52" x14ac:dyDescent="0.3">
      <c r="A63" s="5" t="s">
        <v>491</v>
      </c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</row>
    <row r="64" spans="1:52" x14ac:dyDescent="0.3">
      <c r="A64" s="5" t="s">
        <v>492</v>
      </c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</row>
    <row r="65" spans="1:52" x14ac:dyDescent="0.3">
      <c r="A65" s="5" t="s">
        <v>493</v>
      </c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</row>
    <row r="66" spans="1:52" x14ac:dyDescent="0.3">
      <c r="A66" s="5" t="s">
        <v>494</v>
      </c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</row>
    <row r="67" spans="1:52" x14ac:dyDescent="0.3">
      <c r="A67" s="5" t="s">
        <v>495</v>
      </c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</row>
    <row r="68" spans="1:52" x14ac:dyDescent="0.3">
      <c r="A68" s="5" t="s">
        <v>496</v>
      </c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</row>
    <row r="69" spans="1:52" x14ac:dyDescent="0.3">
      <c r="A69" s="5" t="s">
        <v>497</v>
      </c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</row>
    <row r="70" spans="1:52" x14ac:dyDescent="0.3">
      <c r="A70" s="5" t="s">
        <v>498</v>
      </c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</row>
    <row r="71" spans="1:52" x14ac:dyDescent="0.3">
      <c r="A71" s="5" t="s">
        <v>499</v>
      </c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</row>
    <row r="72" spans="1:52" x14ac:dyDescent="0.3">
      <c r="A72" s="5" t="s">
        <v>500</v>
      </c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</row>
    <row r="73" spans="1:52" x14ac:dyDescent="0.3">
      <c r="A73" s="5" t="s">
        <v>501</v>
      </c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</row>
    <row r="74" spans="1:52" x14ac:dyDescent="0.3">
      <c r="A74" s="5" t="s">
        <v>502</v>
      </c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</row>
    <row r="75" spans="1:52" x14ac:dyDescent="0.3">
      <c r="A75" s="5" t="s">
        <v>503</v>
      </c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</row>
    <row r="76" spans="1:52" x14ac:dyDescent="0.3">
      <c r="A76" s="5" t="s">
        <v>504</v>
      </c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</row>
    <row r="77" spans="1:52" x14ac:dyDescent="0.3">
      <c r="A77" s="5" t="s">
        <v>505</v>
      </c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</row>
    <row r="78" spans="1:52" x14ac:dyDescent="0.3">
      <c r="A78" s="5" t="s">
        <v>506</v>
      </c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</row>
    <row r="79" spans="1:52" x14ac:dyDescent="0.3">
      <c r="A79" s="5" t="s">
        <v>507</v>
      </c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</row>
    <row r="80" spans="1:52" x14ac:dyDescent="0.3">
      <c r="A80" s="5" t="s">
        <v>508</v>
      </c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</row>
    <row r="81" spans="1:52" x14ac:dyDescent="0.3">
      <c r="A81" s="5" t="s">
        <v>509</v>
      </c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</row>
    <row r="82" spans="1:52" x14ac:dyDescent="0.3">
      <c r="A82" s="5" t="s">
        <v>510</v>
      </c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</row>
    <row r="83" spans="1:52" x14ac:dyDescent="0.3">
      <c r="A83" s="5" t="s">
        <v>511</v>
      </c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</row>
    <row r="84" spans="1:52" x14ac:dyDescent="0.3">
      <c r="A84" s="5" t="s">
        <v>512</v>
      </c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</row>
    <row r="85" spans="1:52" x14ac:dyDescent="0.3">
      <c r="A85" s="5" t="s">
        <v>513</v>
      </c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</row>
    <row r="86" spans="1:52" x14ac:dyDescent="0.3">
      <c r="A86" s="5" t="s">
        <v>514</v>
      </c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</row>
    <row r="87" spans="1:52" x14ac:dyDescent="0.3">
      <c r="A87" s="5" t="s">
        <v>515</v>
      </c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</row>
    <row r="88" spans="1:52" x14ac:dyDescent="0.3">
      <c r="A88" s="5" t="s">
        <v>516</v>
      </c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</row>
    <row r="89" spans="1:52" x14ac:dyDescent="0.3">
      <c r="A89" s="5" t="s">
        <v>517</v>
      </c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</row>
    <row r="90" spans="1:52" x14ac:dyDescent="0.3">
      <c r="A90" s="5" t="s">
        <v>518</v>
      </c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</row>
    <row r="91" spans="1:52" x14ac:dyDescent="0.3">
      <c r="A91" s="5" t="s">
        <v>519</v>
      </c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</row>
    <row r="92" spans="1:52" x14ac:dyDescent="0.3">
      <c r="A92" s="5" t="s">
        <v>520</v>
      </c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</row>
    <row r="93" spans="1:52" x14ac:dyDescent="0.3">
      <c r="A93" s="5" t="s">
        <v>521</v>
      </c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</row>
    <row r="94" spans="1:52" x14ac:dyDescent="0.3">
      <c r="A94" s="5" t="s">
        <v>522</v>
      </c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</row>
    <row r="95" spans="1:52" x14ac:dyDescent="0.3">
      <c r="A95" s="5" t="s">
        <v>523</v>
      </c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</row>
    <row r="96" spans="1:52" x14ac:dyDescent="0.3">
      <c r="A96" s="5" t="s">
        <v>524</v>
      </c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</row>
    <row r="97" spans="1:52" x14ac:dyDescent="0.3">
      <c r="A97" s="5" t="s">
        <v>525</v>
      </c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</row>
    <row r="98" spans="1:52" x14ac:dyDescent="0.3">
      <c r="A98" s="5" t="s">
        <v>526</v>
      </c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</row>
    <row r="99" spans="1:52" x14ac:dyDescent="0.3">
      <c r="A99" s="5" t="s">
        <v>527</v>
      </c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</row>
    <row r="100" spans="1:52" x14ac:dyDescent="0.3">
      <c r="A100" s="5" t="s">
        <v>528</v>
      </c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</row>
    <row r="101" spans="1:52" x14ac:dyDescent="0.3">
      <c r="A101" s="5" t="s">
        <v>529</v>
      </c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</row>
    <row r="102" spans="1:52" x14ac:dyDescent="0.3">
      <c r="A102" s="5" t="s">
        <v>530</v>
      </c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</row>
    <row r="103" spans="1:52" x14ac:dyDescent="0.3">
      <c r="A103" s="5" t="s">
        <v>531</v>
      </c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</row>
    <row r="104" spans="1:52" x14ac:dyDescent="0.3">
      <c r="A104" s="5" t="s">
        <v>532</v>
      </c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</row>
    <row r="105" spans="1:52" x14ac:dyDescent="0.3">
      <c r="A105" s="5" t="s">
        <v>533</v>
      </c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</row>
    <row r="106" spans="1:52" x14ac:dyDescent="0.3">
      <c r="A106" s="5" t="s">
        <v>534</v>
      </c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</row>
    <row r="107" spans="1:52" x14ac:dyDescent="0.3">
      <c r="A107" s="5" t="s">
        <v>535</v>
      </c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</row>
    <row r="108" spans="1:52" x14ac:dyDescent="0.3">
      <c r="A108" s="5" t="s">
        <v>536</v>
      </c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</row>
    <row r="109" spans="1:52" x14ac:dyDescent="0.3">
      <c r="A109" s="5" t="s">
        <v>537</v>
      </c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</row>
    <row r="110" spans="1:52" x14ac:dyDescent="0.3">
      <c r="A110" s="5" t="s">
        <v>538</v>
      </c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</row>
    <row r="111" spans="1:52" x14ac:dyDescent="0.3">
      <c r="A111" s="5" t="s">
        <v>539</v>
      </c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</row>
    <row r="112" spans="1:52" x14ac:dyDescent="0.3">
      <c r="A112" s="5" t="s">
        <v>540</v>
      </c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</row>
    <row r="113" spans="1:52" x14ac:dyDescent="0.3">
      <c r="A113" s="5" t="s">
        <v>541</v>
      </c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</row>
    <row r="114" spans="1:52" x14ac:dyDescent="0.3">
      <c r="A114" s="5" t="s">
        <v>542</v>
      </c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</row>
    <row r="115" spans="1:52" x14ac:dyDescent="0.3">
      <c r="A115" s="5" t="s">
        <v>543</v>
      </c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</row>
    <row r="116" spans="1:52" x14ac:dyDescent="0.3">
      <c r="A116" s="5" t="s">
        <v>544</v>
      </c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</row>
    <row r="117" spans="1:52" x14ac:dyDescent="0.3">
      <c r="A117" s="5" t="s">
        <v>545</v>
      </c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</row>
    <row r="118" spans="1:52" x14ac:dyDescent="0.3">
      <c r="A118" s="5" t="s">
        <v>546</v>
      </c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</row>
    <row r="119" spans="1:52" x14ac:dyDescent="0.3">
      <c r="A119" s="5" t="s">
        <v>547</v>
      </c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</row>
    <row r="120" spans="1:52" x14ac:dyDescent="0.3">
      <c r="A120" s="5" t="s">
        <v>548</v>
      </c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</row>
    <row r="121" spans="1:52" x14ac:dyDescent="0.3">
      <c r="A121" s="5" t="s">
        <v>549</v>
      </c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</row>
    <row r="122" spans="1:52" x14ac:dyDescent="0.3">
      <c r="A122" s="5" t="s">
        <v>550</v>
      </c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</row>
    <row r="123" spans="1:52" x14ac:dyDescent="0.3">
      <c r="A123" s="5" t="s">
        <v>551</v>
      </c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</row>
    <row r="124" spans="1:52" x14ac:dyDescent="0.3">
      <c r="A124" s="5" t="s">
        <v>552</v>
      </c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</row>
    <row r="125" spans="1:52" x14ac:dyDescent="0.3">
      <c r="A125" s="5" t="s">
        <v>357</v>
      </c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</row>
    <row r="126" spans="1:52" x14ac:dyDescent="0.3">
      <c r="A126" s="5" t="s">
        <v>553</v>
      </c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</row>
    <row r="127" spans="1:52" x14ac:dyDescent="0.3">
      <c r="A127" s="5" t="s">
        <v>554</v>
      </c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  <c r="AZ127" s="5"/>
    </row>
    <row r="128" spans="1:52" x14ac:dyDescent="0.3">
      <c r="A128" s="5" t="s">
        <v>381</v>
      </c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  <c r="AZ128" s="5"/>
    </row>
    <row r="129" spans="1:52" x14ac:dyDescent="0.3">
      <c r="A129" s="5" t="s">
        <v>556</v>
      </c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</row>
    <row r="130" spans="1:52" x14ac:dyDescent="0.3">
      <c r="A130" s="5" t="s">
        <v>557</v>
      </c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</row>
    <row r="131" spans="1:52" x14ac:dyDescent="0.3">
      <c r="A131" s="5" t="s">
        <v>558</v>
      </c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</row>
    <row r="132" spans="1:52" x14ac:dyDescent="0.3">
      <c r="A132" s="5" t="s">
        <v>559</v>
      </c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  <c r="AZ132" s="5"/>
    </row>
    <row r="133" spans="1:52" x14ac:dyDescent="0.3">
      <c r="A133" s="5" t="s">
        <v>560</v>
      </c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</row>
    <row r="134" spans="1:52" x14ac:dyDescent="0.3">
      <c r="A134" s="5" t="s">
        <v>356</v>
      </c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</row>
    <row r="135" spans="1:52" x14ac:dyDescent="0.3">
      <c r="A135" s="5" t="s">
        <v>403</v>
      </c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</row>
    <row r="136" spans="1:52" x14ac:dyDescent="0.3">
      <c r="A136" s="5" t="s">
        <v>404</v>
      </c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5"/>
    </row>
    <row r="137" spans="1:52" x14ac:dyDescent="0.3">
      <c r="A137" s="5" t="s">
        <v>359</v>
      </c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5"/>
    </row>
    <row r="138" spans="1:52" x14ac:dyDescent="0.3">
      <c r="A138" s="5" t="s">
        <v>360</v>
      </c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  <c r="AY138" s="5"/>
      <c r="AZ138" s="5"/>
    </row>
    <row r="139" spans="1:52" x14ac:dyDescent="0.3">
      <c r="A139" s="5" t="s">
        <v>361</v>
      </c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</row>
    <row r="140" spans="1:52" x14ac:dyDescent="0.3">
      <c r="A140" s="5" t="s">
        <v>362</v>
      </c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  <c r="AZ140" s="5"/>
    </row>
    <row r="141" spans="1:52" x14ac:dyDescent="0.3">
      <c r="A141" s="5" t="s">
        <v>363</v>
      </c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</row>
    <row r="142" spans="1:52" x14ac:dyDescent="0.3">
      <c r="A142" s="5" t="s">
        <v>364</v>
      </c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  <c r="AY142" s="5"/>
      <c r="AZ142" s="5"/>
    </row>
    <row r="143" spans="1:52" x14ac:dyDescent="0.3">
      <c r="A143" s="5" t="s">
        <v>365</v>
      </c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</row>
    <row r="144" spans="1:52" x14ac:dyDescent="0.3">
      <c r="A144" s="5" t="s">
        <v>555</v>
      </c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</row>
    <row r="145" spans="1:52" x14ac:dyDescent="0.3">
      <c r="A145" s="5" t="s">
        <v>367</v>
      </c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  <c r="AZ145" s="5"/>
    </row>
    <row r="146" spans="1:52" x14ac:dyDescent="0.3">
      <c r="A146" s="5" t="s">
        <v>368</v>
      </c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  <c r="AY146" s="5"/>
      <c r="AZ146" s="5"/>
    </row>
    <row r="147" spans="1:52" x14ac:dyDescent="0.3">
      <c r="A147" s="5" t="s">
        <v>369</v>
      </c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</row>
    <row r="148" spans="1:52" x14ac:dyDescent="0.3">
      <c r="A148" s="5" t="s">
        <v>370</v>
      </c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</row>
    <row r="149" spans="1:52" x14ac:dyDescent="0.3">
      <c r="A149" s="5" t="s">
        <v>371</v>
      </c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</row>
    <row r="150" spans="1:52" x14ac:dyDescent="0.3">
      <c r="A150" s="5" t="s">
        <v>372</v>
      </c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</row>
    <row r="151" spans="1:52" x14ac:dyDescent="0.3">
      <c r="A151" s="5" t="s">
        <v>373</v>
      </c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</row>
    <row r="152" spans="1:52" x14ac:dyDescent="0.3">
      <c r="A152" s="5" t="s">
        <v>374</v>
      </c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</row>
    <row r="153" spans="1:52" x14ac:dyDescent="0.3">
      <c r="A153" s="5" t="s">
        <v>375</v>
      </c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5"/>
    </row>
    <row r="154" spans="1:52" x14ac:dyDescent="0.3">
      <c r="A154" s="5" t="s">
        <v>376</v>
      </c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</row>
    <row r="155" spans="1:52" x14ac:dyDescent="0.3">
      <c r="A155" s="5" t="s">
        <v>379</v>
      </c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</row>
    <row r="156" spans="1:52" x14ac:dyDescent="0.3">
      <c r="A156" s="5" t="s">
        <v>380</v>
      </c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</row>
    <row r="157" spans="1:52" x14ac:dyDescent="0.3">
      <c r="A157" s="5" t="s">
        <v>405</v>
      </c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</row>
    <row r="158" spans="1:52" x14ac:dyDescent="0.3">
      <c r="A158" s="5" t="s">
        <v>406</v>
      </c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</row>
    <row r="159" spans="1:52" x14ac:dyDescent="0.3">
      <c r="A159" s="5" t="s">
        <v>818</v>
      </c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</row>
    <row r="160" spans="1:52" x14ac:dyDescent="0.3">
      <c r="A160" s="5" t="s">
        <v>819</v>
      </c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  <c r="AY160" s="5"/>
      <c r="AZ160" s="5"/>
    </row>
    <row r="161" spans="1:52" x14ac:dyDescent="0.3">
      <c r="A161" s="5" t="s">
        <v>561</v>
      </c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</row>
    <row r="162" spans="1:52" x14ac:dyDescent="0.3">
      <c r="A162" s="5" t="s">
        <v>562</v>
      </c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</row>
    <row r="163" spans="1:52" x14ac:dyDescent="0.3">
      <c r="A163" s="5" t="s">
        <v>378</v>
      </c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AS163" s="5"/>
      <c r="AT163" s="5"/>
      <c r="AU163" s="5"/>
      <c r="AV163" s="5"/>
      <c r="AW163" s="5"/>
      <c r="AX163" s="5"/>
      <c r="AY163" s="5"/>
      <c r="AZ163" s="5"/>
    </row>
    <row r="164" spans="1:52" x14ac:dyDescent="0.3">
      <c r="A164" s="5" t="s">
        <v>383</v>
      </c>
      <c r="B164" s="5" t="s">
        <v>83</v>
      </c>
      <c r="C164" s="5" t="s">
        <v>384</v>
      </c>
      <c r="D164" s="5" t="s">
        <v>85</v>
      </c>
      <c r="E164" s="5" t="s">
        <v>86</v>
      </c>
      <c r="F164" s="5" t="s">
        <v>385</v>
      </c>
      <c r="G164" s="5" t="s">
        <v>386</v>
      </c>
      <c r="H164" s="5" t="s">
        <v>387</v>
      </c>
      <c r="I164" s="5" t="s">
        <v>388</v>
      </c>
      <c r="J164" s="5" t="s">
        <v>563</v>
      </c>
      <c r="K164" s="5" t="s">
        <v>564</v>
      </c>
      <c r="L164" s="5" t="s">
        <v>565</v>
      </c>
      <c r="M164" s="5" t="s">
        <v>566</v>
      </c>
      <c r="N164" s="5" t="s">
        <v>567</v>
      </c>
      <c r="O164" s="5" t="s">
        <v>568</v>
      </c>
      <c r="P164" s="5" t="s">
        <v>569</v>
      </c>
      <c r="Q164" s="5" t="s">
        <v>570</v>
      </c>
      <c r="R164" s="5" t="s">
        <v>571</v>
      </c>
      <c r="S164" s="5" t="s">
        <v>572</v>
      </c>
      <c r="T164" s="5" t="s">
        <v>573</v>
      </c>
      <c r="U164" s="5" t="s">
        <v>574</v>
      </c>
      <c r="V164" s="5" t="s">
        <v>575</v>
      </c>
      <c r="W164" s="5" t="s">
        <v>576</v>
      </c>
      <c r="X164" s="5" t="s">
        <v>577</v>
      </c>
      <c r="Y164" s="5" t="s">
        <v>578</v>
      </c>
      <c r="Z164" s="5" t="s">
        <v>579</v>
      </c>
      <c r="AA164" s="5" t="s">
        <v>580</v>
      </c>
      <c r="AB164" s="5" t="s">
        <v>581</v>
      </c>
      <c r="AC164" s="5" t="s">
        <v>582</v>
      </c>
      <c r="AD164" s="5" t="s">
        <v>583</v>
      </c>
      <c r="AE164" s="5" t="s">
        <v>584</v>
      </c>
      <c r="AF164" s="5" t="s">
        <v>585</v>
      </c>
      <c r="AG164" s="5" t="s">
        <v>586</v>
      </c>
      <c r="AH164" s="5" t="s">
        <v>587</v>
      </c>
      <c r="AI164" s="5" t="s">
        <v>588</v>
      </c>
      <c r="AJ164" s="5" t="s">
        <v>589</v>
      </c>
      <c r="AK164" s="5" t="s">
        <v>590</v>
      </c>
      <c r="AL164" s="5" t="s">
        <v>591</v>
      </c>
      <c r="AM164" s="5" t="s">
        <v>592</v>
      </c>
      <c r="AN164" s="5" t="s">
        <v>593</v>
      </c>
      <c r="AO164" s="5" t="s">
        <v>594</v>
      </c>
      <c r="AP164" s="5" t="s">
        <v>595</v>
      </c>
      <c r="AQ164" s="5" t="s">
        <v>596</v>
      </c>
      <c r="AR164" s="5" t="s">
        <v>597</v>
      </c>
      <c r="AS164" s="5" t="s">
        <v>598</v>
      </c>
      <c r="AT164" s="5" t="s">
        <v>599</v>
      </c>
      <c r="AU164" s="5" t="s">
        <v>600</v>
      </c>
      <c r="AV164" s="5" t="s">
        <v>601</v>
      </c>
      <c r="AW164" s="5" t="s">
        <v>602</v>
      </c>
      <c r="AX164" s="5" t="s">
        <v>603</v>
      </c>
      <c r="AY164" s="5" t="s">
        <v>604</v>
      </c>
      <c r="AZ164" s="5" t="s">
        <v>407</v>
      </c>
    </row>
    <row r="165" spans="1:52" x14ac:dyDescent="0.3">
      <c r="A165" s="5" t="s">
        <v>280</v>
      </c>
      <c r="B165" s="5">
        <v>1</v>
      </c>
      <c r="C165" s="5" t="s">
        <v>390</v>
      </c>
      <c r="D165" s="5" t="s">
        <v>113</v>
      </c>
      <c r="E165" s="5" t="s">
        <v>605</v>
      </c>
      <c r="F165" s="5">
        <v>128</v>
      </c>
      <c r="G165" s="5" t="s">
        <v>606</v>
      </c>
      <c r="H165" s="5" t="s">
        <v>820</v>
      </c>
      <c r="I165" s="5" t="s">
        <v>392</v>
      </c>
      <c r="J165" s="5" t="s">
        <v>390</v>
      </c>
      <c r="K165" s="5" t="s">
        <v>390</v>
      </c>
      <c r="L165" s="5" t="s">
        <v>390</v>
      </c>
      <c r="M165" s="5" t="s">
        <v>390</v>
      </c>
      <c r="N165" s="5" t="s">
        <v>390</v>
      </c>
      <c r="O165" s="5" t="s">
        <v>390</v>
      </c>
      <c r="P165" s="5" t="s">
        <v>390</v>
      </c>
      <c r="Q165" s="5" t="s">
        <v>390</v>
      </c>
      <c r="R165" s="5" t="s">
        <v>390</v>
      </c>
      <c r="S165" s="5" t="s">
        <v>390</v>
      </c>
      <c r="T165" s="5" t="s">
        <v>390</v>
      </c>
      <c r="U165" s="5" t="s">
        <v>390</v>
      </c>
      <c r="V165" s="5" t="s">
        <v>390</v>
      </c>
      <c r="W165" s="5" t="s">
        <v>390</v>
      </c>
      <c r="X165" s="5" t="s">
        <v>390</v>
      </c>
      <c r="Y165" s="5" t="s">
        <v>607</v>
      </c>
      <c r="Z165" s="5" t="s">
        <v>390</v>
      </c>
      <c r="AA165" s="5" t="s">
        <v>390</v>
      </c>
      <c r="AB165" s="5" t="s">
        <v>390</v>
      </c>
      <c r="AC165" s="5" t="s">
        <v>390</v>
      </c>
      <c r="AD165" s="5" t="s">
        <v>390</v>
      </c>
      <c r="AE165" s="5" t="s">
        <v>390</v>
      </c>
      <c r="AF165" s="5" t="s">
        <v>390</v>
      </c>
      <c r="AG165" s="5" t="s">
        <v>390</v>
      </c>
      <c r="AH165" s="5" t="s">
        <v>390</v>
      </c>
      <c r="AI165" s="5" t="s">
        <v>390</v>
      </c>
      <c r="AJ165" s="5" t="s">
        <v>390</v>
      </c>
      <c r="AK165" s="5" t="s">
        <v>390</v>
      </c>
      <c r="AL165" s="5" t="s">
        <v>390</v>
      </c>
      <c r="AM165" s="5" t="s">
        <v>390</v>
      </c>
      <c r="AN165" s="5" t="s">
        <v>390</v>
      </c>
      <c r="AO165" s="5" t="s">
        <v>390</v>
      </c>
      <c r="AP165" s="5" t="s">
        <v>390</v>
      </c>
      <c r="AQ165" s="5" t="s">
        <v>390</v>
      </c>
      <c r="AR165" s="5" t="s">
        <v>390</v>
      </c>
      <c r="AS165" s="5" t="s">
        <v>390</v>
      </c>
      <c r="AT165" s="5" t="s">
        <v>390</v>
      </c>
      <c r="AU165" s="5" t="s">
        <v>390</v>
      </c>
      <c r="AV165" s="5" t="s">
        <v>390</v>
      </c>
      <c r="AW165" s="5" t="s">
        <v>390</v>
      </c>
      <c r="AX165" s="5" t="s">
        <v>390</v>
      </c>
      <c r="AY165" s="5" t="s">
        <v>390</v>
      </c>
      <c r="AZ165" s="5" t="s">
        <v>390</v>
      </c>
    </row>
    <row r="166" spans="1:52" x14ac:dyDescent="0.3">
      <c r="A166" s="5" t="s">
        <v>280</v>
      </c>
      <c r="B166" s="5">
        <v>35</v>
      </c>
      <c r="C166" s="5" t="s">
        <v>390</v>
      </c>
      <c r="D166" s="5" t="s">
        <v>113</v>
      </c>
      <c r="E166" s="5" t="s">
        <v>99</v>
      </c>
      <c r="F166" s="5">
        <v>94</v>
      </c>
      <c r="G166" s="5" t="s">
        <v>390</v>
      </c>
      <c r="H166" s="5" t="s">
        <v>821</v>
      </c>
      <c r="I166" s="5" t="s">
        <v>392</v>
      </c>
      <c r="J166" s="5" t="s">
        <v>390</v>
      </c>
      <c r="K166" s="5" t="s">
        <v>390</v>
      </c>
      <c r="L166" s="5" t="s">
        <v>390</v>
      </c>
      <c r="M166" s="5" t="s">
        <v>390</v>
      </c>
      <c r="N166" s="5" t="s">
        <v>390</v>
      </c>
      <c r="O166" s="5" t="s">
        <v>390</v>
      </c>
      <c r="P166" s="5" t="s">
        <v>390</v>
      </c>
      <c r="Q166" s="5" t="s">
        <v>390</v>
      </c>
      <c r="R166" s="5" t="s">
        <v>390</v>
      </c>
      <c r="S166" s="5" t="s">
        <v>390</v>
      </c>
      <c r="T166" s="5" t="s">
        <v>390</v>
      </c>
      <c r="U166" s="5" t="s">
        <v>390</v>
      </c>
      <c r="V166" s="5" t="s">
        <v>390</v>
      </c>
      <c r="W166" s="5" t="s">
        <v>390</v>
      </c>
      <c r="X166" s="5" t="s">
        <v>390</v>
      </c>
      <c r="Y166" s="5" t="s">
        <v>390</v>
      </c>
      <c r="Z166" s="5" t="s">
        <v>390</v>
      </c>
      <c r="AA166" s="5" t="s">
        <v>390</v>
      </c>
      <c r="AB166" s="5" t="s">
        <v>390</v>
      </c>
      <c r="AC166" s="5" t="s">
        <v>390</v>
      </c>
      <c r="AD166" s="5" t="s">
        <v>390</v>
      </c>
      <c r="AE166" s="5" t="s">
        <v>390</v>
      </c>
      <c r="AF166" s="5" t="s">
        <v>390</v>
      </c>
      <c r="AG166" s="5" t="s">
        <v>390</v>
      </c>
      <c r="AH166" s="5" t="s">
        <v>390</v>
      </c>
      <c r="AI166" s="5" t="s">
        <v>390</v>
      </c>
      <c r="AJ166" s="5" t="s">
        <v>390</v>
      </c>
      <c r="AK166" s="5" t="s">
        <v>390</v>
      </c>
      <c r="AL166" s="5" t="s">
        <v>390</v>
      </c>
      <c r="AM166" s="5" t="s">
        <v>390</v>
      </c>
      <c r="AN166" s="5" t="s">
        <v>390</v>
      </c>
      <c r="AO166" s="5" t="s">
        <v>390</v>
      </c>
      <c r="AP166" s="5" t="s">
        <v>390</v>
      </c>
      <c r="AQ166" s="5" t="s">
        <v>390</v>
      </c>
      <c r="AR166" s="5" t="s">
        <v>390</v>
      </c>
      <c r="AS166" s="5" t="s">
        <v>390</v>
      </c>
      <c r="AT166" s="5" t="s">
        <v>390</v>
      </c>
      <c r="AU166" s="5" t="s">
        <v>390</v>
      </c>
      <c r="AV166" s="5" t="s">
        <v>390</v>
      </c>
      <c r="AW166" s="5" t="s">
        <v>390</v>
      </c>
      <c r="AX166" s="5" t="s">
        <v>390</v>
      </c>
      <c r="AY166" s="5" t="s">
        <v>390</v>
      </c>
      <c r="AZ166" s="5" t="s">
        <v>409</v>
      </c>
    </row>
    <row r="167" spans="1:52" x14ac:dyDescent="0.3">
      <c r="A167" s="5" t="s">
        <v>280</v>
      </c>
      <c r="B167" s="5">
        <v>36</v>
      </c>
      <c r="C167" s="5" t="s">
        <v>390</v>
      </c>
      <c r="D167" s="5" t="s">
        <v>98</v>
      </c>
      <c r="E167" s="5" t="s">
        <v>99</v>
      </c>
      <c r="F167" s="5">
        <v>90</v>
      </c>
      <c r="G167" s="5" t="s">
        <v>390</v>
      </c>
      <c r="H167" s="5" t="s">
        <v>822</v>
      </c>
      <c r="I167" s="5" t="s">
        <v>392</v>
      </c>
      <c r="J167" s="5" t="s">
        <v>390</v>
      </c>
      <c r="K167" s="5" t="s">
        <v>390</v>
      </c>
      <c r="L167" s="5" t="s">
        <v>390</v>
      </c>
      <c r="M167" s="5" t="s">
        <v>390</v>
      </c>
      <c r="N167" s="5" t="s">
        <v>390</v>
      </c>
      <c r="O167" s="5" t="s">
        <v>390</v>
      </c>
      <c r="P167" s="5" t="s">
        <v>390</v>
      </c>
      <c r="Q167" s="5" t="s">
        <v>390</v>
      </c>
      <c r="R167" s="5" t="s">
        <v>390</v>
      </c>
      <c r="S167" s="5" t="s">
        <v>390</v>
      </c>
      <c r="T167" s="5" t="s">
        <v>390</v>
      </c>
      <c r="U167" s="5" t="s">
        <v>390</v>
      </c>
      <c r="V167" s="5" t="s">
        <v>390</v>
      </c>
      <c r="W167" s="5" t="s">
        <v>390</v>
      </c>
      <c r="X167" s="5" t="s">
        <v>390</v>
      </c>
      <c r="Y167" s="5" t="s">
        <v>390</v>
      </c>
      <c r="Z167" s="5" t="s">
        <v>390</v>
      </c>
      <c r="AA167" s="5" t="s">
        <v>390</v>
      </c>
      <c r="AB167" s="5" t="s">
        <v>390</v>
      </c>
      <c r="AC167" s="5" t="s">
        <v>390</v>
      </c>
      <c r="AD167" s="5" t="s">
        <v>390</v>
      </c>
      <c r="AE167" s="5" t="s">
        <v>390</v>
      </c>
      <c r="AF167" s="5" t="s">
        <v>390</v>
      </c>
      <c r="AG167" s="5" t="s">
        <v>390</v>
      </c>
      <c r="AH167" s="5" t="s">
        <v>390</v>
      </c>
      <c r="AI167" s="5" t="s">
        <v>390</v>
      </c>
      <c r="AJ167" s="5" t="s">
        <v>390</v>
      </c>
      <c r="AK167" s="5" t="s">
        <v>390</v>
      </c>
      <c r="AL167" s="5" t="s">
        <v>390</v>
      </c>
      <c r="AM167" s="5" t="s">
        <v>390</v>
      </c>
      <c r="AN167" s="5" t="s">
        <v>390</v>
      </c>
      <c r="AO167" s="5" t="s">
        <v>390</v>
      </c>
      <c r="AP167" s="5" t="s">
        <v>390</v>
      </c>
      <c r="AQ167" s="5" t="s">
        <v>390</v>
      </c>
      <c r="AR167" s="5" t="s">
        <v>390</v>
      </c>
      <c r="AS167" s="5" t="s">
        <v>390</v>
      </c>
      <c r="AT167" s="5" t="s">
        <v>390</v>
      </c>
      <c r="AU167" s="5" t="s">
        <v>390</v>
      </c>
      <c r="AV167" s="5" t="s">
        <v>390</v>
      </c>
      <c r="AW167" s="5" t="s">
        <v>390</v>
      </c>
      <c r="AX167" s="5" t="s">
        <v>390</v>
      </c>
      <c r="AY167" s="5" t="s">
        <v>390</v>
      </c>
      <c r="AZ167" s="5" t="s">
        <v>411</v>
      </c>
    </row>
    <row r="168" spans="1:52" x14ac:dyDescent="0.3">
      <c r="A168" s="5" t="s">
        <v>280</v>
      </c>
      <c r="B168" s="5">
        <v>241</v>
      </c>
      <c r="C168" s="5" t="s">
        <v>390</v>
      </c>
      <c r="D168" s="5" t="s">
        <v>98</v>
      </c>
      <c r="E168" s="5" t="s">
        <v>99</v>
      </c>
      <c r="F168" s="5">
        <v>220.66</v>
      </c>
      <c r="G168" s="5" t="s">
        <v>606</v>
      </c>
      <c r="H168" s="5" t="s">
        <v>823</v>
      </c>
      <c r="I168" s="5" t="s">
        <v>392</v>
      </c>
      <c r="J168" s="5" t="s">
        <v>390</v>
      </c>
      <c r="K168" s="5" t="s">
        <v>390</v>
      </c>
      <c r="L168" s="5" t="s">
        <v>390</v>
      </c>
      <c r="M168" s="5" t="s">
        <v>390</v>
      </c>
      <c r="N168" s="5" t="s">
        <v>390</v>
      </c>
      <c r="O168" s="5" t="s">
        <v>390</v>
      </c>
      <c r="P168" s="5" t="s">
        <v>390</v>
      </c>
      <c r="Q168" s="5" t="s">
        <v>390</v>
      </c>
      <c r="R168" s="5" t="s">
        <v>390</v>
      </c>
      <c r="S168" s="5" t="s">
        <v>390</v>
      </c>
      <c r="T168" s="5" t="s">
        <v>390</v>
      </c>
      <c r="U168" s="5" t="s">
        <v>390</v>
      </c>
      <c r="V168" s="5" t="s">
        <v>390</v>
      </c>
      <c r="W168" s="5" t="s">
        <v>390</v>
      </c>
      <c r="X168" s="5" t="s">
        <v>390</v>
      </c>
      <c r="Y168" s="5" t="s">
        <v>390</v>
      </c>
      <c r="Z168" s="5" t="s">
        <v>390</v>
      </c>
      <c r="AA168" s="5" t="s">
        <v>390</v>
      </c>
      <c r="AB168" s="5" t="s">
        <v>390</v>
      </c>
      <c r="AC168" s="5" t="s">
        <v>390</v>
      </c>
      <c r="AD168" s="5" t="s">
        <v>390</v>
      </c>
      <c r="AE168" s="5" t="s">
        <v>390</v>
      </c>
      <c r="AF168" s="5" t="s">
        <v>390</v>
      </c>
      <c r="AG168" s="5" t="s">
        <v>390</v>
      </c>
      <c r="AH168" s="5" t="s">
        <v>390</v>
      </c>
      <c r="AI168" s="5" t="s">
        <v>390</v>
      </c>
      <c r="AJ168" s="5" t="s">
        <v>390</v>
      </c>
      <c r="AK168" s="5" t="s">
        <v>390</v>
      </c>
      <c r="AL168" s="5" t="s">
        <v>390</v>
      </c>
      <c r="AM168" s="5" t="s">
        <v>390</v>
      </c>
      <c r="AN168" s="5" t="s">
        <v>390</v>
      </c>
      <c r="AO168" s="5" t="s">
        <v>608</v>
      </c>
      <c r="AP168" s="5" t="s">
        <v>390</v>
      </c>
      <c r="AQ168" s="5" t="s">
        <v>390</v>
      </c>
      <c r="AR168" s="5" t="s">
        <v>390</v>
      </c>
      <c r="AS168" s="5" t="s">
        <v>390</v>
      </c>
      <c r="AT168" s="5" t="s">
        <v>390</v>
      </c>
      <c r="AU168" s="5" t="s">
        <v>390</v>
      </c>
      <c r="AV168" s="5" t="s">
        <v>390</v>
      </c>
      <c r="AW168" s="5" t="s">
        <v>390</v>
      </c>
      <c r="AX168" s="5" t="s">
        <v>390</v>
      </c>
      <c r="AY168" s="5" t="s">
        <v>390</v>
      </c>
      <c r="AZ168" s="5" t="s">
        <v>413</v>
      </c>
    </row>
    <row r="169" spans="1:52" x14ac:dyDescent="0.3">
      <c r="A169" s="5" t="s">
        <v>280</v>
      </c>
      <c r="B169" s="5">
        <v>446</v>
      </c>
      <c r="C169" s="5" t="s">
        <v>390</v>
      </c>
      <c r="D169" s="5" t="s">
        <v>99</v>
      </c>
      <c r="E169" s="5" t="s">
        <v>98</v>
      </c>
      <c r="F169" s="5">
        <v>120</v>
      </c>
      <c r="G169" s="5" t="s">
        <v>606</v>
      </c>
      <c r="H169" s="5" t="s">
        <v>824</v>
      </c>
      <c r="I169" s="5" t="s">
        <v>392</v>
      </c>
      <c r="J169" s="5" t="s">
        <v>390</v>
      </c>
      <c r="K169" s="5" t="s">
        <v>390</v>
      </c>
      <c r="L169" s="5" t="s">
        <v>390</v>
      </c>
      <c r="M169" s="5" t="s">
        <v>390</v>
      </c>
      <c r="N169" s="5" t="s">
        <v>609</v>
      </c>
      <c r="O169" s="5" t="s">
        <v>390</v>
      </c>
      <c r="P169" s="5" t="s">
        <v>390</v>
      </c>
      <c r="Q169" s="5" t="s">
        <v>390</v>
      </c>
      <c r="R169" s="5" t="s">
        <v>390</v>
      </c>
      <c r="S169" s="5" t="s">
        <v>390</v>
      </c>
      <c r="T169" s="5" t="s">
        <v>390</v>
      </c>
      <c r="U169" s="5" t="s">
        <v>390</v>
      </c>
      <c r="V169" s="5" t="s">
        <v>390</v>
      </c>
      <c r="W169" s="5" t="s">
        <v>390</v>
      </c>
      <c r="X169" s="5" t="s">
        <v>390</v>
      </c>
      <c r="Y169" s="5" t="s">
        <v>390</v>
      </c>
      <c r="Z169" s="5" t="s">
        <v>390</v>
      </c>
      <c r="AA169" s="5" t="s">
        <v>390</v>
      </c>
      <c r="AB169" s="5" t="s">
        <v>390</v>
      </c>
      <c r="AC169" s="5" t="s">
        <v>390</v>
      </c>
      <c r="AD169" s="5" t="s">
        <v>390</v>
      </c>
      <c r="AE169" s="5" t="s">
        <v>390</v>
      </c>
      <c r="AF169" s="5" t="s">
        <v>390</v>
      </c>
      <c r="AG169" s="5" t="s">
        <v>390</v>
      </c>
      <c r="AH169" s="5" t="s">
        <v>390</v>
      </c>
      <c r="AI169" s="5" t="s">
        <v>390</v>
      </c>
      <c r="AJ169" s="5" t="s">
        <v>390</v>
      </c>
      <c r="AK169" s="5" t="s">
        <v>390</v>
      </c>
      <c r="AL169" s="5" t="s">
        <v>390</v>
      </c>
      <c r="AM169" s="5" t="s">
        <v>390</v>
      </c>
      <c r="AN169" s="5" t="s">
        <v>390</v>
      </c>
      <c r="AO169" s="5" t="s">
        <v>390</v>
      </c>
      <c r="AP169" s="5" t="s">
        <v>390</v>
      </c>
      <c r="AQ169" s="5" t="s">
        <v>390</v>
      </c>
      <c r="AR169" s="5" t="s">
        <v>390</v>
      </c>
      <c r="AS169" s="5" t="s">
        <v>390</v>
      </c>
      <c r="AT169" s="5" t="s">
        <v>390</v>
      </c>
      <c r="AU169" s="5" t="s">
        <v>390</v>
      </c>
      <c r="AV169" s="5" t="s">
        <v>390</v>
      </c>
      <c r="AW169" s="5" t="s">
        <v>390</v>
      </c>
      <c r="AX169" s="5" t="s">
        <v>390</v>
      </c>
      <c r="AY169" s="5" t="s">
        <v>390</v>
      </c>
      <c r="AZ169" s="5" t="s">
        <v>390</v>
      </c>
    </row>
    <row r="170" spans="1:52" x14ac:dyDescent="0.3">
      <c r="A170" s="5" t="s">
        <v>280</v>
      </c>
      <c r="B170" s="5">
        <v>569</v>
      </c>
      <c r="C170" s="5" t="s">
        <v>390</v>
      </c>
      <c r="D170" s="5" t="s">
        <v>114</v>
      </c>
      <c r="E170" s="5" t="s">
        <v>113</v>
      </c>
      <c r="F170" s="5">
        <v>225</v>
      </c>
      <c r="G170" s="5" t="s">
        <v>606</v>
      </c>
      <c r="H170" s="5" t="s">
        <v>825</v>
      </c>
      <c r="I170" s="5" t="s">
        <v>392</v>
      </c>
      <c r="J170" s="5" t="s">
        <v>390</v>
      </c>
      <c r="K170" s="5" t="s">
        <v>390</v>
      </c>
      <c r="L170" s="5" t="s">
        <v>390</v>
      </c>
      <c r="M170" s="5" t="s">
        <v>390</v>
      </c>
      <c r="N170" s="5" t="s">
        <v>390</v>
      </c>
      <c r="O170" s="5" t="s">
        <v>610</v>
      </c>
      <c r="P170" s="5" t="s">
        <v>390</v>
      </c>
      <c r="Q170" s="5" t="s">
        <v>390</v>
      </c>
      <c r="R170" s="5" t="s">
        <v>390</v>
      </c>
      <c r="S170" s="5" t="s">
        <v>390</v>
      </c>
      <c r="T170" s="5" t="s">
        <v>390</v>
      </c>
      <c r="U170" s="5" t="s">
        <v>390</v>
      </c>
      <c r="V170" s="5" t="s">
        <v>390</v>
      </c>
      <c r="W170" s="5" t="s">
        <v>390</v>
      </c>
      <c r="X170" s="5" t="s">
        <v>390</v>
      </c>
      <c r="Y170" s="5" t="s">
        <v>390</v>
      </c>
      <c r="Z170" s="5" t="s">
        <v>390</v>
      </c>
      <c r="AA170" s="5" t="s">
        <v>390</v>
      </c>
      <c r="AB170" s="5" t="s">
        <v>390</v>
      </c>
      <c r="AC170" s="5" t="s">
        <v>390</v>
      </c>
      <c r="AD170" s="5" t="s">
        <v>390</v>
      </c>
      <c r="AE170" s="5" t="s">
        <v>390</v>
      </c>
      <c r="AF170" s="5" t="s">
        <v>390</v>
      </c>
      <c r="AG170" s="5" t="s">
        <v>390</v>
      </c>
      <c r="AH170" s="5" t="s">
        <v>390</v>
      </c>
      <c r="AI170" s="5" t="s">
        <v>390</v>
      </c>
      <c r="AJ170" s="5" t="s">
        <v>390</v>
      </c>
      <c r="AK170" s="5" t="s">
        <v>390</v>
      </c>
      <c r="AL170" s="5" t="s">
        <v>390</v>
      </c>
      <c r="AM170" s="5" t="s">
        <v>390</v>
      </c>
      <c r="AN170" s="5" t="s">
        <v>390</v>
      </c>
      <c r="AO170" s="5" t="s">
        <v>390</v>
      </c>
      <c r="AP170" s="5" t="s">
        <v>390</v>
      </c>
      <c r="AQ170" s="5" t="s">
        <v>390</v>
      </c>
      <c r="AR170" s="5" t="s">
        <v>390</v>
      </c>
      <c r="AS170" s="5" t="s">
        <v>390</v>
      </c>
      <c r="AT170" s="5" t="s">
        <v>390</v>
      </c>
      <c r="AU170" s="5" t="s">
        <v>390</v>
      </c>
      <c r="AV170" s="5" t="s">
        <v>390</v>
      </c>
      <c r="AW170" s="5" t="s">
        <v>390</v>
      </c>
      <c r="AX170" s="5" t="s">
        <v>390</v>
      </c>
      <c r="AY170" s="5" t="s">
        <v>390</v>
      </c>
      <c r="AZ170" s="5" t="s">
        <v>390</v>
      </c>
    </row>
    <row r="171" spans="1:52" x14ac:dyDescent="0.3">
      <c r="A171" s="5" t="s">
        <v>280</v>
      </c>
      <c r="B171" s="5">
        <v>747</v>
      </c>
      <c r="C171" s="5" t="s">
        <v>390</v>
      </c>
      <c r="D171" s="5" t="s">
        <v>114</v>
      </c>
      <c r="E171" s="5" t="s">
        <v>98</v>
      </c>
      <c r="F171" s="5">
        <v>118</v>
      </c>
      <c r="G171" s="5" t="s">
        <v>606</v>
      </c>
      <c r="H171" s="5" t="s">
        <v>826</v>
      </c>
      <c r="I171" s="5" t="s">
        <v>392</v>
      </c>
      <c r="J171" s="5" t="s">
        <v>390</v>
      </c>
      <c r="K171" s="5" t="s">
        <v>390</v>
      </c>
      <c r="L171" s="5" t="s">
        <v>390</v>
      </c>
      <c r="M171" s="5" t="s">
        <v>390</v>
      </c>
      <c r="N171" s="5" t="s">
        <v>390</v>
      </c>
      <c r="O171" s="5" t="s">
        <v>611</v>
      </c>
      <c r="P171" s="5" t="s">
        <v>390</v>
      </c>
      <c r="Q171" s="5" t="s">
        <v>390</v>
      </c>
      <c r="R171" s="5" t="s">
        <v>390</v>
      </c>
      <c r="S171" s="5" t="s">
        <v>390</v>
      </c>
      <c r="T171" s="5" t="s">
        <v>390</v>
      </c>
      <c r="U171" s="5" t="s">
        <v>390</v>
      </c>
      <c r="V171" s="5" t="s">
        <v>390</v>
      </c>
      <c r="W171" s="5" t="s">
        <v>390</v>
      </c>
      <c r="X171" s="5" t="s">
        <v>390</v>
      </c>
      <c r="Y171" s="5" t="s">
        <v>390</v>
      </c>
      <c r="Z171" s="5" t="s">
        <v>390</v>
      </c>
      <c r="AA171" s="5" t="s">
        <v>390</v>
      </c>
      <c r="AB171" s="5" t="s">
        <v>390</v>
      </c>
      <c r="AC171" s="5" t="s">
        <v>390</v>
      </c>
      <c r="AD171" s="5" t="s">
        <v>390</v>
      </c>
      <c r="AE171" s="5" t="s">
        <v>390</v>
      </c>
      <c r="AF171" s="5" t="s">
        <v>390</v>
      </c>
      <c r="AG171" s="5" t="s">
        <v>390</v>
      </c>
      <c r="AH171" s="5" t="s">
        <v>390</v>
      </c>
      <c r="AI171" s="5" t="s">
        <v>390</v>
      </c>
      <c r="AJ171" s="5" t="s">
        <v>390</v>
      </c>
      <c r="AK171" s="5" t="s">
        <v>390</v>
      </c>
      <c r="AL171" s="5" t="s">
        <v>390</v>
      </c>
      <c r="AM171" s="5" t="s">
        <v>390</v>
      </c>
      <c r="AN171" s="5" t="s">
        <v>390</v>
      </c>
      <c r="AO171" s="5" t="s">
        <v>390</v>
      </c>
      <c r="AP171" s="5" t="s">
        <v>390</v>
      </c>
      <c r="AQ171" s="5" t="s">
        <v>390</v>
      </c>
      <c r="AR171" s="5" t="s">
        <v>390</v>
      </c>
      <c r="AS171" s="5" t="s">
        <v>390</v>
      </c>
      <c r="AT171" s="5" t="s">
        <v>390</v>
      </c>
      <c r="AU171" s="5" t="s">
        <v>390</v>
      </c>
      <c r="AV171" s="5" t="s">
        <v>390</v>
      </c>
      <c r="AW171" s="5" t="s">
        <v>390</v>
      </c>
      <c r="AX171" s="5" t="s">
        <v>390</v>
      </c>
      <c r="AY171" s="5" t="s">
        <v>390</v>
      </c>
      <c r="AZ171" s="5" t="s">
        <v>390</v>
      </c>
    </row>
    <row r="172" spans="1:52" x14ac:dyDescent="0.3">
      <c r="A172" s="5" t="s">
        <v>280</v>
      </c>
      <c r="B172" s="5">
        <v>748</v>
      </c>
      <c r="C172" s="5" t="s">
        <v>390</v>
      </c>
      <c r="D172" s="5" t="s">
        <v>114</v>
      </c>
      <c r="E172" s="5" t="s">
        <v>113</v>
      </c>
      <c r="F172" s="5">
        <v>116</v>
      </c>
      <c r="G172" s="5" t="s">
        <v>606</v>
      </c>
      <c r="H172" s="5" t="s">
        <v>826</v>
      </c>
      <c r="I172" s="5" t="s">
        <v>392</v>
      </c>
      <c r="J172" s="5" t="s">
        <v>390</v>
      </c>
      <c r="K172" s="5" t="s">
        <v>390</v>
      </c>
      <c r="L172" s="5" t="s">
        <v>390</v>
      </c>
      <c r="M172" s="5" t="s">
        <v>390</v>
      </c>
      <c r="N172" s="5" t="s">
        <v>390</v>
      </c>
      <c r="O172" s="5" t="s">
        <v>612</v>
      </c>
      <c r="P172" s="5" t="s">
        <v>390</v>
      </c>
      <c r="Q172" s="5" t="s">
        <v>390</v>
      </c>
      <c r="R172" s="5" t="s">
        <v>390</v>
      </c>
      <c r="S172" s="5" t="s">
        <v>390</v>
      </c>
      <c r="T172" s="5" t="s">
        <v>390</v>
      </c>
      <c r="U172" s="5" t="s">
        <v>390</v>
      </c>
      <c r="V172" s="5" t="s">
        <v>390</v>
      </c>
      <c r="W172" s="5" t="s">
        <v>390</v>
      </c>
      <c r="X172" s="5" t="s">
        <v>390</v>
      </c>
      <c r="Y172" s="5" t="s">
        <v>390</v>
      </c>
      <c r="Z172" s="5" t="s">
        <v>390</v>
      </c>
      <c r="AA172" s="5" t="s">
        <v>390</v>
      </c>
      <c r="AB172" s="5" t="s">
        <v>390</v>
      </c>
      <c r="AC172" s="5" t="s">
        <v>390</v>
      </c>
      <c r="AD172" s="5" t="s">
        <v>390</v>
      </c>
      <c r="AE172" s="5" t="s">
        <v>390</v>
      </c>
      <c r="AF172" s="5" t="s">
        <v>390</v>
      </c>
      <c r="AG172" s="5" t="s">
        <v>390</v>
      </c>
      <c r="AH172" s="5" t="s">
        <v>390</v>
      </c>
      <c r="AI172" s="5" t="s">
        <v>390</v>
      </c>
      <c r="AJ172" s="5" t="s">
        <v>390</v>
      </c>
      <c r="AK172" s="5" t="s">
        <v>390</v>
      </c>
      <c r="AL172" s="5" t="s">
        <v>390</v>
      </c>
      <c r="AM172" s="5" t="s">
        <v>390</v>
      </c>
      <c r="AN172" s="5" t="s">
        <v>390</v>
      </c>
      <c r="AO172" s="5" t="s">
        <v>390</v>
      </c>
      <c r="AP172" s="5" t="s">
        <v>390</v>
      </c>
      <c r="AQ172" s="5" t="s">
        <v>390</v>
      </c>
      <c r="AR172" s="5" t="s">
        <v>390</v>
      </c>
      <c r="AS172" s="5" t="s">
        <v>390</v>
      </c>
      <c r="AT172" s="5" t="s">
        <v>390</v>
      </c>
      <c r="AU172" s="5" t="s">
        <v>390</v>
      </c>
      <c r="AV172" s="5" t="s">
        <v>390</v>
      </c>
      <c r="AW172" s="5" t="s">
        <v>390</v>
      </c>
      <c r="AX172" s="5" t="s">
        <v>390</v>
      </c>
      <c r="AY172" s="5" t="s">
        <v>390</v>
      </c>
      <c r="AZ172" s="5" t="s">
        <v>390</v>
      </c>
    </row>
    <row r="173" spans="1:52" x14ac:dyDescent="0.3">
      <c r="A173" s="5" t="s">
        <v>280</v>
      </c>
      <c r="B173" s="5">
        <v>754</v>
      </c>
      <c r="C173" s="5" t="s">
        <v>390</v>
      </c>
      <c r="D173" s="5" t="s">
        <v>99</v>
      </c>
      <c r="E173" s="5" t="s">
        <v>113</v>
      </c>
      <c r="F173" s="5">
        <v>15.54</v>
      </c>
      <c r="G173" s="5" t="s">
        <v>606</v>
      </c>
      <c r="H173" s="5" t="s">
        <v>827</v>
      </c>
      <c r="I173" s="5" t="s">
        <v>392</v>
      </c>
      <c r="J173" s="5" t="s">
        <v>390</v>
      </c>
      <c r="K173" s="5" t="s">
        <v>390</v>
      </c>
      <c r="L173" s="5" t="s">
        <v>390</v>
      </c>
      <c r="M173" s="5" t="s">
        <v>390</v>
      </c>
      <c r="N173" s="5" t="s">
        <v>390</v>
      </c>
      <c r="O173" s="5" t="s">
        <v>613</v>
      </c>
      <c r="P173" s="5" t="s">
        <v>390</v>
      </c>
      <c r="Q173" s="5" t="s">
        <v>390</v>
      </c>
      <c r="R173" s="5" t="s">
        <v>390</v>
      </c>
      <c r="S173" s="5" t="s">
        <v>390</v>
      </c>
      <c r="T173" s="5" t="s">
        <v>390</v>
      </c>
      <c r="U173" s="5" t="s">
        <v>390</v>
      </c>
      <c r="V173" s="5" t="s">
        <v>390</v>
      </c>
      <c r="W173" s="5" t="s">
        <v>390</v>
      </c>
      <c r="X173" s="5" t="s">
        <v>390</v>
      </c>
      <c r="Y173" s="5" t="s">
        <v>390</v>
      </c>
      <c r="Z173" s="5" t="s">
        <v>390</v>
      </c>
      <c r="AA173" s="5" t="s">
        <v>390</v>
      </c>
      <c r="AB173" s="5" t="s">
        <v>390</v>
      </c>
      <c r="AC173" s="5" t="s">
        <v>390</v>
      </c>
      <c r="AD173" s="5" t="s">
        <v>390</v>
      </c>
      <c r="AE173" s="5" t="s">
        <v>390</v>
      </c>
      <c r="AF173" s="5" t="s">
        <v>390</v>
      </c>
      <c r="AG173" s="5" t="s">
        <v>390</v>
      </c>
      <c r="AH173" s="5" t="s">
        <v>390</v>
      </c>
      <c r="AI173" s="5" t="s">
        <v>390</v>
      </c>
      <c r="AJ173" s="5" t="s">
        <v>390</v>
      </c>
      <c r="AK173" s="5" t="s">
        <v>390</v>
      </c>
      <c r="AL173" s="5" t="s">
        <v>390</v>
      </c>
      <c r="AM173" s="5" t="s">
        <v>390</v>
      </c>
      <c r="AN173" s="5" t="s">
        <v>390</v>
      </c>
      <c r="AO173" s="5" t="s">
        <v>390</v>
      </c>
      <c r="AP173" s="5" t="s">
        <v>390</v>
      </c>
      <c r="AQ173" s="5" t="s">
        <v>390</v>
      </c>
      <c r="AR173" s="5" t="s">
        <v>390</v>
      </c>
      <c r="AS173" s="5" t="s">
        <v>390</v>
      </c>
      <c r="AT173" s="5" t="s">
        <v>390</v>
      </c>
      <c r="AU173" s="5" t="s">
        <v>390</v>
      </c>
      <c r="AV173" s="5" t="s">
        <v>390</v>
      </c>
      <c r="AW173" s="5" t="s">
        <v>390</v>
      </c>
      <c r="AX173" s="5" t="s">
        <v>390</v>
      </c>
      <c r="AY173" s="5" t="s">
        <v>390</v>
      </c>
      <c r="AZ173" s="5" t="s">
        <v>390</v>
      </c>
    </row>
    <row r="174" spans="1:52" x14ac:dyDescent="0.3">
      <c r="A174" s="5" t="s">
        <v>280</v>
      </c>
      <c r="B174" s="5">
        <v>884</v>
      </c>
      <c r="C174" s="5" t="s">
        <v>390</v>
      </c>
      <c r="D174" s="5" t="s">
        <v>98</v>
      </c>
      <c r="E174" s="5" t="s">
        <v>99</v>
      </c>
      <c r="F174" s="5">
        <v>225</v>
      </c>
      <c r="G174" s="5" t="s">
        <v>606</v>
      </c>
      <c r="H174" s="5" t="s">
        <v>828</v>
      </c>
      <c r="I174" s="5" t="s">
        <v>392</v>
      </c>
      <c r="J174" s="5" t="s">
        <v>390</v>
      </c>
      <c r="K174" s="5" t="s">
        <v>390</v>
      </c>
      <c r="L174" s="5" t="s">
        <v>390</v>
      </c>
      <c r="M174" s="5" t="s">
        <v>390</v>
      </c>
      <c r="N174" s="5" t="s">
        <v>390</v>
      </c>
      <c r="O174" s="5" t="s">
        <v>390</v>
      </c>
      <c r="P174" s="5" t="s">
        <v>390</v>
      </c>
      <c r="Q174" s="5" t="s">
        <v>390</v>
      </c>
      <c r="R174" s="5" t="s">
        <v>390</v>
      </c>
      <c r="S174" s="5" t="s">
        <v>390</v>
      </c>
      <c r="T174" s="5" t="s">
        <v>390</v>
      </c>
      <c r="U174" s="5" t="s">
        <v>390</v>
      </c>
      <c r="V174" s="5" t="s">
        <v>390</v>
      </c>
      <c r="W174" s="5" t="s">
        <v>390</v>
      </c>
      <c r="X174" s="5" t="s">
        <v>390</v>
      </c>
      <c r="Y174" s="5" t="s">
        <v>390</v>
      </c>
      <c r="Z174" s="5" t="s">
        <v>390</v>
      </c>
      <c r="AA174" s="5" t="s">
        <v>390</v>
      </c>
      <c r="AB174" s="5" t="s">
        <v>390</v>
      </c>
      <c r="AC174" s="5" t="s">
        <v>390</v>
      </c>
      <c r="AD174" s="5" t="s">
        <v>390</v>
      </c>
      <c r="AE174" s="5" t="s">
        <v>390</v>
      </c>
      <c r="AF174" s="5" t="s">
        <v>390</v>
      </c>
      <c r="AG174" s="5" t="s">
        <v>390</v>
      </c>
      <c r="AH174" s="5" t="s">
        <v>390</v>
      </c>
      <c r="AI174" s="5" t="s">
        <v>390</v>
      </c>
      <c r="AJ174" s="5" t="s">
        <v>390</v>
      </c>
      <c r="AK174" s="5" t="s">
        <v>390</v>
      </c>
      <c r="AL174" s="5" t="s">
        <v>390</v>
      </c>
      <c r="AM174" s="5" t="s">
        <v>390</v>
      </c>
      <c r="AN174" s="5" t="s">
        <v>390</v>
      </c>
      <c r="AO174" s="5" t="s">
        <v>390</v>
      </c>
      <c r="AP174" s="5" t="s">
        <v>390</v>
      </c>
      <c r="AQ174" s="5" t="s">
        <v>390</v>
      </c>
      <c r="AR174" s="5" t="s">
        <v>390</v>
      </c>
      <c r="AS174" s="5" t="s">
        <v>390</v>
      </c>
      <c r="AT174" s="5" t="s">
        <v>390</v>
      </c>
      <c r="AU174" s="5" t="s">
        <v>390</v>
      </c>
      <c r="AV174" s="5" t="s">
        <v>608</v>
      </c>
      <c r="AW174" s="5" t="s">
        <v>390</v>
      </c>
      <c r="AX174" s="5" t="s">
        <v>390</v>
      </c>
      <c r="AY174" s="5" t="s">
        <v>390</v>
      </c>
      <c r="AZ174" s="5" t="s">
        <v>390</v>
      </c>
    </row>
    <row r="175" spans="1:52" x14ac:dyDescent="0.3">
      <c r="A175" s="5" t="s">
        <v>280</v>
      </c>
      <c r="B175" s="5">
        <v>1025</v>
      </c>
      <c r="C175" s="5" t="s">
        <v>390</v>
      </c>
      <c r="D175" s="5" t="s">
        <v>98</v>
      </c>
      <c r="E175" s="5" t="s">
        <v>114</v>
      </c>
      <c r="F175" s="5">
        <v>70</v>
      </c>
      <c r="G175" s="5" t="s">
        <v>606</v>
      </c>
      <c r="H175" s="5" t="s">
        <v>829</v>
      </c>
      <c r="I175" s="5" t="s">
        <v>392</v>
      </c>
      <c r="J175" s="5" t="s">
        <v>390</v>
      </c>
      <c r="K175" s="5" t="s">
        <v>390</v>
      </c>
      <c r="L175" s="5" t="s">
        <v>390</v>
      </c>
      <c r="M175" s="5" t="s">
        <v>390</v>
      </c>
      <c r="N175" s="5" t="s">
        <v>390</v>
      </c>
      <c r="O175" s="5" t="s">
        <v>390</v>
      </c>
      <c r="P175" s="5" t="s">
        <v>390</v>
      </c>
      <c r="Q175" s="5" t="s">
        <v>614</v>
      </c>
      <c r="R175" s="5" t="s">
        <v>390</v>
      </c>
      <c r="S175" s="5" t="s">
        <v>390</v>
      </c>
      <c r="T175" s="5" t="s">
        <v>390</v>
      </c>
      <c r="U175" s="5" t="s">
        <v>390</v>
      </c>
      <c r="V175" s="5" t="s">
        <v>390</v>
      </c>
      <c r="W175" s="5" t="s">
        <v>390</v>
      </c>
      <c r="X175" s="5" t="s">
        <v>390</v>
      </c>
      <c r="Y175" s="5" t="s">
        <v>390</v>
      </c>
      <c r="Z175" s="5" t="s">
        <v>390</v>
      </c>
      <c r="AA175" s="5" t="s">
        <v>390</v>
      </c>
      <c r="AB175" s="5" t="s">
        <v>390</v>
      </c>
      <c r="AC175" s="5" t="s">
        <v>390</v>
      </c>
      <c r="AD175" s="5" t="s">
        <v>390</v>
      </c>
      <c r="AE175" s="5" t="s">
        <v>390</v>
      </c>
      <c r="AF175" s="5" t="s">
        <v>390</v>
      </c>
      <c r="AG175" s="5" t="s">
        <v>390</v>
      </c>
      <c r="AH175" s="5" t="s">
        <v>390</v>
      </c>
      <c r="AI175" s="5" t="s">
        <v>390</v>
      </c>
      <c r="AJ175" s="5" t="s">
        <v>390</v>
      </c>
      <c r="AK175" s="5" t="s">
        <v>390</v>
      </c>
      <c r="AL175" s="5" t="s">
        <v>390</v>
      </c>
      <c r="AM175" s="5" t="s">
        <v>390</v>
      </c>
      <c r="AN175" s="5" t="s">
        <v>390</v>
      </c>
      <c r="AO175" s="5" t="s">
        <v>390</v>
      </c>
      <c r="AP175" s="5" t="s">
        <v>390</v>
      </c>
      <c r="AQ175" s="5" t="s">
        <v>390</v>
      </c>
      <c r="AR175" s="5" t="s">
        <v>390</v>
      </c>
      <c r="AS175" s="5" t="s">
        <v>390</v>
      </c>
      <c r="AT175" s="5" t="s">
        <v>390</v>
      </c>
      <c r="AU175" s="5" t="s">
        <v>390</v>
      </c>
      <c r="AV175" s="5" t="s">
        <v>390</v>
      </c>
      <c r="AW175" s="5" t="s">
        <v>390</v>
      </c>
      <c r="AX175" s="5" t="s">
        <v>390</v>
      </c>
      <c r="AY175" s="5" t="s">
        <v>390</v>
      </c>
      <c r="AZ175" s="5" t="s">
        <v>390</v>
      </c>
    </row>
    <row r="176" spans="1:52" x14ac:dyDescent="0.3">
      <c r="A176" s="5" t="s">
        <v>280</v>
      </c>
      <c r="B176" s="5">
        <v>1178</v>
      </c>
      <c r="C176" s="5" t="s">
        <v>390</v>
      </c>
      <c r="D176" s="5" t="s">
        <v>98</v>
      </c>
      <c r="E176" s="5" t="s">
        <v>99</v>
      </c>
      <c r="F176" s="5">
        <v>51</v>
      </c>
      <c r="G176" s="5" t="s">
        <v>606</v>
      </c>
      <c r="H176" s="5" t="s">
        <v>830</v>
      </c>
      <c r="I176" s="5" t="s">
        <v>392</v>
      </c>
      <c r="J176" s="5" t="s">
        <v>390</v>
      </c>
      <c r="K176" s="5" t="s">
        <v>390</v>
      </c>
      <c r="L176" s="5" t="s">
        <v>390</v>
      </c>
      <c r="M176" s="5" t="s">
        <v>390</v>
      </c>
      <c r="N176" s="5" t="s">
        <v>390</v>
      </c>
      <c r="O176" s="5" t="s">
        <v>615</v>
      </c>
      <c r="P176" s="5" t="s">
        <v>390</v>
      </c>
      <c r="Q176" s="5" t="s">
        <v>390</v>
      </c>
      <c r="R176" s="5" t="s">
        <v>390</v>
      </c>
      <c r="S176" s="5" t="s">
        <v>390</v>
      </c>
      <c r="T176" s="5" t="s">
        <v>390</v>
      </c>
      <c r="U176" s="5" t="s">
        <v>390</v>
      </c>
      <c r="V176" s="5" t="s">
        <v>390</v>
      </c>
      <c r="W176" s="5" t="s">
        <v>390</v>
      </c>
      <c r="X176" s="5" t="s">
        <v>390</v>
      </c>
      <c r="Y176" s="5" t="s">
        <v>390</v>
      </c>
      <c r="Z176" s="5" t="s">
        <v>390</v>
      </c>
      <c r="AA176" s="5" t="s">
        <v>390</v>
      </c>
      <c r="AB176" s="5" t="s">
        <v>390</v>
      </c>
      <c r="AC176" s="5" t="s">
        <v>390</v>
      </c>
      <c r="AD176" s="5" t="s">
        <v>390</v>
      </c>
      <c r="AE176" s="5" t="s">
        <v>390</v>
      </c>
      <c r="AF176" s="5" t="s">
        <v>390</v>
      </c>
      <c r="AG176" s="5" t="s">
        <v>390</v>
      </c>
      <c r="AH176" s="5" t="s">
        <v>390</v>
      </c>
      <c r="AI176" s="5" t="s">
        <v>390</v>
      </c>
      <c r="AJ176" s="5" t="s">
        <v>390</v>
      </c>
      <c r="AK176" s="5" t="s">
        <v>390</v>
      </c>
      <c r="AL176" s="5" t="s">
        <v>390</v>
      </c>
      <c r="AM176" s="5" t="s">
        <v>390</v>
      </c>
      <c r="AN176" s="5" t="s">
        <v>390</v>
      </c>
      <c r="AO176" s="5" t="s">
        <v>390</v>
      </c>
      <c r="AP176" s="5" t="s">
        <v>390</v>
      </c>
      <c r="AQ176" s="5" t="s">
        <v>390</v>
      </c>
      <c r="AR176" s="5" t="s">
        <v>390</v>
      </c>
      <c r="AS176" s="5" t="s">
        <v>390</v>
      </c>
      <c r="AT176" s="5" t="s">
        <v>390</v>
      </c>
      <c r="AU176" s="5" t="s">
        <v>390</v>
      </c>
      <c r="AV176" s="5" t="s">
        <v>390</v>
      </c>
      <c r="AW176" s="5" t="s">
        <v>390</v>
      </c>
      <c r="AX176" s="5" t="s">
        <v>390</v>
      </c>
      <c r="AY176" s="5" t="s">
        <v>390</v>
      </c>
      <c r="AZ176" s="5" t="s">
        <v>390</v>
      </c>
    </row>
    <row r="177" spans="1:52" x14ac:dyDescent="0.3">
      <c r="A177" s="5" t="s">
        <v>280</v>
      </c>
      <c r="B177" s="5">
        <v>1179</v>
      </c>
      <c r="C177" s="5" t="s">
        <v>390</v>
      </c>
      <c r="D177" s="5" t="s">
        <v>98</v>
      </c>
      <c r="E177" s="5" t="s">
        <v>99</v>
      </c>
      <c r="F177" s="5">
        <v>51</v>
      </c>
      <c r="G177" s="5" t="s">
        <v>606</v>
      </c>
      <c r="H177" s="5" t="s">
        <v>830</v>
      </c>
      <c r="I177" s="5" t="s">
        <v>392</v>
      </c>
      <c r="J177" s="5" t="s">
        <v>390</v>
      </c>
      <c r="K177" s="5" t="s">
        <v>390</v>
      </c>
      <c r="L177" s="5" t="s">
        <v>390</v>
      </c>
      <c r="M177" s="5" t="s">
        <v>390</v>
      </c>
      <c r="N177" s="5" t="s">
        <v>390</v>
      </c>
      <c r="O177" s="5" t="s">
        <v>615</v>
      </c>
      <c r="P177" s="5" t="s">
        <v>390</v>
      </c>
      <c r="Q177" s="5" t="s">
        <v>390</v>
      </c>
      <c r="R177" s="5" t="s">
        <v>390</v>
      </c>
      <c r="S177" s="5" t="s">
        <v>390</v>
      </c>
      <c r="T177" s="5" t="s">
        <v>390</v>
      </c>
      <c r="U177" s="5" t="s">
        <v>390</v>
      </c>
      <c r="V177" s="5" t="s">
        <v>390</v>
      </c>
      <c r="W177" s="5" t="s">
        <v>390</v>
      </c>
      <c r="X177" s="5" t="s">
        <v>390</v>
      </c>
      <c r="Y177" s="5" t="s">
        <v>390</v>
      </c>
      <c r="Z177" s="5" t="s">
        <v>390</v>
      </c>
      <c r="AA177" s="5" t="s">
        <v>390</v>
      </c>
      <c r="AB177" s="5" t="s">
        <v>390</v>
      </c>
      <c r="AC177" s="5" t="s">
        <v>390</v>
      </c>
      <c r="AD177" s="5" t="s">
        <v>390</v>
      </c>
      <c r="AE177" s="5" t="s">
        <v>390</v>
      </c>
      <c r="AF177" s="5" t="s">
        <v>390</v>
      </c>
      <c r="AG177" s="5" t="s">
        <v>390</v>
      </c>
      <c r="AH177" s="5" t="s">
        <v>390</v>
      </c>
      <c r="AI177" s="5" t="s">
        <v>390</v>
      </c>
      <c r="AJ177" s="5" t="s">
        <v>390</v>
      </c>
      <c r="AK177" s="5" t="s">
        <v>390</v>
      </c>
      <c r="AL177" s="5" t="s">
        <v>390</v>
      </c>
      <c r="AM177" s="5" t="s">
        <v>390</v>
      </c>
      <c r="AN177" s="5" t="s">
        <v>390</v>
      </c>
      <c r="AO177" s="5" t="s">
        <v>390</v>
      </c>
      <c r="AP177" s="5" t="s">
        <v>390</v>
      </c>
      <c r="AQ177" s="5" t="s">
        <v>390</v>
      </c>
      <c r="AR177" s="5" t="s">
        <v>390</v>
      </c>
      <c r="AS177" s="5" t="s">
        <v>390</v>
      </c>
      <c r="AT177" s="5" t="s">
        <v>390</v>
      </c>
      <c r="AU177" s="5" t="s">
        <v>390</v>
      </c>
      <c r="AV177" s="5" t="s">
        <v>390</v>
      </c>
      <c r="AW177" s="5" t="s">
        <v>390</v>
      </c>
      <c r="AX177" s="5" t="s">
        <v>390</v>
      </c>
      <c r="AY177" s="5" t="s">
        <v>390</v>
      </c>
      <c r="AZ177" s="5" t="s">
        <v>390</v>
      </c>
    </row>
    <row r="178" spans="1:52" x14ac:dyDescent="0.3">
      <c r="A178" s="5" t="s">
        <v>280</v>
      </c>
      <c r="B178" s="5">
        <v>1397</v>
      </c>
      <c r="C178" s="5" t="s">
        <v>390</v>
      </c>
      <c r="D178" s="5" t="s">
        <v>114</v>
      </c>
      <c r="E178" s="5" t="s">
        <v>113</v>
      </c>
      <c r="F178" s="5">
        <v>225</v>
      </c>
      <c r="G178" s="5" t="s">
        <v>606</v>
      </c>
      <c r="H178" s="5" t="s">
        <v>831</v>
      </c>
      <c r="I178" s="5" t="s">
        <v>392</v>
      </c>
      <c r="J178" s="5" t="s">
        <v>390</v>
      </c>
      <c r="K178" s="5" t="s">
        <v>390</v>
      </c>
      <c r="L178" s="5" t="s">
        <v>390</v>
      </c>
      <c r="M178" s="5" t="s">
        <v>390</v>
      </c>
      <c r="N178" s="5" t="s">
        <v>390</v>
      </c>
      <c r="O178" s="5" t="s">
        <v>390</v>
      </c>
      <c r="P178" s="5" t="s">
        <v>390</v>
      </c>
      <c r="Q178" s="5" t="s">
        <v>390</v>
      </c>
      <c r="R178" s="5" t="s">
        <v>390</v>
      </c>
      <c r="S178" s="5" t="s">
        <v>390</v>
      </c>
      <c r="T178" s="5" t="s">
        <v>390</v>
      </c>
      <c r="U178" s="5" t="s">
        <v>390</v>
      </c>
      <c r="V178" s="5" t="s">
        <v>390</v>
      </c>
      <c r="W178" s="5" t="s">
        <v>390</v>
      </c>
      <c r="X178" s="5" t="s">
        <v>390</v>
      </c>
      <c r="Y178" s="5" t="s">
        <v>390</v>
      </c>
      <c r="Z178" s="5" t="s">
        <v>390</v>
      </c>
      <c r="AA178" s="5" t="s">
        <v>390</v>
      </c>
      <c r="AB178" s="5" t="s">
        <v>390</v>
      </c>
      <c r="AC178" s="5" t="s">
        <v>390</v>
      </c>
      <c r="AD178" s="5" t="s">
        <v>390</v>
      </c>
      <c r="AE178" s="5" t="s">
        <v>390</v>
      </c>
      <c r="AF178" s="5" t="s">
        <v>390</v>
      </c>
      <c r="AG178" s="5" t="s">
        <v>390</v>
      </c>
      <c r="AH178" s="5" t="s">
        <v>390</v>
      </c>
      <c r="AI178" s="5" t="s">
        <v>390</v>
      </c>
      <c r="AJ178" s="5" t="s">
        <v>390</v>
      </c>
      <c r="AK178" s="5" t="s">
        <v>390</v>
      </c>
      <c r="AL178" s="5" t="s">
        <v>390</v>
      </c>
      <c r="AM178" s="5" t="s">
        <v>390</v>
      </c>
      <c r="AN178" s="5" t="s">
        <v>390</v>
      </c>
      <c r="AO178" s="5" t="s">
        <v>390</v>
      </c>
      <c r="AP178" s="5" t="s">
        <v>390</v>
      </c>
      <c r="AQ178" s="5" t="s">
        <v>390</v>
      </c>
      <c r="AR178" s="5" t="s">
        <v>390</v>
      </c>
      <c r="AS178" s="5" t="s">
        <v>390</v>
      </c>
      <c r="AT178" s="5" t="s">
        <v>608</v>
      </c>
      <c r="AU178" s="5" t="s">
        <v>390</v>
      </c>
      <c r="AV178" s="5" t="s">
        <v>608</v>
      </c>
      <c r="AW178" s="5" t="s">
        <v>390</v>
      </c>
      <c r="AX178" s="5" t="s">
        <v>390</v>
      </c>
      <c r="AY178" s="5" t="s">
        <v>390</v>
      </c>
      <c r="AZ178" s="5" t="s">
        <v>390</v>
      </c>
    </row>
    <row r="179" spans="1:52" x14ac:dyDescent="0.3">
      <c r="A179" s="5" t="s">
        <v>280</v>
      </c>
      <c r="B179" s="5">
        <v>1526</v>
      </c>
      <c r="C179" s="5" t="s">
        <v>390</v>
      </c>
      <c r="D179" s="5" t="s">
        <v>616</v>
      </c>
      <c r="E179" s="5" t="s">
        <v>617</v>
      </c>
      <c r="F179" s="5">
        <v>10.79</v>
      </c>
      <c r="G179" s="5" t="s">
        <v>606</v>
      </c>
      <c r="H179" s="5" t="s">
        <v>618</v>
      </c>
      <c r="I179" s="5" t="s">
        <v>392</v>
      </c>
      <c r="J179" s="5" t="s">
        <v>619</v>
      </c>
      <c r="K179" s="5" t="s">
        <v>390</v>
      </c>
      <c r="L179" s="5" t="s">
        <v>390</v>
      </c>
      <c r="M179" s="5" t="s">
        <v>390</v>
      </c>
      <c r="N179" s="5" t="s">
        <v>390</v>
      </c>
      <c r="O179" s="5" t="s">
        <v>390</v>
      </c>
      <c r="P179" s="5" t="s">
        <v>390</v>
      </c>
      <c r="Q179" s="5" t="s">
        <v>390</v>
      </c>
      <c r="R179" s="5" t="s">
        <v>390</v>
      </c>
      <c r="S179" s="5" t="s">
        <v>390</v>
      </c>
      <c r="T179" s="5" t="s">
        <v>390</v>
      </c>
      <c r="U179" s="5" t="s">
        <v>390</v>
      </c>
      <c r="V179" s="5" t="s">
        <v>390</v>
      </c>
      <c r="W179" s="5" t="s">
        <v>390</v>
      </c>
      <c r="X179" s="5" t="s">
        <v>390</v>
      </c>
      <c r="Y179" s="5" t="s">
        <v>390</v>
      </c>
      <c r="Z179" s="5" t="s">
        <v>390</v>
      </c>
      <c r="AA179" s="5" t="s">
        <v>390</v>
      </c>
      <c r="AB179" s="5" t="s">
        <v>390</v>
      </c>
      <c r="AC179" s="5" t="s">
        <v>390</v>
      </c>
      <c r="AD179" s="5" t="s">
        <v>390</v>
      </c>
      <c r="AE179" s="5" t="s">
        <v>390</v>
      </c>
      <c r="AF179" s="5" t="s">
        <v>390</v>
      </c>
      <c r="AG179" s="5" t="s">
        <v>390</v>
      </c>
      <c r="AH179" s="5" t="s">
        <v>390</v>
      </c>
      <c r="AI179" s="5" t="s">
        <v>390</v>
      </c>
      <c r="AJ179" s="5" t="s">
        <v>390</v>
      </c>
      <c r="AK179" s="5" t="s">
        <v>390</v>
      </c>
      <c r="AL179" s="5" t="s">
        <v>390</v>
      </c>
      <c r="AM179" s="5" t="s">
        <v>390</v>
      </c>
      <c r="AN179" s="5" t="s">
        <v>390</v>
      </c>
      <c r="AO179" s="5" t="s">
        <v>390</v>
      </c>
      <c r="AP179" s="5" t="s">
        <v>390</v>
      </c>
      <c r="AQ179" s="5" t="s">
        <v>390</v>
      </c>
      <c r="AR179" s="5" t="s">
        <v>390</v>
      </c>
      <c r="AS179" s="5" t="s">
        <v>390</v>
      </c>
      <c r="AT179" s="5" t="s">
        <v>390</v>
      </c>
      <c r="AU179" s="5" t="s">
        <v>390</v>
      </c>
      <c r="AV179" s="5" t="s">
        <v>390</v>
      </c>
      <c r="AW179" s="5" t="s">
        <v>390</v>
      </c>
      <c r="AX179" s="5" t="s">
        <v>390</v>
      </c>
      <c r="AY179" s="5" t="s">
        <v>390</v>
      </c>
      <c r="AZ179" s="5" t="s">
        <v>390</v>
      </c>
    </row>
    <row r="180" spans="1:52" x14ac:dyDescent="0.3">
      <c r="A180" s="5" t="s">
        <v>280</v>
      </c>
      <c r="B180" s="5">
        <v>1647</v>
      </c>
      <c r="C180" s="5" t="s">
        <v>390</v>
      </c>
      <c r="D180" s="5" t="s">
        <v>99</v>
      </c>
      <c r="E180" s="5" t="s">
        <v>113</v>
      </c>
      <c r="F180" s="5">
        <v>54</v>
      </c>
      <c r="G180" s="5" t="s">
        <v>606</v>
      </c>
      <c r="H180" s="5" t="s">
        <v>832</v>
      </c>
      <c r="I180" s="5" t="s">
        <v>392</v>
      </c>
      <c r="J180" s="5" t="s">
        <v>390</v>
      </c>
      <c r="K180" s="5" t="s">
        <v>390</v>
      </c>
      <c r="L180" s="5" t="s">
        <v>390</v>
      </c>
      <c r="M180" s="5" t="s">
        <v>390</v>
      </c>
      <c r="N180" s="5" t="s">
        <v>620</v>
      </c>
      <c r="O180" s="5" t="s">
        <v>390</v>
      </c>
      <c r="P180" s="5" t="s">
        <v>390</v>
      </c>
      <c r="Q180" s="5" t="s">
        <v>390</v>
      </c>
      <c r="R180" s="5" t="s">
        <v>390</v>
      </c>
      <c r="S180" s="5" t="s">
        <v>390</v>
      </c>
      <c r="T180" s="5" t="s">
        <v>390</v>
      </c>
      <c r="U180" s="5" t="s">
        <v>390</v>
      </c>
      <c r="V180" s="5" t="s">
        <v>390</v>
      </c>
      <c r="W180" s="5" t="s">
        <v>390</v>
      </c>
      <c r="X180" s="5" t="s">
        <v>390</v>
      </c>
      <c r="Y180" s="5" t="s">
        <v>390</v>
      </c>
      <c r="Z180" s="5" t="s">
        <v>390</v>
      </c>
      <c r="AA180" s="5" t="s">
        <v>390</v>
      </c>
      <c r="AB180" s="5" t="s">
        <v>390</v>
      </c>
      <c r="AC180" s="5" t="s">
        <v>390</v>
      </c>
      <c r="AD180" s="5" t="s">
        <v>390</v>
      </c>
      <c r="AE180" s="5" t="s">
        <v>390</v>
      </c>
      <c r="AF180" s="5" t="s">
        <v>390</v>
      </c>
      <c r="AG180" s="5" t="s">
        <v>390</v>
      </c>
      <c r="AH180" s="5" t="s">
        <v>390</v>
      </c>
      <c r="AI180" s="5" t="s">
        <v>390</v>
      </c>
      <c r="AJ180" s="5" t="s">
        <v>390</v>
      </c>
      <c r="AK180" s="5" t="s">
        <v>390</v>
      </c>
      <c r="AL180" s="5" t="s">
        <v>390</v>
      </c>
      <c r="AM180" s="5" t="s">
        <v>390</v>
      </c>
      <c r="AN180" s="5" t="s">
        <v>390</v>
      </c>
      <c r="AO180" s="5" t="s">
        <v>390</v>
      </c>
      <c r="AP180" s="5" t="s">
        <v>390</v>
      </c>
      <c r="AQ180" s="5" t="s">
        <v>390</v>
      </c>
      <c r="AR180" s="5" t="s">
        <v>390</v>
      </c>
      <c r="AS180" s="5" t="s">
        <v>390</v>
      </c>
      <c r="AT180" s="5" t="s">
        <v>390</v>
      </c>
      <c r="AU180" s="5" t="s">
        <v>390</v>
      </c>
      <c r="AV180" s="5" t="s">
        <v>390</v>
      </c>
      <c r="AW180" s="5" t="s">
        <v>390</v>
      </c>
      <c r="AX180" s="5" t="s">
        <v>390</v>
      </c>
      <c r="AY180" s="5" t="s">
        <v>390</v>
      </c>
      <c r="AZ180" s="5" t="s">
        <v>390</v>
      </c>
    </row>
    <row r="181" spans="1:52" x14ac:dyDescent="0.3">
      <c r="A181" s="5" t="s">
        <v>280</v>
      </c>
      <c r="B181" s="5">
        <v>1651</v>
      </c>
      <c r="C181" s="5" t="s">
        <v>390</v>
      </c>
      <c r="D181" s="5" t="s">
        <v>99</v>
      </c>
      <c r="E181" s="5" t="s">
        <v>114</v>
      </c>
      <c r="F181" s="5">
        <v>47.11</v>
      </c>
      <c r="G181" s="5" t="s">
        <v>606</v>
      </c>
      <c r="H181" s="5" t="s">
        <v>833</v>
      </c>
      <c r="I181" s="5" t="s">
        <v>392</v>
      </c>
      <c r="J181" s="5" t="s">
        <v>390</v>
      </c>
      <c r="K181" s="5" t="s">
        <v>390</v>
      </c>
      <c r="L181" s="5" t="s">
        <v>390</v>
      </c>
      <c r="M181" s="5" t="s">
        <v>390</v>
      </c>
      <c r="N181" s="5" t="s">
        <v>621</v>
      </c>
      <c r="O181" s="5" t="s">
        <v>390</v>
      </c>
      <c r="P181" s="5" t="s">
        <v>390</v>
      </c>
      <c r="Q181" s="5" t="s">
        <v>390</v>
      </c>
      <c r="R181" s="5" t="s">
        <v>390</v>
      </c>
      <c r="S181" s="5" t="s">
        <v>390</v>
      </c>
      <c r="T181" s="5" t="s">
        <v>390</v>
      </c>
      <c r="U181" s="5" t="s">
        <v>390</v>
      </c>
      <c r="V181" s="5" t="s">
        <v>390</v>
      </c>
      <c r="W181" s="5" t="s">
        <v>390</v>
      </c>
      <c r="X181" s="5" t="s">
        <v>390</v>
      </c>
      <c r="Y181" s="5" t="s">
        <v>390</v>
      </c>
      <c r="Z181" s="5" t="s">
        <v>390</v>
      </c>
      <c r="AA181" s="5" t="s">
        <v>390</v>
      </c>
      <c r="AB181" s="5" t="s">
        <v>390</v>
      </c>
      <c r="AC181" s="5" t="s">
        <v>390</v>
      </c>
      <c r="AD181" s="5" t="s">
        <v>390</v>
      </c>
      <c r="AE181" s="5" t="s">
        <v>390</v>
      </c>
      <c r="AF181" s="5" t="s">
        <v>390</v>
      </c>
      <c r="AG181" s="5" t="s">
        <v>390</v>
      </c>
      <c r="AH181" s="5" t="s">
        <v>390</v>
      </c>
      <c r="AI181" s="5" t="s">
        <v>390</v>
      </c>
      <c r="AJ181" s="5" t="s">
        <v>390</v>
      </c>
      <c r="AK181" s="5" t="s">
        <v>390</v>
      </c>
      <c r="AL181" s="5" t="s">
        <v>390</v>
      </c>
      <c r="AM181" s="5" t="s">
        <v>390</v>
      </c>
      <c r="AN181" s="5" t="s">
        <v>390</v>
      </c>
      <c r="AO181" s="5" t="s">
        <v>390</v>
      </c>
      <c r="AP181" s="5" t="s">
        <v>390</v>
      </c>
      <c r="AQ181" s="5" t="s">
        <v>390</v>
      </c>
      <c r="AR181" s="5" t="s">
        <v>390</v>
      </c>
      <c r="AS181" s="5" t="s">
        <v>390</v>
      </c>
      <c r="AT181" s="5" t="s">
        <v>390</v>
      </c>
      <c r="AU181" s="5" t="s">
        <v>390</v>
      </c>
      <c r="AV181" s="5" t="s">
        <v>390</v>
      </c>
      <c r="AW181" s="5" t="s">
        <v>390</v>
      </c>
      <c r="AX181" s="5" t="s">
        <v>390</v>
      </c>
      <c r="AY181" s="5" t="s">
        <v>390</v>
      </c>
      <c r="AZ181" s="5" t="s">
        <v>390</v>
      </c>
    </row>
    <row r="182" spans="1:52" x14ac:dyDescent="0.3">
      <c r="A182" s="5" t="s">
        <v>280</v>
      </c>
      <c r="B182" s="5">
        <v>1693</v>
      </c>
      <c r="C182" s="5" t="s">
        <v>390</v>
      </c>
      <c r="D182" s="5" t="s">
        <v>99</v>
      </c>
      <c r="E182" s="5" t="s">
        <v>622</v>
      </c>
      <c r="F182" s="5">
        <v>189</v>
      </c>
      <c r="G182" s="5" t="s">
        <v>606</v>
      </c>
      <c r="H182" s="5" t="s">
        <v>834</v>
      </c>
      <c r="I182" s="5" t="s">
        <v>392</v>
      </c>
      <c r="J182" s="5" t="s">
        <v>390</v>
      </c>
      <c r="K182" s="5" t="s">
        <v>390</v>
      </c>
      <c r="L182" s="5" t="s">
        <v>390</v>
      </c>
      <c r="M182" s="5" t="s">
        <v>390</v>
      </c>
      <c r="N182" s="5" t="s">
        <v>623</v>
      </c>
      <c r="O182" s="5" t="s">
        <v>390</v>
      </c>
      <c r="P182" s="5" t="s">
        <v>390</v>
      </c>
      <c r="Q182" s="5" t="s">
        <v>390</v>
      </c>
      <c r="R182" s="5" t="s">
        <v>390</v>
      </c>
      <c r="S182" s="5" t="s">
        <v>390</v>
      </c>
      <c r="T182" s="5" t="s">
        <v>390</v>
      </c>
      <c r="U182" s="5" t="s">
        <v>390</v>
      </c>
      <c r="V182" s="5" t="s">
        <v>390</v>
      </c>
      <c r="W182" s="5" t="s">
        <v>390</v>
      </c>
      <c r="X182" s="5" t="s">
        <v>390</v>
      </c>
      <c r="Y182" s="5" t="s">
        <v>390</v>
      </c>
      <c r="Z182" s="5" t="s">
        <v>390</v>
      </c>
      <c r="AA182" s="5" t="s">
        <v>390</v>
      </c>
      <c r="AB182" s="5" t="s">
        <v>390</v>
      </c>
      <c r="AC182" s="5" t="s">
        <v>390</v>
      </c>
      <c r="AD182" s="5" t="s">
        <v>390</v>
      </c>
      <c r="AE182" s="5" t="s">
        <v>390</v>
      </c>
      <c r="AF182" s="5" t="s">
        <v>390</v>
      </c>
      <c r="AG182" s="5" t="s">
        <v>390</v>
      </c>
      <c r="AH182" s="5" t="s">
        <v>390</v>
      </c>
      <c r="AI182" s="5" t="s">
        <v>390</v>
      </c>
      <c r="AJ182" s="5" t="s">
        <v>390</v>
      </c>
      <c r="AK182" s="5" t="s">
        <v>390</v>
      </c>
      <c r="AL182" s="5" t="s">
        <v>390</v>
      </c>
      <c r="AM182" s="5" t="s">
        <v>390</v>
      </c>
      <c r="AN182" s="5" t="s">
        <v>390</v>
      </c>
      <c r="AO182" s="5" t="s">
        <v>390</v>
      </c>
      <c r="AP182" s="5" t="s">
        <v>390</v>
      </c>
      <c r="AQ182" s="5" t="s">
        <v>390</v>
      </c>
      <c r="AR182" s="5" t="s">
        <v>390</v>
      </c>
      <c r="AS182" s="5" t="s">
        <v>390</v>
      </c>
      <c r="AT182" s="5" t="s">
        <v>390</v>
      </c>
      <c r="AU182" s="5" t="s">
        <v>390</v>
      </c>
      <c r="AV182" s="5" t="s">
        <v>390</v>
      </c>
      <c r="AW182" s="5" t="s">
        <v>390</v>
      </c>
      <c r="AX182" s="5" t="s">
        <v>390</v>
      </c>
      <c r="AY182" s="5" t="s">
        <v>390</v>
      </c>
      <c r="AZ182" s="5" t="s">
        <v>390</v>
      </c>
    </row>
    <row r="183" spans="1:52" x14ac:dyDescent="0.3">
      <c r="A183" s="5" t="s">
        <v>280</v>
      </c>
      <c r="B183" s="5">
        <v>1694</v>
      </c>
      <c r="C183" s="5" t="s">
        <v>390</v>
      </c>
      <c r="D183" s="5" t="s">
        <v>99</v>
      </c>
      <c r="E183" s="5" t="s">
        <v>98</v>
      </c>
      <c r="F183" s="5">
        <v>178</v>
      </c>
      <c r="G183" s="5" t="s">
        <v>606</v>
      </c>
      <c r="H183" s="5" t="s">
        <v>835</v>
      </c>
      <c r="I183" s="5" t="s">
        <v>392</v>
      </c>
      <c r="J183" s="5" t="s">
        <v>390</v>
      </c>
      <c r="K183" s="5" t="s">
        <v>390</v>
      </c>
      <c r="L183" s="5" t="s">
        <v>390</v>
      </c>
      <c r="M183" s="5" t="s">
        <v>390</v>
      </c>
      <c r="N183" s="5" t="s">
        <v>624</v>
      </c>
      <c r="O183" s="5" t="s">
        <v>390</v>
      </c>
      <c r="P183" s="5" t="s">
        <v>390</v>
      </c>
      <c r="Q183" s="5" t="s">
        <v>390</v>
      </c>
      <c r="R183" s="5" t="s">
        <v>390</v>
      </c>
      <c r="S183" s="5" t="s">
        <v>390</v>
      </c>
      <c r="T183" s="5" t="s">
        <v>390</v>
      </c>
      <c r="U183" s="5" t="s">
        <v>390</v>
      </c>
      <c r="V183" s="5" t="s">
        <v>390</v>
      </c>
      <c r="W183" s="5" t="s">
        <v>390</v>
      </c>
      <c r="X183" s="5" t="s">
        <v>390</v>
      </c>
      <c r="Y183" s="5" t="s">
        <v>390</v>
      </c>
      <c r="Z183" s="5" t="s">
        <v>390</v>
      </c>
      <c r="AA183" s="5" t="s">
        <v>390</v>
      </c>
      <c r="AB183" s="5" t="s">
        <v>390</v>
      </c>
      <c r="AC183" s="5" t="s">
        <v>390</v>
      </c>
      <c r="AD183" s="5" t="s">
        <v>390</v>
      </c>
      <c r="AE183" s="5" t="s">
        <v>390</v>
      </c>
      <c r="AF183" s="5" t="s">
        <v>390</v>
      </c>
      <c r="AG183" s="5" t="s">
        <v>390</v>
      </c>
      <c r="AH183" s="5" t="s">
        <v>390</v>
      </c>
      <c r="AI183" s="5" t="s">
        <v>390</v>
      </c>
      <c r="AJ183" s="5" t="s">
        <v>390</v>
      </c>
      <c r="AK183" s="5" t="s">
        <v>390</v>
      </c>
      <c r="AL183" s="5" t="s">
        <v>390</v>
      </c>
      <c r="AM183" s="5" t="s">
        <v>390</v>
      </c>
      <c r="AN183" s="5" t="s">
        <v>390</v>
      </c>
      <c r="AO183" s="5" t="s">
        <v>390</v>
      </c>
      <c r="AP183" s="5" t="s">
        <v>390</v>
      </c>
      <c r="AQ183" s="5" t="s">
        <v>390</v>
      </c>
      <c r="AR183" s="5" t="s">
        <v>390</v>
      </c>
      <c r="AS183" s="5" t="s">
        <v>390</v>
      </c>
      <c r="AT183" s="5" t="s">
        <v>390</v>
      </c>
      <c r="AU183" s="5" t="s">
        <v>390</v>
      </c>
      <c r="AV183" s="5" t="s">
        <v>390</v>
      </c>
      <c r="AW183" s="5" t="s">
        <v>390</v>
      </c>
      <c r="AX183" s="5" t="s">
        <v>390</v>
      </c>
      <c r="AY183" s="5" t="s">
        <v>390</v>
      </c>
      <c r="AZ183" s="5" t="s">
        <v>390</v>
      </c>
    </row>
    <row r="184" spans="1:52" x14ac:dyDescent="0.3">
      <c r="A184" s="5" t="s">
        <v>280</v>
      </c>
      <c r="B184" s="5">
        <v>1695</v>
      </c>
      <c r="C184" s="5" t="s">
        <v>390</v>
      </c>
      <c r="D184" s="5" t="s">
        <v>99</v>
      </c>
      <c r="E184" s="5" t="s">
        <v>113</v>
      </c>
      <c r="F184" s="5">
        <v>158</v>
      </c>
      <c r="G184" s="5" t="s">
        <v>606</v>
      </c>
      <c r="H184" s="5" t="s">
        <v>836</v>
      </c>
      <c r="I184" s="5" t="s">
        <v>392</v>
      </c>
      <c r="J184" s="5" t="s">
        <v>390</v>
      </c>
      <c r="K184" s="5" t="s">
        <v>390</v>
      </c>
      <c r="L184" s="5" t="s">
        <v>390</v>
      </c>
      <c r="M184" s="5" t="s">
        <v>390</v>
      </c>
      <c r="N184" s="5" t="s">
        <v>625</v>
      </c>
      <c r="O184" s="5" t="s">
        <v>390</v>
      </c>
      <c r="P184" s="5" t="s">
        <v>390</v>
      </c>
      <c r="Q184" s="5" t="s">
        <v>390</v>
      </c>
      <c r="R184" s="5" t="s">
        <v>390</v>
      </c>
      <c r="S184" s="5" t="s">
        <v>390</v>
      </c>
      <c r="T184" s="5" t="s">
        <v>390</v>
      </c>
      <c r="U184" s="5" t="s">
        <v>390</v>
      </c>
      <c r="V184" s="5" t="s">
        <v>390</v>
      </c>
      <c r="W184" s="5" t="s">
        <v>390</v>
      </c>
      <c r="X184" s="5" t="s">
        <v>390</v>
      </c>
      <c r="Y184" s="5" t="s">
        <v>390</v>
      </c>
      <c r="Z184" s="5" t="s">
        <v>390</v>
      </c>
      <c r="AA184" s="5" t="s">
        <v>390</v>
      </c>
      <c r="AB184" s="5" t="s">
        <v>390</v>
      </c>
      <c r="AC184" s="5" t="s">
        <v>390</v>
      </c>
      <c r="AD184" s="5" t="s">
        <v>390</v>
      </c>
      <c r="AE184" s="5" t="s">
        <v>390</v>
      </c>
      <c r="AF184" s="5" t="s">
        <v>390</v>
      </c>
      <c r="AG184" s="5" t="s">
        <v>390</v>
      </c>
      <c r="AH184" s="5" t="s">
        <v>390</v>
      </c>
      <c r="AI184" s="5" t="s">
        <v>390</v>
      </c>
      <c r="AJ184" s="5" t="s">
        <v>390</v>
      </c>
      <c r="AK184" s="5" t="s">
        <v>390</v>
      </c>
      <c r="AL184" s="5" t="s">
        <v>390</v>
      </c>
      <c r="AM184" s="5" t="s">
        <v>390</v>
      </c>
      <c r="AN184" s="5" t="s">
        <v>390</v>
      </c>
      <c r="AO184" s="5" t="s">
        <v>390</v>
      </c>
      <c r="AP184" s="5" t="s">
        <v>390</v>
      </c>
      <c r="AQ184" s="5" t="s">
        <v>390</v>
      </c>
      <c r="AR184" s="5" t="s">
        <v>390</v>
      </c>
      <c r="AS184" s="5" t="s">
        <v>390</v>
      </c>
      <c r="AT184" s="5" t="s">
        <v>390</v>
      </c>
      <c r="AU184" s="5" t="s">
        <v>390</v>
      </c>
      <c r="AV184" s="5" t="s">
        <v>390</v>
      </c>
      <c r="AW184" s="5" t="s">
        <v>390</v>
      </c>
      <c r="AX184" s="5" t="s">
        <v>390</v>
      </c>
      <c r="AY184" s="5" t="s">
        <v>390</v>
      </c>
      <c r="AZ184" s="5" t="s">
        <v>390</v>
      </c>
    </row>
    <row r="185" spans="1:52" x14ac:dyDescent="0.3">
      <c r="A185" s="5" t="s">
        <v>280</v>
      </c>
      <c r="B185" s="5">
        <v>1695</v>
      </c>
      <c r="C185" s="5" t="s">
        <v>390</v>
      </c>
      <c r="D185" s="5" t="s">
        <v>99</v>
      </c>
      <c r="E185" s="5" t="s">
        <v>626</v>
      </c>
      <c r="F185" s="5">
        <v>98</v>
      </c>
      <c r="G185" s="5" t="s">
        <v>606</v>
      </c>
      <c r="H185" s="5" t="s">
        <v>837</v>
      </c>
      <c r="I185" s="5" t="s">
        <v>392</v>
      </c>
      <c r="J185" s="5" t="s">
        <v>390</v>
      </c>
      <c r="K185" s="5" t="s">
        <v>390</v>
      </c>
      <c r="L185" s="5" t="s">
        <v>390</v>
      </c>
      <c r="M185" s="5" t="s">
        <v>390</v>
      </c>
      <c r="N185" s="5" t="s">
        <v>627</v>
      </c>
      <c r="O185" s="5" t="s">
        <v>390</v>
      </c>
      <c r="P185" s="5" t="s">
        <v>390</v>
      </c>
      <c r="Q185" s="5" t="s">
        <v>390</v>
      </c>
      <c r="R185" s="5" t="s">
        <v>390</v>
      </c>
      <c r="S185" s="5" t="s">
        <v>390</v>
      </c>
      <c r="T185" s="5" t="s">
        <v>390</v>
      </c>
      <c r="U185" s="5" t="s">
        <v>390</v>
      </c>
      <c r="V185" s="5" t="s">
        <v>390</v>
      </c>
      <c r="W185" s="5" t="s">
        <v>390</v>
      </c>
      <c r="X185" s="5" t="s">
        <v>390</v>
      </c>
      <c r="Y185" s="5" t="s">
        <v>390</v>
      </c>
      <c r="Z185" s="5" t="s">
        <v>390</v>
      </c>
      <c r="AA185" s="5" t="s">
        <v>390</v>
      </c>
      <c r="AB185" s="5" t="s">
        <v>390</v>
      </c>
      <c r="AC185" s="5" t="s">
        <v>390</v>
      </c>
      <c r="AD185" s="5" t="s">
        <v>390</v>
      </c>
      <c r="AE185" s="5" t="s">
        <v>390</v>
      </c>
      <c r="AF185" s="5" t="s">
        <v>390</v>
      </c>
      <c r="AG185" s="5" t="s">
        <v>390</v>
      </c>
      <c r="AH185" s="5" t="s">
        <v>390</v>
      </c>
      <c r="AI185" s="5" t="s">
        <v>390</v>
      </c>
      <c r="AJ185" s="5" t="s">
        <v>390</v>
      </c>
      <c r="AK185" s="5" t="s">
        <v>390</v>
      </c>
      <c r="AL185" s="5" t="s">
        <v>390</v>
      </c>
      <c r="AM185" s="5" t="s">
        <v>390</v>
      </c>
      <c r="AN185" s="5" t="s">
        <v>390</v>
      </c>
      <c r="AO185" s="5" t="s">
        <v>390</v>
      </c>
      <c r="AP185" s="5" t="s">
        <v>390</v>
      </c>
      <c r="AQ185" s="5" t="s">
        <v>390</v>
      </c>
      <c r="AR185" s="5" t="s">
        <v>390</v>
      </c>
      <c r="AS185" s="5" t="s">
        <v>390</v>
      </c>
      <c r="AT185" s="5" t="s">
        <v>390</v>
      </c>
      <c r="AU185" s="5" t="s">
        <v>390</v>
      </c>
      <c r="AV185" s="5" t="s">
        <v>390</v>
      </c>
      <c r="AW185" s="5" t="s">
        <v>390</v>
      </c>
      <c r="AX185" s="5" t="s">
        <v>390</v>
      </c>
      <c r="AY185" s="5" t="s">
        <v>390</v>
      </c>
      <c r="AZ185" s="5" t="s">
        <v>390</v>
      </c>
    </row>
    <row r="186" spans="1:52" x14ac:dyDescent="0.3">
      <c r="A186" s="5" t="s">
        <v>280</v>
      </c>
      <c r="B186" s="5">
        <v>2416</v>
      </c>
      <c r="C186" s="5" t="s">
        <v>390</v>
      </c>
      <c r="D186" s="5" t="s">
        <v>98</v>
      </c>
      <c r="E186" s="5" t="s">
        <v>99</v>
      </c>
      <c r="F186" s="5">
        <v>225</v>
      </c>
      <c r="G186" s="5" t="s">
        <v>606</v>
      </c>
      <c r="H186" s="5" t="s">
        <v>838</v>
      </c>
      <c r="I186" s="5" t="s">
        <v>392</v>
      </c>
      <c r="J186" s="5" t="s">
        <v>390</v>
      </c>
      <c r="K186" s="5" t="s">
        <v>390</v>
      </c>
      <c r="L186" s="5" t="s">
        <v>390</v>
      </c>
      <c r="M186" s="5" t="s">
        <v>390</v>
      </c>
      <c r="N186" s="5" t="s">
        <v>390</v>
      </c>
      <c r="O186" s="5" t="s">
        <v>390</v>
      </c>
      <c r="P186" s="5" t="s">
        <v>390</v>
      </c>
      <c r="Q186" s="5" t="s">
        <v>390</v>
      </c>
      <c r="R186" s="5" t="s">
        <v>390</v>
      </c>
      <c r="S186" s="5" t="s">
        <v>390</v>
      </c>
      <c r="T186" s="5" t="s">
        <v>390</v>
      </c>
      <c r="U186" s="5" t="s">
        <v>390</v>
      </c>
      <c r="V186" s="5" t="s">
        <v>390</v>
      </c>
      <c r="W186" s="5" t="s">
        <v>390</v>
      </c>
      <c r="X186" s="5" t="s">
        <v>390</v>
      </c>
      <c r="Y186" s="5" t="s">
        <v>390</v>
      </c>
      <c r="Z186" s="5" t="s">
        <v>390</v>
      </c>
      <c r="AA186" s="5" t="s">
        <v>390</v>
      </c>
      <c r="AB186" s="5" t="s">
        <v>390</v>
      </c>
      <c r="AC186" s="5" t="s">
        <v>390</v>
      </c>
      <c r="AD186" s="5" t="s">
        <v>390</v>
      </c>
      <c r="AE186" s="5" t="s">
        <v>390</v>
      </c>
      <c r="AF186" s="5" t="s">
        <v>390</v>
      </c>
      <c r="AG186" s="5" t="s">
        <v>390</v>
      </c>
      <c r="AH186" s="5" t="s">
        <v>390</v>
      </c>
      <c r="AI186" s="5" t="s">
        <v>390</v>
      </c>
      <c r="AJ186" s="5" t="s">
        <v>390</v>
      </c>
      <c r="AK186" s="5" t="s">
        <v>390</v>
      </c>
      <c r="AL186" s="5" t="s">
        <v>390</v>
      </c>
      <c r="AM186" s="5" t="s">
        <v>390</v>
      </c>
      <c r="AN186" s="5" t="s">
        <v>390</v>
      </c>
      <c r="AO186" s="5" t="s">
        <v>608</v>
      </c>
      <c r="AP186" s="5" t="s">
        <v>390</v>
      </c>
      <c r="AQ186" s="5" t="s">
        <v>390</v>
      </c>
      <c r="AR186" s="5" t="s">
        <v>390</v>
      </c>
      <c r="AS186" s="5" t="s">
        <v>390</v>
      </c>
      <c r="AT186" s="5" t="s">
        <v>390</v>
      </c>
      <c r="AU186" s="5" t="s">
        <v>390</v>
      </c>
      <c r="AV186" s="5" t="s">
        <v>390</v>
      </c>
      <c r="AW186" s="5" t="s">
        <v>390</v>
      </c>
      <c r="AX186" s="5" t="s">
        <v>390</v>
      </c>
      <c r="AY186" s="5" t="s">
        <v>390</v>
      </c>
      <c r="AZ186" s="5" t="s">
        <v>390</v>
      </c>
    </row>
    <row r="187" spans="1:52" x14ac:dyDescent="0.3">
      <c r="A187" s="5" t="s">
        <v>280</v>
      </c>
      <c r="B187" s="5">
        <v>2446</v>
      </c>
      <c r="C187" s="5" t="s">
        <v>390</v>
      </c>
      <c r="D187" s="5" t="s">
        <v>99</v>
      </c>
      <c r="E187" s="5" t="s">
        <v>98</v>
      </c>
      <c r="F187" s="5">
        <v>228</v>
      </c>
      <c r="G187" s="5" t="s">
        <v>606</v>
      </c>
      <c r="H187" s="5" t="s">
        <v>839</v>
      </c>
      <c r="I187" s="5" t="s">
        <v>392</v>
      </c>
      <c r="J187" s="5" t="s">
        <v>390</v>
      </c>
      <c r="K187" s="5" t="s">
        <v>390</v>
      </c>
      <c r="L187" s="5" t="s">
        <v>390</v>
      </c>
      <c r="M187" s="5" t="s">
        <v>390</v>
      </c>
      <c r="N187" s="5" t="s">
        <v>390</v>
      </c>
      <c r="O187" s="5" t="s">
        <v>390</v>
      </c>
      <c r="P187" s="5" t="s">
        <v>390</v>
      </c>
      <c r="Q187" s="5" t="s">
        <v>390</v>
      </c>
      <c r="R187" s="5" t="s">
        <v>390</v>
      </c>
      <c r="S187" s="5" t="s">
        <v>390</v>
      </c>
      <c r="T187" s="5" t="s">
        <v>390</v>
      </c>
      <c r="U187" s="5" t="s">
        <v>390</v>
      </c>
      <c r="V187" s="5" t="s">
        <v>390</v>
      </c>
      <c r="W187" s="5" t="s">
        <v>390</v>
      </c>
      <c r="X187" s="5" t="s">
        <v>390</v>
      </c>
      <c r="Y187" s="5" t="s">
        <v>608</v>
      </c>
      <c r="Z187" s="5" t="s">
        <v>390</v>
      </c>
      <c r="AA187" s="5" t="s">
        <v>390</v>
      </c>
      <c r="AB187" s="5" t="s">
        <v>390</v>
      </c>
      <c r="AC187" s="5" t="s">
        <v>390</v>
      </c>
      <c r="AD187" s="5" t="s">
        <v>390</v>
      </c>
      <c r="AE187" s="5" t="s">
        <v>390</v>
      </c>
      <c r="AF187" s="5" t="s">
        <v>390</v>
      </c>
      <c r="AG187" s="5" t="s">
        <v>390</v>
      </c>
      <c r="AH187" s="5" t="s">
        <v>390</v>
      </c>
      <c r="AI187" s="5" t="s">
        <v>390</v>
      </c>
      <c r="AJ187" s="5" t="s">
        <v>390</v>
      </c>
      <c r="AK187" s="5" t="s">
        <v>390</v>
      </c>
      <c r="AL187" s="5" t="s">
        <v>390</v>
      </c>
      <c r="AM187" s="5" t="s">
        <v>390</v>
      </c>
      <c r="AN187" s="5" t="s">
        <v>390</v>
      </c>
      <c r="AO187" s="5" t="s">
        <v>390</v>
      </c>
      <c r="AP187" s="5" t="s">
        <v>390</v>
      </c>
      <c r="AQ187" s="5" t="s">
        <v>390</v>
      </c>
      <c r="AR187" s="5" t="s">
        <v>390</v>
      </c>
      <c r="AS187" s="5" t="s">
        <v>390</v>
      </c>
      <c r="AT187" s="5" t="s">
        <v>390</v>
      </c>
      <c r="AU187" s="5" t="s">
        <v>390</v>
      </c>
      <c r="AV187" s="5" t="s">
        <v>390</v>
      </c>
      <c r="AW187" s="5" t="s">
        <v>390</v>
      </c>
      <c r="AX187" s="5" t="s">
        <v>390</v>
      </c>
      <c r="AY187" s="5" t="s">
        <v>390</v>
      </c>
      <c r="AZ187" s="5" t="s">
        <v>390</v>
      </c>
    </row>
    <row r="188" spans="1:52" x14ac:dyDescent="0.3">
      <c r="A188" s="5" t="s">
        <v>280</v>
      </c>
      <c r="B188" s="5">
        <v>2480</v>
      </c>
      <c r="C188" s="5" t="s">
        <v>390</v>
      </c>
      <c r="D188" s="5" t="s">
        <v>113</v>
      </c>
      <c r="E188" s="5" t="s">
        <v>114</v>
      </c>
      <c r="F188" s="5">
        <v>225</v>
      </c>
      <c r="G188" s="5" t="s">
        <v>606</v>
      </c>
      <c r="H188" s="5" t="s">
        <v>840</v>
      </c>
      <c r="I188" s="5" t="s">
        <v>392</v>
      </c>
      <c r="J188" s="5" t="s">
        <v>390</v>
      </c>
      <c r="K188" s="5" t="s">
        <v>390</v>
      </c>
      <c r="L188" s="5" t="s">
        <v>390</v>
      </c>
      <c r="M188" s="5" t="s">
        <v>390</v>
      </c>
      <c r="N188" s="5" t="s">
        <v>390</v>
      </c>
      <c r="O188" s="5" t="s">
        <v>390</v>
      </c>
      <c r="P188" s="5" t="s">
        <v>390</v>
      </c>
      <c r="Q188" s="5" t="s">
        <v>390</v>
      </c>
      <c r="R188" s="5" t="s">
        <v>390</v>
      </c>
      <c r="S188" s="5" t="s">
        <v>390</v>
      </c>
      <c r="T188" s="5" t="s">
        <v>390</v>
      </c>
      <c r="U188" s="5" t="s">
        <v>390</v>
      </c>
      <c r="V188" s="5" t="s">
        <v>390</v>
      </c>
      <c r="W188" s="5" t="s">
        <v>390</v>
      </c>
      <c r="X188" s="5" t="s">
        <v>390</v>
      </c>
      <c r="Y188" s="5" t="s">
        <v>390</v>
      </c>
      <c r="Z188" s="5" t="s">
        <v>390</v>
      </c>
      <c r="AA188" s="5" t="s">
        <v>390</v>
      </c>
      <c r="AB188" s="5" t="s">
        <v>390</v>
      </c>
      <c r="AC188" s="5" t="s">
        <v>390</v>
      </c>
      <c r="AD188" s="5" t="s">
        <v>390</v>
      </c>
      <c r="AE188" s="5" t="s">
        <v>390</v>
      </c>
      <c r="AF188" s="5" t="s">
        <v>390</v>
      </c>
      <c r="AG188" s="5" t="s">
        <v>390</v>
      </c>
      <c r="AH188" s="5" t="s">
        <v>390</v>
      </c>
      <c r="AI188" s="5" t="s">
        <v>390</v>
      </c>
      <c r="AJ188" s="5" t="s">
        <v>390</v>
      </c>
      <c r="AK188" s="5" t="s">
        <v>390</v>
      </c>
      <c r="AL188" s="5" t="s">
        <v>390</v>
      </c>
      <c r="AM188" s="5" t="s">
        <v>390</v>
      </c>
      <c r="AN188" s="5" t="s">
        <v>390</v>
      </c>
      <c r="AO188" s="5" t="s">
        <v>390</v>
      </c>
      <c r="AP188" s="5" t="s">
        <v>390</v>
      </c>
      <c r="AQ188" s="5" t="s">
        <v>390</v>
      </c>
      <c r="AR188" s="5" t="s">
        <v>390</v>
      </c>
      <c r="AS188" s="5" t="s">
        <v>390</v>
      </c>
      <c r="AT188" s="5" t="s">
        <v>390</v>
      </c>
      <c r="AU188" s="5" t="s">
        <v>390</v>
      </c>
      <c r="AV188" s="5" t="s">
        <v>390</v>
      </c>
      <c r="AW188" s="5" t="s">
        <v>608</v>
      </c>
      <c r="AX188" s="5" t="s">
        <v>390</v>
      </c>
      <c r="AY188" s="5" t="s">
        <v>390</v>
      </c>
      <c r="AZ188" s="5" t="s">
        <v>390</v>
      </c>
    </row>
    <row r="189" spans="1:52" x14ac:dyDescent="0.3">
      <c r="A189" s="5" t="s">
        <v>280</v>
      </c>
      <c r="B189" s="5">
        <v>2550</v>
      </c>
      <c r="C189" s="5" t="s">
        <v>390</v>
      </c>
      <c r="D189" s="5" t="s">
        <v>113</v>
      </c>
      <c r="E189" s="5" t="s">
        <v>114</v>
      </c>
      <c r="F189" s="5">
        <v>202</v>
      </c>
      <c r="G189" s="5" t="s">
        <v>606</v>
      </c>
      <c r="H189" s="5" t="s">
        <v>841</v>
      </c>
      <c r="I189" s="5" t="s">
        <v>392</v>
      </c>
      <c r="J189" s="5" t="s">
        <v>390</v>
      </c>
      <c r="K189" s="5" t="s">
        <v>390</v>
      </c>
      <c r="L189" s="5" t="s">
        <v>390</v>
      </c>
      <c r="M189" s="5" t="s">
        <v>390</v>
      </c>
      <c r="N189" s="5" t="s">
        <v>390</v>
      </c>
      <c r="O189" s="5" t="s">
        <v>628</v>
      </c>
      <c r="P189" s="5" t="s">
        <v>390</v>
      </c>
      <c r="Q189" s="5" t="s">
        <v>390</v>
      </c>
      <c r="R189" s="5" t="s">
        <v>390</v>
      </c>
      <c r="S189" s="5" t="s">
        <v>390</v>
      </c>
      <c r="T189" s="5" t="s">
        <v>390</v>
      </c>
      <c r="U189" s="5" t="s">
        <v>390</v>
      </c>
      <c r="V189" s="5" t="s">
        <v>390</v>
      </c>
      <c r="W189" s="5" t="s">
        <v>390</v>
      </c>
      <c r="X189" s="5" t="s">
        <v>390</v>
      </c>
      <c r="Y189" s="5" t="s">
        <v>390</v>
      </c>
      <c r="Z189" s="5" t="s">
        <v>390</v>
      </c>
      <c r="AA189" s="5" t="s">
        <v>390</v>
      </c>
      <c r="AB189" s="5" t="s">
        <v>390</v>
      </c>
      <c r="AC189" s="5" t="s">
        <v>390</v>
      </c>
      <c r="AD189" s="5" t="s">
        <v>390</v>
      </c>
      <c r="AE189" s="5" t="s">
        <v>390</v>
      </c>
      <c r="AF189" s="5" t="s">
        <v>390</v>
      </c>
      <c r="AG189" s="5" t="s">
        <v>390</v>
      </c>
      <c r="AH189" s="5" t="s">
        <v>390</v>
      </c>
      <c r="AI189" s="5" t="s">
        <v>390</v>
      </c>
      <c r="AJ189" s="5" t="s">
        <v>390</v>
      </c>
      <c r="AK189" s="5" t="s">
        <v>390</v>
      </c>
      <c r="AL189" s="5" t="s">
        <v>390</v>
      </c>
      <c r="AM189" s="5" t="s">
        <v>390</v>
      </c>
      <c r="AN189" s="5" t="s">
        <v>390</v>
      </c>
      <c r="AO189" s="5" t="s">
        <v>390</v>
      </c>
      <c r="AP189" s="5" t="s">
        <v>390</v>
      </c>
      <c r="AQ189" s="5" t="s">
        <v>390</v>
      </c>
      <c r="AR189" s="5" t="s">
        <v>390</v>
      </c>
      <c r="AS189" s="5" t="s">
        <v>390</v>
      </c>
      <c r="AT189" s="5" t="s">
        <v>390</v>
      </c>
      <c r="AU189" s="5" t="s">
        <v>390</v>
      </c>
      <c r="AV189" s="5" t="s">
        <v>390</v>
      </c>
      <c r="AW189" s="5" t="s">
        <v>390</v>
      </c>
      <c r="AX189" s="5" t="s">
        <v>390</v>
      </c>
      <c r="AY189" s="5" t="s">
        <v>390</v>
      </c>
      <c r="AZ189" s="5" t="s">
        <v>390</v>
      </c>
    </row>
    <row r="190" spans="1:52" x14ac:dyDescent="0.3">
      <c r="A190" s="5" t="s">
        <v>280</v>
      </c>
      <c r="B190" s="5">
        <v>2558</v>
      </c>
      <c r="C190" s="5" t="s">
        <v>390</v>
      </c>
      <c r="D190" s="5" t="s">
        <v>98</v>
      </c>
      <c r="E190" s="5" t="s">
        <v>99</v>
      </c>
      <c r="F190" s="5">
        <v>225</v>
      </c>
      <c r="G190" s="5" t="s">
        <v>606</v>
      </c>
      <c r="H190" s="5" t="s">
        <v>842</v>
      </c>
      <c r="I190" s="5" t="s">
        <v>392</v>
      </c>
      <c r="J190" s="5" t="s">
        <v>390</v>
      </c>
      <c r="K190" s="5" t="s">
        <v>390</v>
      </c>
      <c r="L190" s="5" t="s">
        <v>390</v>
      </c>
      <c r="M190" s="5" t="s">
        <v>390</v>
      </c>
      <c r="N190" s="5" t="s">
        <v>390</v>
      </c>
      <c r="O190" s="5" t="s">
        <v>390</v>
      </c>
      <c r="P190" s="5" t="s">
        <v>390</v>
      </c>
      <c r="Q190" s="5" t="s">
        <v>390</v>
      </c>
      <c r="R190" s="5" t="s">
        <v>390</v>
      </c>
      <c r="S190" s="5" t="s">
        <v>390</v>
      </c>
      <c r="T190" s="5" t="s">
        <v>390</v>
      </c>
      <c r="U190" s="5" t="s">
        <v>390</v>
      </c>
      <c r="V190" s="5" t="s">
        <v>390</v>
      </c>
      <c r="W190" s="5" t="s">
        <v>390</v>
      </c>
      <c r="X190" s="5" t="s">
        <v>390</v>
      </c>
      <c r="Y190" s="5" t="s">
        <v>390</v>
      </c>
      <c r="Z190" s="5" t="s">
        <v>390</v>
      </c>
      <c r="AA190" s="5" t="s">
        <v>390</v>
      </c>
      <c r="AB190" s="5" t="s">
        <v>390</v>
      </c>
      <c r="AC190" s="5" t="s">
        <v>390</v>
      </c>
      <c r="AD190" s="5" t="s">
        <v>390</v>
      </c>
      <c r="AE190" s="5" t="s">
        <v>390</v>
      </c>
      <c r="AF190" s="5" t="s">
        <v>390</v>
      </c>
      <c r="AG190" s="5" t="s">
        <v>390</v>
      </c>
      <c r="AH190" s="5" t="s">
        <v>390</v>
      </c>
      <c r="AI190" s="5" t="s">
        <v>390</v>
      </c>
      <c r="AJ190" s="5" t="s">
        <v>390</v>
      </c>
      <c r="AK190" s="5" t="s">
        <v>390</v>
      </c>
      <c r="AL190" s="5" t="s">
        <v>390</v>
      </c>
      <c r="AM190" s="5" t="s">
        <v>390</v>
      </c>
      <c r="AN190" s="5" t="s">
        <v>390</v>
      </c>
      <c r="AO190" s="5" t="s">
        <v>390</v>
      </c>
      <c r="AP190" s="5" t="s">
        <v>390</v>
      </c>
      <c r="AQ190" s="5" t="s">
        <v>390</v>
      </c>
      <c r="AR190" s="5" t="s">
        <v>390</v>
      </c>
      <c r="AS190" s="5" t="s">
        <v>390</v>
      </c>
      <c r="AT190" s="5" t="s">
        <v>390</v>
      </c>
      <c r="AU190" s="5" t="s">
        <v>390</v>
      </c>
      <c r="AV190" s="5" t="s">
        <v>390</v>
      </c>
      <c r="AW190" s="5" t="s">
        <v>629</v>
      </c>
      <c r="AX190" s="5" t="s">
        <v>390</v>
      </c>
      <c r="AY190" s="5" t="s">
        <v>390</v>
      </c>
      <c r="AZ190" s="5" t="s">
        <v>390</v>
      </c>
    </row>
    <row r="191" spans="1:52" x14ac:dyDescent="0.3">
      <c r="A191" s="5" t="s">
        <v>280</v>
      </c>
      <c r="B191" s="5">
        <v>2702</v>
      </c>
      <c r="C191" s="5" t="s">
        <v>390</v>
      </c>
      <c r="D191" s="5" t="s">
        <v>99</v>
      </c>
      <c r="E191" s="5" t="s">
        <v>114</v>
      </c>
      <c r="F191" s="5">
        <v>223</v>
      </c>
      <c r="G191" s="5" t="s">
        <v>606</v>
      </c>
      <c r="H191" s="5" t="s">
        <v>843</v>
      </c>
      <c r="I191" s="5" t="s">
        <v>392</v>
      </c>
      <c r="J191" s="5" t="s">
        <v>390</v>
      </c>
      <c r="K191" s="5" t="s">
        <v>390</v>
      </c>
      <c r="L191" s="5" t="s">
        <v>390</v>
      </c>
      <c r="M191" s="5" t="s">
        <v>390</v>
      </c>
      <c r="N191" s="5" t="s">
        <v>390</v>
      </c>
      <c r="O191" s="5" t="s">
        <v>630</v>
      </c>
      <c r="P191" s="5" t="s">
        <v>390</v>
      </c>
      <c r="Q191" s="5" t="s">
        <v>390</v>
      </c>
      <c r="R191" s="5" t="s">
        <v>390</v>
      </c>
      <c r="S191" s="5" t="s">
        <v>390</v>
      </c>
      <c r="T191" s="5" t="s">
        <v>390</v>
      </c>
      <c r="U191" s="5" t="s">
        <v>390</v>
      </c>
      <c r="V191" s="5" t="s">
        <v>390</v>
      </c>
      <c r="W191" s="5" t="s">
        <v>390</v>
      </c>
      <c r="X191" s="5" t="s">
        <v>390</v>
      </c>
      <c r="Y191" s="5" t="s">
        <v>390</v>
      </c>
      <c r="Z191" s="5" t="s">
        <v>390</v>
      </c>
      <c r="AA191" s="5" t="s">
        <v>390</v>
      </c>
      <c r="AB191" s="5" t="s">
        <v>390</v>
      </c>
      <c r="AC191" s="5" t="s">
        <v>390</v>
      </c>
      <c r="AD191" s="5" t="s">
        <v>390</v>
      </c>
      <c r="AE191" s="5" t="s">
        <v>390</v>
      </c>
      <c r="AF191" s="5" t="s">
        <v>390</v>
      </c>
      <c r="AG191" s="5" t="s">
        <v>390</v>
      </c>
      <c r="AH191" s="5" t="s">
        <v>390</v>
      </c>
      <c r="AI191" s="5" t="s">
        <v>390</v>
      </c>
      <c r="AJ191" s="5" t="s">
        <v>390</v>
      </c>
      <c r="AK191" s="5" t="s">
        <v>390</v>
      </c>
      <c r="AL191" s="5" t="s">
        <v>390</v>
      </c>
      <c r="AM191" s="5" t="s">
        <v>390</v>
      </c>
      <c r="AN191" s="5" t="s">
        <v>390</v>
      </c>
      <c r="AO191" s="5" t="s">
        <v>390</v>
      </c>
      <c r="AP191" s="5" t="s">
        <v>390</v>
      </c>
      <c r="AQ191" s="5" t="s">
        <v>390</v>
      </c>
      <c r="AR191" s="5" t="s">
        <v>390</v>
      </c>
      <c r="AS191" s="5" t="s">
        <v>390</v>
      </c>
      <c r="AT191" s="5" t="s">
        <v>390</v>
      </c>
      <c r="AU191" s="5" t="s">
        <v>390</v>
      </c>
      <c r="AV191" s="5" t="s">
        <v>390</v>
      </c>
      <c r="AW191" s="5" t="s">
        <v>390</v>
      </c>
      <c r="AX191" s="5" t="s">
        <v>390</v>
      </c>
      <c r="AY191" s="5" t="s">
        <v>390</v>
      </c>
      <c r="AZ191" s="5" t="s">
        <v>390</v>
      </c>
    </row>
    <row r="192" spans="1:52" x14ac:dyDescent="0.3">
      <c r="A192" s="5" t="s">
        <v>280</v>
      </c>
      <c r="B192" s="5">
        <v>2706</v>
      </c>
      <c r="C192" s="5" t="s">
        <v>390</v>
      </c>
      <c r="D192" s="5" t="s">
        <v>98</v>
      </c>
      <c r="E192" s="5" t="s">
        <v>113</v>
      </c>
      <c r="F192" s="5">
        <v>120</v>
      </c>
      <c r="G192" s="5" t="s">
        <v>606</v>
      </c>
      <c r="H192" s="5" t="s">
        <v>844</v>
      </c>
      <c r="I192" s="5" t="s">
        <v>392</v>
      </c>
      <c r="J192" s="5" t="s">
        <v>390</v>
      </c>
      <c r="K192" s="5" t="s">
        <v>390</v>
      </c>
      <c r="L192" s="5" t="s">
        <v>390</v>
      </c>
      <c r="M192" s="5" t="s">
        <v>390</v>
      </c>
      <c r="N192" s="5" t="s">
        <v>390</v>
      </c>
      <c r="O192" s="5" t="s">
        <v>631</v>
      </c>
      <c r="P192" s="5" t="s">
        <v>390</v>
      </c>
      <c r="Q192" s="5" t="s">
        <v>390</v>
      </c>
      <c r="R192" s="5" t="s">
        <v>390</v>
      </c>
      <c r="S192" s="5" t="s">
        <v>390</v>
      </c>
      <c r="T192" s="5" t="s">
        <v>390</v>
      </c>
      <c r="U192" s="5" t="s">
        <v>390</v>
      </c>
      <c r="V192" s="5" t="s">
        <v>390</v>
      </c>
      <c r="W192" s="5" t="s">
        <v>390</v>
      </c>
      <c r="X192" s="5" t="s">
        <v>390</v>
      </c>
      <c r="Y192" s="5" t="s">
        <v>390</v>
      </c>
      <c r="Z192" s="5" t="s">
        <v>390</v>
      </c>
      <c r="AA192" s="5" t="s">
        <v>390</v>
      </c>
      <c r="AB192" s="5" t="s">
        <v>390</v>
      </c>
      <c r="AC192" s="5" t="s">
        <v>390</v>
      </c>
      <c r="AD192" s="5" t="s">
        <v>390</v>
      </c>
      <c r="AE192" s="5" t="s">
        <v>390</v>
      </c>
      <c r="AF192" s="5" t="s">
        <v>390</v>
      </c>
      <c r="AG192" s="5" t="s">
        <v>390</v>
      </c>
      <c r="AH192" s="5" t="s">
        <v>390</v>
      </c>
      <c r="AI192" s="5" t="s">
        <v>390</v>
      </c>
      <c r="AJ192" s="5" t="s">
        <v>390</v>
      </c>
      <c r="AK192" s="5" t="s">
        <v>390</v>
      </c>
      <c r="AL192" s="5" t="s">
        <v>390</v>
      </c>
      <c r="AM192" s="5" t="s">
        <v>390</v>
      </c>
      <c r="AN192" s="5" t="s">
        <v>390</v>
      </c>
      <c r="AO192" s="5" t="s">
        <v>390</v>
      </c>
      <c r="AP192" s="5" t="s">
        <v>390</v>
      </c>
      <c r="AQ192" s="5" t="s">
        <v>390</v>
      </c>
      <c r="AR192" s="5" t="s">
        <v>390</v>
      </c>
      <c r="AS192" s="5" t="s">
        <v>390</v>
      </c>
      <c r="AT192" s="5" t="s">
        <v>390</v>
      </c>
      <c r="AU192" s="5" t="s">
        <v>390</v>
      </c>
      <c r="AV192" s="5" t="s">
        <v>390</v>
      </c>
      <c r="AW192" s="5" t="s">
        <v>390</v>
      </c>
      <c r="AX192" s="5" t="s">
        <v>390</v>
      </c>
      <c r="AY192" s="5" t="s">
        <v>390</v>
      </c>
      <c r="AZ192" s="5" t="s">
        <v>390</v>
      </c>
    </row>
    <row r="193" spans="1:52" x14ac:dyDescent="0.3">
      <c r="A193" s="5" t="s">
        <v>280</v>
      </c>
      <c r="B193" s="5">
        <v>2709</v>
      </c>
      <c r="C193" s="5" t="s">
        <v>390</v>
      </c>
      <c r="D193" s="5" t="s">
        <v>99</v>
      </c>
      <c r="E193" s="5" t="s">
        <v>113</v>
      </c>
      <c r="F193" s="5">
        <v>81</v>
      </c>
      <c r="G193" s="5" t="s">
        <v>606</v>
      </c>
      <c r="H193" s="5" t="s">
        <v>845</v>
      </c>
      <c r="I193" s="5" t="s">
        <v>392</v>
      </c>
      <c r="J193" s="5" t="s">
        <v>390</v>
      </c>
      <c r="K193" s="5" t="s">
        <v>390</v>
      </c>
      <c r="L193" s="5" t="s">
        <v>390</v>
      </c>
      <c r="M193" s="5" t="s">
        <v>390</v>
      </c>
      <c r="N193" s="5" t="s">
        <v>390</v>
      </c>
      <c r="O193" s="5" t="s">
        <v>632</v>
      </c>
      <c r="P193" s="5" t="s">
        <v>390</v>
      </c>
      <c r="Q193" s="5" t="s">
        <v>390</v>
      </c>
      <c r="R193" s="5" t="s">
        <v>390</v>
      </c>
      <c r="S193" s="5" t="s">
        <v>390</v>
      </c>
      <c r="T193" s="5" t="s">
        <v>390</v>
      </c>
      <c r="U193" s="5" t="s">
        <v>390</v>
      </c>
      <c r="V193" s="5" t="s">
        <v>390</v>
      </c>
      <c r="W193" s="5" t="s">
        <v>390</v>
      </c>
      <c r="X193" s="5" t="s">
        <v>390</v>
      </c>
      <c r="Y193" s="5" t="s">
        <v>390</v>
      </c>
      <c r="Z193" s="5" t="s">
        <v>390</v>
      </c>
      <c r="AA193" s="5" t="s">
        <v>390</v>
      </c>
      <c r="AB193" s="5" t="s">
        <v>390</v>
      </c>
      <c r="AC193" s="5" t="s">
        <v>390</v>
      </c>
      <c r="AD193" s="5" t="s">
        <v>390</v>
      </c>
      <c r="AE193" s="5" t="s">
        <v>390</v>
      </c>
      <c r="AF193" s="5" t="s">
        <v>390</v>
      </c>
      <c r="AG193" s="5" t="s">
        <v>390</v>
      </c>
      <c r="AH193" s="5" t="s">
        <v>390</v>
      </c>
      <c r="AI193" s="5" t="s">
        <v>390</v>
      </c>
      <c r="AJ193" s="5" t="s">
        <v>390</v>
      </c>
      <c r="AK193" s="5" t="s">
        <v>390</v>
      </c>
      <c r="AL193" s="5" t="s">
        <v>390</v>
      </c>
      <c r="AM193" s="5" t="s">
        <v>390</v>
      </c>
      <c r="AN193" s="5" t="s">
        <v>390</v>
      </c>
      <c r="AO193" s="5" t="s">
        <v>390</v>
      </c>
      <c r="AP193" s="5" t="s">
        <v>390</v>
      </c>
      <c r="AQ193" s="5" t="s">
        <v>390</v>
      </c>
      <c r="AR193" s="5" t="s">
        <v>390</v>
      </c>
      <c r="AS193" s="5" t="s">
        <v>390</v>
      </c>
      <c r="AT193" s="5" t="s">
        <v>390</v>
      </c>
      <c r="AU193" s="5" t="s">
        <v>390</v>
      </c>
      <c r="AV193" s="5" t="s">
        <v>390</v>
      </c>
      <c r="AW193" s="5" t="s">
        <v>390</v>
      </c>
      <c r="AX193" s="5" t="s">
        <v>390</v>
      </c>
      <c r="AY193" s="5" t="s">
        <v>390</v>
      </c>
      <c r="AZ193" s="5" t="s">
        <v>390</v>
      </c>
    </row>
    <row r="194" spans="1:52" x14ac:dyDescent="0.3">
      <c r="A194" s="5" t="s">
        <v>280</v>
      </c>
      <c r="B194" s="5">
        <v>2860</v>
      </c>
      <c r="C194" s="5" t="s">
        <v>390</v>
      </c>
      <c r="D194" s="5" t="s">
        <v>99</v>
      </c>
      <c r="E194" s="5" t="s">
        <v>98</v>
      </c>
      <c r="F194" s="5">
        <v>83</v>
      </c>
      <c r="G194" s="5" t="s">
        <v>606</v>
      </c>
      <c r="H194" s="5" t="s">
        <v>846</v>
      </c>
      <c r="I194" s="5" t="s">
        <v>392</v>
      </c>
      <c r="J194" s="5" t="s">
        <v>390</v>
      </c>
      <c r="K194" s="5" t="s">
        <v>390</v>
      </c>
      <c r="L194" s="5" t="s">
        <v>390</v>
      </c>
      <c r="M194" s="5" t="s">
        <v>390</v>
      </c>
      <c r="N194" s="5" t="s">
        <v>390</v>
      </c>
      <c r="O194" s="5" t="s">
        <v>633</v>
      </c>
      <c r="P194" s="5" t="s">
        <v>390</v>
      </c>
      <c r="Q194" s="5" t="s">
        <v>390</v>
      </c>
      <c r="R194" s="5" t="s">
        <v>390</v>
      </c>
      <c r="S194" s="5" t="s">
        <v>390</v>
      </c>
      <c r="T194" s="5" t="s">
        <v>390</v>
      </c>
      <c r="U194" s="5" t="s">
        <v>390</v>
      </c>
      <c r="V194" s="5" t="s">
        <v>390</v>
      </c>
      <c r="W194" s="5" t="s">
        <v>390</v>
      </c>
      <c r="X194" s="5" t="s">
        <v>390</v>
      </c>
      <c r="Y194" s="5" t="s">
        <v>390</v>
      </c>
      <c r="Z194" s="5" t="s">
        <v>390</v>
      </c>
      <c r="AA194" s="5" t="s">
        <v>390</v>
      </c>
      <c r="AB194" s="5" t="s">
        <v>390</v>
      </c>
      <c r="AC194" s="5" t="s">
        <v>390</v>
      </c>
      <c r="AD194" s="5" t="s">
        <v>390</v>
      </c>
      <c r="AE194" s="5" t="s">
        <v>390</v>
      </c>
      <c r="AF194" s="5" t="s">
        <v>390</v>
      </c>
      <c r="AG194" s="5" t="s">
        <v>390</v>
      </c>
      <c r="AH194" s="5" t="s">
        <v>390</v>
      </c>
      <c r="AI194" s="5" t="s">
        <v>390</v>
      </c>
      <c r="AJ194" s="5" t="s">
        <v>390</v>
      </c>
      <c r="AK194" s="5" t="s">
        <v>390</v>
      </c>
      <c r="AL194" s="5" t="s">
        <v>390</v>
      </c>
      <c r="AM194" s="5" t="s">
        <v>390</v>
      </c>
      <c r="AN194" s="5" t="s">
        <v>390</v>
      </c>
      <c r="AO194" s="5" t="s">
        <v>390</v>
      </c>
      <c r="AP194" s="5" t="s">
        <v>390</v>
      </c>
      <c r="AQ194" s="5" t="s">
        <v>390</v>
      </c>
      <c r="AR194" s="5" t="s">
        <v>390</v>
      </c>
      <c r="AS194" s="5" t="s">
        <v>390</v>
      </c>
      <c r="AT194" s="5" t="s">
        <v>390</v>
      </c>
      <c r="AU194" s="5" t="s">
        <v>390</v>
      </c>
      <c r="AV194" s="5" t="s">
        <v>390</v>
      </c>
      <c r="AW194" s="5" t="s">
        <v>390</v>
      </c>
      <c r="AX194" s="5" t="s">
        <v>390</v>
      </c>
      <c r="AY194" s="5" t="s">
        <v>390</v>
      </c>
      <c r="AZ194" s="5" t="s">
        <v>390</v>
      </c>
    </row>
    <row r="195" spans="1:52" x14ac:dyDescent="0.3">
      <c r="A195" s="5" t="s">
        <v>280</v>
      </c>
      <c r="B195" s="5">
        <v>3037</v>
      </c>
      <c r="C195" s="5" t="s">
        <v>390</v>
      </c>
      <c r="D195" s="5" t="s">
        <v>98</v>
      </c>
      <c r="E195" s="5" t="s">
        <v>99</v>
      </c>
      <c r="F195" s="5">
        <v>220.43</v>
      </c>
      <c r="G195" s="5" t="s">
        <v>606</v>
      </c>
      <c r="H195" s="5" t="s">
        <v>847</v>
      </c>
      <c r="I195" s="5" t="s">
        <v>392</v>
      </c>
      <c r="J195" s="5" t="s">
        <v>390</v>
      </c>
      <c r="K195" s="5" t="s">
        <v>390</v>
      </c>
      <c r="L195" s="5" t="s">
        <v>390</v>
      </c>
      <c r="M195" s="5" t="s">
        <v>390</v>
      </c>
      <c r="N195" s="5" t="s">
        <v>390</v>
      </c>
      <c r="O195" s="5" t="s">
        <v>390</v>
      </c>
      <c r="P195" s="5" t="s">
        <v>390</v>
      </c>
      <c r="Q195" s="5" t="s">
        <v>390</v>
      </c>
      <c r="R195" s="5" t="s">
        <v>390</v>
      </c>
      <c r="S195" s="5" t="s">
        <v>390</v>
      </c>
      <c r="T195" s="5" t="s">
        <v>390</v>
      </c>
      <c r="U195" s="5" t="s">
        <v>390</v>
      </c>
      <c r="V195" s="5" t="s">
        <v>390</v>
      </c>
      <c r="W195" s="5" t="s">
        <v>390</v>
      </c>
      <c r="X195" s="5" t="s">
        <v>390</v>
      </c>
      <c r="Y195" s="5" t="s">
        <v>390</v>
      </c>
      <c r="Z195" s="5" t="s">
        <v>390</v>
      </c>
      <c r="AA195" s="5" t="s">
        <v>390</v>
      </c>
      <c r="AB195" s="5" t="s">
        <v>390</v>
      </c>
      <c r="AC195" s="5" t="s">
        <v>390</v>
      </c>
      <c r="AD195" s="5" t="s">
        <v>390</v>
      </c>
      <c r="AE195" s="5" t="s">
        <v>390</v>
      </c>
      <c r="AF195" s="5" t="s">
        <v>390</v>
      </c>
      <c r="AG195" s="5" t="s">
        <v>390</v>
      </c>
      <c r="AH195" s="5" t="s">
        <v>390</v>
      </c>
      <c r="AI195" s="5" t="s">
        <v>390</v>
      </c>
      <c r="AJ195" s="5" t="s">
        <v>390</v>
      </c>
      <c r="AK195" s="5" t="s">
        <v>390</v>
      </c>
      <c r="AL195" s="5" t="s">
        <v>390</v>
      </c>
      <c r="AM195" s="5" t="s">
        <v>390</v>
      </c>
      <c r="AN195" s="5" t="s">
        <v>390</v>
      </c>
      <c r="AO195" s="5" t="s">
        <v>608</v>
      </c>
      <c r="AP195" s="5" t="s">
        <v>390</v>
      </c>
      <c r="AQ195" s="5" t="s">
        <v>390</v>
      </c>
      <c r="AR195" s="5" t="s">
        <v>390</v>
      </c>
      <c r="AS195" s="5" t="s">
        <v>390</v>
      </c>
      <c r="AT195" s="5" t="s">
        <v>390</v>
      </c>
      <c r="AU195" s="5" t="s">
        <v>390</v>
      </c>
      <c r="AV195" s="5" t="s">
        <v>390</v>
      </c>
      <c r="AW195" s="5" t="s">
        <v>390</v>
      </c>
      <c r="AX195" s="5" t="s">
        <v>390</v>
      </c>
      <c r="AY195" s="5" t="s">
        <v>390</v>
      </c>
      <c r="AZ195" s="5" t="s">
        <v>415</v>
      </c>
    </row>
    <row r="196" spans="1:52" x14ac:dyDescent="0.3">
      <c r="A196" s="5" t="s">
        <v>280</v>
      </c>
      <c r="B196" s="5">
        <v>3406</v>
      </c>
      <c r="C196" s="5" t="s">
        <v>390</v>
      </c>
      <c r="D196" s="5" t="s">
        <v>113</v>
      </c>
      <c r="E196" s="5" t="s">
        <v>98</v>
      </c>
      <c r="F196" s="5">
        <v>228</v>
      </c>
      <c r="G196" s="5" t="s">
        <v>606</v>
      </c>
      <c r="H196" s="5" t="s">
        <v>848</v>
      </c>
      <c r="I196" s="5" t="s">
        <v>392</v>
      </c>
      <c r="J196" s="5" t="s">
        <v>390</v>
      </c>
      <c r="K196" s="5" t="s">
        <v>390</v>
      </c>
      <c r="L196" s="5" t="s">
        <v>390</v>
      </c>
      <c r="M196" s="5" t="s">
        <v>390</v>
      </c>
      <c r="N196" s="5" t="s">
        <v>390</v>
      </c>
      <c r="O196" s="5" t="s">
        <v>390</v>
      </c>
      <c r="P196" s="5" t="s">
        <v>390</v>
      </c>
      <c r="Q196" s="5" t="s">
        <v>390</v>
      </c>
      <c r="R196" s="5" t="s">
        <v>390</v>
      </c>
      <c r="S196" s="5" t="s">
        <v>390</v>
      </c>
      <c r="T196" s="5" t="s">
        <v>390</v>
      </c>
      <c r="U196" s="5" t="s">
        <v>390</v>
      </c>
      <c r="V196" s="5" t="s">
        <v>390</v>
      </c>
      <c r="W196" s="5" t="s">
        <v>390</v>
      </c>
      <c r="X196" s="5" t="s">
        <v>390</v>
      </c>
      <c r="Y196" s="5" t="s">
        <v>390</v>
      </c>
      <c r="Z196" s="5" t="s">
        <v>390</v>
      </c>
      <c r="AA196" s="5" t="s">
        <v>390</v>
      </c>
      <c r="AB196" s="5" t="s">
        <v>608</v>
      </c>
      <c r="AC196" s="5" t="s">
        <v>390</v>
      </c>
      <c r="AD196" s="5" t="s">
        <v>390</v>
      </c>
      <c r="AE196" s="5" t="s">
        <v>390</v>
      </c>
      <c r="AF196" s="5" t="s">
        <v>390</v>
      </c>
      <c r="AG196" s="5" t="s">
        <v>390</v>
      </c>
      <c r="AH196" s="5" t="s">
        <v>390</v>
      </c>
      <c r="AI196" s="5" t="s">
        <v>390</v>
      </c>
      <c r="AJ196" s="5" t="s">
        <v>390</v>
      </c>
      <c r="AK196" s="5" t="s">
        <v>390</v>
      </c>
      <c r="AL196" s="5" t="s">
        <v>390</v>
      </c>
      <c r="AM196" s="5" t="s">
        <v>390</v>
      </c>
      <c r="AN196" s="5" t="s">
        <v>390</v>
      </c>
      <c r="AO196" s="5" t="s">
        <v>390</v>
      </c>
      <c r="AP196" s="5" t="s">
        <v>390</v>
      </c>
      <c r="AQ196" s="5" t="s">
        <v>390</v>
      </c>
      <c r="AR196" s="5" t="s">
        <v>390</v>
      </c>
      <c r="AS196" s="5" t="s">
        <v>390</v>
      </c>
      <c r="AT196" s="5" t="s">
        <v>390</v>
      </c>
      <c r="AU196" s="5" t="s">
        <v>390</v>
      </c>
      <c r="AV196" s="5" t="s">
        <v>390</v>
      </c>
      <c r="AW196" s="5" t="s">
        <v>390</v>
      </c>
      <c r="AX196" s="5" t="s">
        <v>390</v>
      </c>
      <c r="AY196" s="5" t="s">
        <v>390</v>
      </c>
      <c r="AZ196" s="5" t="s">
        <v>390</v>
      </c>
    </row>
    <row r="197" spans="1:52" x14ac:dyDescent="0.3">
      <c r="A197" s="5" t="s">
        <v>280</v>
      </c>
      <c r="B197" s="5">
        <v>3411</v>
      </c>
      <c r="C197" s="5" t="s">
        <v>390</v>
      </c>
      <c r="D197" s="5" t="s">
        <v>98</v>
      </c>
      <c r="E197" s="5" t="s">
        <v>99</v>
      </c>
      <c r="F197" s="5">
        <v>225</v>
      </c>
      <c r="G197" s="5" t="s">
        <v>606</v>
      </c>
      <c r="H197" s="5" t="s">
        <v>849</v>
      </c>
      <c r="I197" s="5" t="s">
        <v>392</v>
      </c>
      <c r="J197" s="5" t="s">
        <v>390</v>
      </c>
      <c r="K197" s="5" t="s">
        <v>390</v>
      </c>
      <c r="L197" s="5" t="s">
        <v>390</v>
      </c>
      <c r="M197" s="5" t="s">
        <v>390</v>
      </c>
      <c r="N197" s="5" t="s">
        <v>390</v>
      </c>
      <c r="O197" s="5" t="s">
        <v>390</v>
      </c>
      <c r="P197" s="5" t="s">
        <v>390</v>
      </c>
      <c r="Q197" s="5" t="s">
        <v>390</v>
      </c>
      <c r="R197" s="5" t="s">
        <v>390</v>
      </c>
      <c r="S197" s="5" t="s">
        <v>390</v>
      </c>
      <c r="T197" s="5" t="s">
        <v>390</v>
      </c>
      <c r="U197" s="5" t="s">
        <v>390</v>
      </c>
      <c r="V197" s="5" t="s">
        <v>390</v>
      </c>
      <c r="W197" s="5" t="s">
        <v>390</v>
      </c>
      <c r="X197" s="5" t="s">
        <v>390</v>
      </c>
      <c r="Y197" s="5" t="s">
        <v>608</v>
      </c>
      <c r="Z197" s="5" t="s">
        <v>390</v>
      </c>
      <c r="AA197" s="5" t="s">
        <v>390</v>
      </c>
      <c r="AB197" s="5" t="s">
        <v>390</v>
      </c>
      <c r="AC197" s="5" t="s">
        <v>390</v>
      </c>
      <c r="AD197" s="5" t="s">
        <v>390</v>
      </c>
      <c r="AE197" s="5" t="s">
        <v>390</v>
      </c>
      <c r="AF197" s="5" t="s">
        <v>390</v>
      </c>
      <c r="AG197" s="5" t="s">
        <v>390</v>
      </c>
      <c r="AH197" s="5" t="s">
        <v>390</v>
      </c>
      <c r="AI197" s="5" t="s">
        <v>390</v>
      </c>
      <c r="AJ197" s="5" t="s">
        <v>390</v>
      </c>
      <c r="AK197" s="5" t="s">
        <v>390</v>
      </c>
      <c r="AL197" s="5" t="s">
        <v>390</v>
      </c>
      <c r="AM197" s="5" t="s">
        <v>390</v>
      </c>
      <c r="AN197" s="5" t="s">
        <v>390</v>
      </c>
      <c r="AO197" s="5" t="s">
        <v>390</v>
      </c>
      <c r="AP197" s="5" t="s">
        <v>390</v>
      </c>
      <c r="AQ197" s="5" t="s">
        <v>390</v>
      </c>
      <c r="AR197" s="5" t="s">
        <v>390</v>
      </c>
      <c r="AS197" s="5" t="s">
        <v>390</v>
      </c>
      <c r="AT197" s="5" t="s">
        <v>390</v>
      </c>
      <c r="AU197" s="5" t="s">
        <v>390</v>
      </c>
      <c r="AV197" s="5" t="s">
        <v>390</v>
      </c>
      <c r="AW197" s="5" t="s">
        <v>390</v>
      </c>
      <c r="AX197" s="5" t="s">
        <v>390</v>
      </c>
      <c r="AY197" s="5" t="s">
        <v>390</v>
      </c>
      <c r="AZ197" s="5" t="s">
        <v>390</v>
      </c>
    </row>
    <row r="198" spans="1:52" x14ac:dyDescent="0.3">
      <c r="A198" s="5" t="s">
        <v>280</v>
      </c>
      <c r="B198" s="5">
        <v>3474</v>
      </c>
      <c r="C198" s="5" t="s">
        <v>390</v>
      </c>
      <c r="D198" s="5" t="s">
        <v>634</v>
      </c>
      <c r="E198" s="5" t="s">
        <v>635</v>
      </c>
      <c r="F198" s="5">
        <v>10.79</v>
      </c>
      <c r="G198" s="5" t="s">
        <v>606</v>
      </c>
      <c r="H198" s="5" t="s">
        <v>618</v>
      </c>
      <c r="I198" s="5" t="s">
        <v>392</v>
      </c>
      <c r="J198" s="5" t="s">
        <v>390</v>
      </c>
      <c r="K198" s="5" t="s">
        <v>390</v>
      </c>
      <c r="L198" s="5" t="s">
        <v>390</v>
      </c>
      <c r="M198" s="5" t="s">
        <v>390</v>
      </c>
      <c r="N198" s="5" t="s">
        <v>390</v>
      </c>
      <c r="O198" s="5" t="s">
        <v>390</v>
      </c>
      <c r="P198" s="5" t="s">
        <v>390</v>
      </c>
      <c r="Q198" s="5" t="s">
        <v>390</v>
      </c>
      <c r="R198" s="5" t="s">
        <v>390</v>
      </c>
      <c r="S198" s="5" t="s">
        <v>390</v>
      </c>
      <c r="T198" s="5" t="s">
        <v>390</v>
      </c>
      <c r="U198" s="5" t="s">
        <v>619</v>
      </c>
      <c r="V198" s="5" t="s">
        <v>390</v>
      </c>
      <c r="W198" s="5" t="s">
        <v>390</v>
      </c>
      <c r="X198" s="5" t="s">
        <v>390</v>
      </c>
      <c r="Y198" s="5" t="s">
        <v>390</v>
      </c>
      <c r="Z198" s="5" t="s">
        <v>390</v>
      </c>
      <c r="AA198" s="5" t="s">
        <v>390</v>
      </c>
      <c r="AB198" s="5" t="s">
        <v>390</v>
      </c>
      <c r="AC198" s="5" t="s">
        <v>390</v>
      </c>
      <c r="AD198" s="5" t="s">
        <v>390</v>
      </c>
      <c r="AE198" s="5" t="s">
        <v>390</v>
      </c>
      <c r="AF198" s="5" t="s">
        <v>390</v>
      </c>
      <c r="AG198" s="5" t="s">
        <v>390</v>
      </c>
      <c r="AH198" s="5" t="s">
        <v>390</v>
      </c>
      <c r="AI198" s="5" t="s">
        <v>390</v>
      </c>
      <c r="AJ198" s="5" t="s">
        <v>390</v>
      </c>
      <c r="AK198" s="5" t="s">
        <v>390</v>
      </c>
      <c r="AL198" s="5" t="s">
        <v>390</v>
      </c>
      <c r="AM198" s="5" t="s">
        <v>390</v>
      </c>
      <c r="AN198" s="5" t="s">
        <v>390</v>
      </c>
      <c r="AO198" s="5" t="s">
        <v>390</v>
      </c>
      <c r="AP198" s="5" t="s">
        <v>390</v>
      </c>
      <c r="AQ198" s="5" t="s">
        <v>390</v>
      </c>
      <c r="AR198" s="5" t="s">
        <v>390</v>
      </c>
      <c r="AS198" s="5" t="s">
        <v>390</v>
      </c>
      <c r="AT198" s="5" t="s">
        <v>390</v>
      </c>
      <c r="AU198" s="5" t="s">
        <v>390</v>
      </c>
      <c r="AV198" s="5" t="s">
        <v>390</v>
      </c>
      <c r="AW198" s="5" t="s">
        <v>390</v>
      </c>
      <c r="AX198" s="5" t="s">
        <v>390</v>
      </c>
      <c r="AY198" s="5" t="s">
        <v>390</v>
      </c>
      <c r="AZ198" s="5" t="s">
        <v>390</v>
      </c>
    </row>
    <row r="199" spans="1:52" x14ac:dyDescent="0.3">
      <c r="A199" s="5" t="s">
        <v>280</v>
      </c>
      <c r="B199" s="5">
        <v>4882</v>
      </c>
      <c r="C199" s="5" t="s">
        <v>390</v>
      </c>
      <c r="D199" s="5" t="s">
        <v>99</v>
      </c>
      <c r="E199" s="5" t="s">
        <v>98</v>
      </c>
      <c r="F199" s="5">
        <v>34.42</v>
      </c>
      <c r="G199" s="5" t="s">
        <v>606</v>
      </c>
      <c r="H199" s="5" t="s">
        <v>850</v>
      </c>
      <c r="I199" s="5" t="s">
        <v>392</v>
      </c>
      <c r="J199" s="5" t="s">
        <v>390</v>
      </c>
      <c r="K199" s="5" t="s">
        <v>390</v>
      </c>
      <c r="L199" s="5" t="s">
        <v>390</v>
      </c>
      <c r="M199" s="5" t="s">
        <v>390</v>
      </c>
      <c r="N199" s="5" t="s">
        <v>390</v>
      </c>
      <c r="O199" s="5" t="s">
        <v>636</v>
      </c>
      <c r="P199" s="5" t="s">
        <v>390</v>
      </c>
      <c r="Q199" s="5" t="s">
        <v>390</v>
      </c>
      <c r="R199" s="5" t="s">
        <v>390</v>
      </c>
      <c r="S199" s="5" t="s">
        <v>390</v>
      </c>
      <c r="T199" s="5" t="s">
        <v>390</v>
      </c>
      <c r="U199" s="5" t="s">
        <v>390</v>
      </c>
      <c r="V199" s="5" t="s">
        <v>390</v>
      </c>
      <c r="W199" s="5" t="s">
        <v>390</v>
      </c>
      <c r="X199" s="5" t="s">
        <v>390</v>
      </c>
      <c r="Y199" s="5" t="s">
        <v>390</v>
      </c>
      <c r="Z199" s="5" t="s">
        <v>390</v>
      </c>
      <c r="AA199" s="5" t="s">
        <v>390</v>
      </c>
      <c r="AB199" s="5" t="s">
        <v>390</v>
      </c>
      <c r="AC199" s="5" t="s">
        <v>390</v>
      </c>
      <c r="AD199" s="5" t="s">
        <v>390</v>
      </c>
      <c r="AE199" s="5" t="s">
        <v>390</v>
      </c>
      <c r="AF199" s="5" t="s">
        <v>390</v>
      </c>
      <c r="AG199" s="5" t="s">
        <v>390</v>
      </c>
      <c r="AH199" s="5" t="s">
        <v>390</v>
      </c>
      <c r="AI199" s="5" t="s">
        <v>390</v>
      </c>
      <c r="AJ199" s="5" t="s">
        <v>390</v>
      </c>
      <c r="AK199" s="5" t="s">
        <v>390</v>
      </c>
      <c r="AL199" s="5" t="s">
        <v>390</v>
      </c>
      <c r="AM199" s="5" t="s">
        <v>390</v>
      </c>
      <c r="AN199" s="5" t="s">
        <v>390</v>
      </c>
      <c r="AO199" s="5" t="s">
        <v>390</v>
      </c>
      <c r="AP199" s="5" t="s">
        <v>390</v>
      </c>
      <c r="AQ199" s="5" t="s">
        <v>390</v>
      </c>
      <c r="AR199" s="5" t="s">
        <v>390</v>
      </c>
      <c r="AS199" s="5" t="s">
        <v>390</v>
      </c>
      <c r="AT199" s="5" t="s">
        <v>390</v>
      </c>
      <c r="AU199" s="5" t="s">
        <v>390</v>
      </c>
      <c r="AV199" s="5" t="s">
        <v>390</v>
      </c>
      <c r="AW199" s="5" t="s">
        <v>390</v>
      </c>
      <c r="AX199" s="5" t="s">
        <v>390</v>
      </c>
      <c r="AY199" s="5" t="s">
        <v>390</v>
      </c>
      <c r="AZ199" s="5" t="s">
        <v>390</v>
      </c>
    </row>
    <row r="200" spans="1:52" x14ac:dyDescent="0.3">
      <c r="A200" s="5" t="s">
        <v>280</v>
      </c>
      <c r="B200" s="5">
        <v>5572</v>
      </c>
      <c r="C200" s="5" t="s">
        <v>390</v>
      </c>
      <c r="D200" s="5" t="s">
        <v>114</v>
      </c>
      <c r="E200" s="5" t="s">
        <v>99</v>
      </c>
      <c r="F200" s="5">
        <v>228</v>
      </c>
      <c r="G200" s="5" t="s">
        <v>606</v>
      </c>
      <c r="H200" s="5" t="s">
        <v>851</v>
      </c>
      <c r="I200" s="5" t="s">
        <v>392</v>
      </c>
      <c r="J200" s="5" t="s">
        <v>390</v>
      </c>
      <c r="K200" s="5" t="s">
        <v>390</v>
      </c>
      <c r="L200" s="5" t="s">
        <v>390</v>
      </c>
      <c r="M200" s="5" t="s">
        <v>390</v>
      </c>
      <c r="N200" s="5" t="s">
        <v>390</v>
      </c>
      <c r="O200" s="5" t="s">
        <v>390</v>
      </c>
      <c r="P200" s="5" t="s">
        <v>390</v>
      </c>
      <c r="Q200" s="5" t="s">
        <v>390</v>
      </c>
      <c r="R200" s="5" t="s">
        <v>390</v>
      </c>
      <c r="S200" s="5" t="s">
        <v>390</v>
      </c>
      <c r="T200" s="5" t="s">
        <v>390</v>
      </c>
      <c r="U200" s="5" t="s">
        <v>390</v>
      </c>
      <c r="V200" s="5" t="s">
        <v>390</v>
      </c>
      <c r="W200" s="5" t="s">
        <v>390</v>
      </c>
      <c r="X200" s="5" t="s">
        <v>390</v>
      </c>
      <c r="Y200" s="5" t="s">
        <v>608</v>
      </c>
      <c r="Z200" s="5" t="s">
        <v>390</v>
      </c>
      <c r="AA200" s="5" t="s">
        <v>390</v>
      </c>
      <c r="AB200" s="5" t="s">
        <v>390</v>
      </c>
      <c r="AC200" s="5" t="s">
        <v>390</v>
      </c>
      <c r="AD200" s="5" t="s">
        <v>390</v>
      </c>
      <c r="AE200" s="5" t="s">
        <v>390</v>
      </c>
      <c r="AF200" s="5" t="s">
        <v>390</v>
      </c>
      <c r="AG200" s="5" t="s">
        <v>390</v>
      </c>
      <c r="AH200" s="5" t="s">
        <v>390</v>
      </c>
      <c r="AI200" s="5" t="s">
        <v>390</v>
      </c>
      <c r="AJ200" s="5" t="s">
        <v>390</v>
      </c>
      <c r="AK200" s="5" t="s">
        <v>390</v>
      </c>
      <c r="AL200" s="5" t="s">
        <v>390</v>
      </c>
      <c r="AM200" s="5" t="s">
        <v>390</v>
      </c>
      <c r="AN200" s="5" t="s">
        <v>390</v>
      </c>
      <c r="AO200" s="5" t="s">
        <v>390</v>
      </c>
      <c r="AP200" s="5" t="s">
        <v>390</v>
      </c>
      <c r="AQ200" s="5" t="s">
        <v>390</v>
      </c>
      <c r="AR200" s="5" t="s">
        <v>390</v>
      </c>
      <c r="AS200" s="5" t="s">
        <v>390</v>
      </c>
      <c r="AT200" s="5" t="s">
        <v>390</v>
      </c>
      <c r="AU200" s="5" t="s">
        <v>390</v>
      </c>
      <c r="AV200" s="5" t="s">
        <v>390</v>
      </c>
      <c r="AW200" s="5" t="s">
        <v>390</v>
      </c>
      <c r="AX200" s="5" t="s">
        <v>390</v>
      </c>
      <c r="AY200" s="5" t="s">
        <v>390</v>
      </c>
      <c r="AZ200" s="5" t="s">
        <v>390</v>
      </c>
    </row>
    <row r="201" spans="1:52" x14ac:dyDescent="0.3">
      <c r="A201" s="5" t="s">
        <v>280</v>
      </c>
      <c r="B201" s="5">
        <v>5784</v>
      </c>
      <c r="C201" s="5" t="s">
        <v>390</v>
      </c>
      <c r="D201" s="5" t="s">
        <v>98</v>
      </c>
      <c r="E201" s="5" t="s">
        <v>99</v>
      </c>
      <c r="F201" s="5">
        <v>228</v>
      </c>
      <c r="G201" s="5" t="s">
        <v>606</v>
      </c>
      <c r="H201" s="5" t="s">
        <v>852</v>
      </c>
      <c r="I201" s="5" t="s">
        <v>392</v>
      </c>
      <c r="J201" s="5" t="s">
        <v>390</v>
      </c>
      <c r="K201" s="5" t="s">
        <v>390</v>
      </c>
      <c r="L201" s="5" t="s">
        <v>390</v>
      </c>
      <c r="M201" s="5" t="s">
        <v>390</v>
      </c>
      <c r="N201" s="5" t="s">
        <v>390</v>
      </c>
      <c r="O201" s="5" t="s">
        <v>390</v>
      </c>
      <c r="P201" s="5" t="s">
        <v>390</v>
      </c>
      <c r="Q201" s="5" t="s">
        <v>390</v>
      </c>
      <c r="R201" s="5" t="s">
        <v>390</v>
      </c>
      <c r="S201" s="5" t="s">
        <v>390</v>
      </c>
      <c r="T201" s="5" t="s">
        <v>390</v>
      </c>
      <c r="U201" s="5" t="s">
        <v>390</v>
      </c>
      <c r="V201" s="5" t="s">
        <v>390</v>
      </c>
      <c r="W201" s="5" t="s">
        <v>390</v>
      </c>
      <c r="X201" s="5" t="s">
        <v>390</v>
      </c>
      <c r="Y201" s="5" t="s">
        <v>390</v>
      </c>
      <c r="Z201" s="5" t="s">
        <v>390</v>
      </c>
      <c r="AA201" s="5" t="s">
        <v>390</v>
      </c>
      <c r="AB201" s="5" t="s">
        <v>608</v>
      </c>
      <c r="AC201" s="5" t="s">
        <v>390</v>
      </c>
      <c r="AD201" s="5" t="s">
        <v>390</v>
      </c>
      <c r="AE201" s="5" t="s">
        <v>390</v>
      </c>
      <c r="AF201" s="5" t="s">
        <v>390</v>
      </c>
      <c r="AG201" s="5" t="s">
        <v>390</v>
      </c>
      <c r="AH201" s="5" t="s">
        <v>390</v>
      </c>
      <c r="AI201" s="5" t="s">
        <v>390</v>
      </c>
      <c r="AJ201" s="5" t="s">
        <v>390</v>
      </c>
      <c r="AK201" s="5" t="s">
        <v>390</v>
      </c>
      <c r="AL201" s="5" t="s">
        <v>390</v>
      </c>
      <c r="AM201" s="5" t="s">
        <v>390</v>
      </c>
      <c r="AN201" s="5" t="s">
        <v>390</v>
      </c>
      <c r="AO201" s="5" t="s">
        <v>390</v>
      </c>
      <c r="AP201" s="5" t="s">
        <v>390</v>
      </c>
      <c r="AQ201" s="5" t="s">
        <v>390</v>
      </c>
      <c r="AR201" s="5" t="s">
        <v>390</v>
      </c>
      <c r="AS201" s="5" t="s">
        <v>390</v>
      </c>
      <c r="AT201" s="5" t="s">
        <v>390</v>
      </c>
      <c r="AU201" s="5" t="s">
        <v>390</v>
      </c>
      <c r="AV201" s="5" t="s">
        <v>390</v>
      </c>
      <c r="AW201" s="5" t="s">
        <v>390</v>
      </c>
      <c r="AX201" s="5" t="s">
        <v>390</v>
      </c>
      <c r="AY201" s="5" t="s">
        <v>390</v>
      </c>
      <c r="AZ201" s="5" t="s">
        <v>390</v>
      </c>
    </row>
    <row r="202" spans="1:52" x14ac:dyDescent="0.3">
      <c r="A202" s="5" t="s">
        <v>280</v>
      </c>
      <c r="B202" s="5">
        <v>6032</v>
      </c>
      <c r="C202" s="5" t="s">
        <v>390</v>
      </c>
      <c r="D202" s="5" t="s">
        <v>114</v>
      </c>
      <c r="E202" s="5" t="s">
        <v>113</v>
      </c>
      <c r="F202" s="5">
        <v>191</v>
      </c>
      <c r="G202" s="5" t="s">
        <v>606</v>
      </c>
      <c r="H202" s="5" t="s">
        <v>853</v>
      </c>
      <c r="I202" s="5" t="s">
        <v>392</v>
      </c>
      <c r="J202" s="5" t="s">
        <v>390</v>
      </c>
      <c r="K202" s="5" t="s">
        <v>390</v>
      </c>
      <c r="L202" s="5" t="s">
        <v>390</v>
      </c>
      <c r="M202" s="5" t="s">
        <v>390</v>
      </c>
      <c r="N202" s="5" t="s">
        <v>390</v>
      </c>
      <c r="O202" s="5" t="s">
        <v>637</v>
      </c>
      <c r="P202" s="5" t="s">
        <v>390</v>
      </c>
      <c r="Q202" s="5" t="s">
        <v>390</v>
      </c>
      <c r="R202" s="5" t="s">
        <v>390</v>
      </c>
      <c r="S202" s="5" t="s">
        <v>390</v>
      </c>
      <c r="T202" s="5" t="s">
        <v>390</v>
      </c>
      <c r="U202" s="5" t="s">
        <v>390</v>
      </c>
      <c r="V202" s="5" t="s">
        <v>390</v>
      </c>
      <c r="W202" s="5" t="s">
        <v>390</v>
      </c>
      <c r="X202" s="5" t="s">
        <v>390</v>
      </c>
      <c r="Y202" s="5" t="s">
        <v>390</v>
      </c>
      <c r="Z202" s="5" t="s">
        <v>390</v>
      </c>
      <c r="AA202" s="5" t="s">
        <v>390</v>
      </c>
      <c r="AB202" s="5" t="s">
        <v>390</v>
      </c>
      <c r="AC202" s="5" t="s">
        <v>390</v>
      </c>
      <c r="AD202" s="5" t="s">
        <v>390</v>
      </c>
      <c r="AE202" s="5" t="s">
        <v>390</v>
      </c>
      <c r="AF202" s="5" t="s">
        <v>390</v>
      </c>
      <c r="AG202" s="5" t="s">
        <v>390</v>
      </c>
      <c r="AH202" s="5" t="s">
        <v>390</v>
      </c>
      <c r="AI202" s="5" t="s">
        <v>390</v>
      </c>
      <c r="AJ202" s="5" t="s">
        <v>390</v>
      </c>
      <c r="AK202" s="5" t="s">
        <v>390</v>
      </c>
      <c r="AL202" s="5" t="s">
        <v>390</v>
      </c>
      <c r="AM202" s="5" t="s">
        <v>390</v>
      </c>
      <c r="AN202" s="5" t="s">
        <v>390</v>
      </c>
      <c r="AO202" s="5" t="s">
        <v>390</v>
      </c>
      <c r="AP202" s="5" t="s">
        <v>390</v>
      </c>
      <c r="AQ202" s="5" t="s">
        <v>390</v>
      </c>
      <c r="AR202" s="5" t="s">
        <v>390</v>
      </c>
      <c r="AS202" s="5" t="s">
        <v>390</v>
      </c>
      <c r="AT202" s="5" t="s">
        <v>390</v>
      </c>
      <c r="AU202" s="5" t="s">
        <v>390</v>
      </c>
      <c r="AV202" s="5" t="s">
        <v>390</v>
      </c>
      <c r="AW202" s="5" t="s">
        <v>390</v>
      </c>
      <c r="AX202" s="5" t="s">
        <v>390</v>
      </c>
      <c r="AY202" s="5" t="s">
        <v>390</v>
      </c>
      <c r="AZ202" s="5" t="s">
        <v>390</v>
      </c>
    </row>
    <row r="203" spans="1:52" x14ac:dyDescent="0.3">
      <c r="A203" s="5" t="s">
        <v>280</v>
      </c>
      <c r="B203" s="5">
        <v>6213</v>
      </c>
      <c r="C203" s="5" t="s">
        <v>390</v>
      </c>
      <c r="D203" s="5" t="s">
        <v>98</v>
      </c>
      <c r="E203" s="5" t="s">
        <v>99</v>
      </c>
      <c r="F203" s="5">
        <v>228</v>
      </c>
      <c r="G203" s="5" t="s">
        <v>606</v>
      </c>
      <c r="H203" s="5" t="s">
        <v>854</v>
      </c>
      <c r="I203" s="5" t="s">
        <v>392</v>
      </c>
      <c r="J203" s="5" t="s">
        <v>390</v>
      </c>
      <c r="K203" s="5" t="s">
        <v>390</v>
      </c>
      <c r="L203" s="5" t="s">
        <v>390</v>
      </c>
      <c r="M203" s="5" t="s">
        <v>390</v>
      </c>
      <c r="N203" s="5" t="s">
        <v>608</v>
      </c>
      <c r="O203" s="5" t="s">
        <v>390</v>
      </c>
      <c r="P203" s="5" t="s">
        <v>390</v>
      </c>
      <c r="Q203" s="5" t="s">
        <v>390</v>
      </c>
      <c r="R203" s="5" t="s">
        <v>390</v>
      </c>
      <c r="S203" s="5" t="s">
        <v>390</v>
      </c>
      <c r="T203" s="5" t="s">
        <v>390</v>
      </c>
      <c r="U203" s="5" t="s">
        <v>390</v>
      </c>
      <c r="V203" s="5" t="s">
        <v>390</v>
      </c>
      <c r="W203" s="5" t="s">
        <v>390</v>
      </c>
      <c r="X203" s="5" t="s">
        <v>390</v>
      </c>
      <c r="Y203" s="5" t="s">
        <v>390</v>
      </c>
      <c r="Z203" s="5" t="s">
        <v>390</v>
      </c>
      <c r="AA203" s="5" t="s">
        <v>390</v>
      </c>
      <c r="AB203" s="5" t="s">
        <v>390</v>
      </c>
      <c r="AC203" s="5" t="s">
        <v>390</v>
      </c>
      <c r="AD203" s="5" t="s">
        <v>390</v>
      </c>
      <c r="AE203" s="5" t="s">
        <v>390</v>
      </c>
      <c r="AF203" s="5" t="s">
        <v>390</v>
      </c>
      <c r="AG203" s="5" t="s">
        <v>390</v>
      </c>
      <c r="AH203" s="5" t="s">
        <v>390</v>
      </c>
      <c r="AI203" s="5" t="s">
        <v>390</v>
      </c>
      <c r="AJ203" s="5" t="s">
        <v>390</v>
      </c>
      <c r="AK203" s="5" t="s">
        <v>390</v>
      </c>
      <c r="AL203" s="5" t="s">
        <v>390</v>
      </c>
      <c r="AM203" s="5" t="s">
        <v>390</v>
      </c>
      <c r="AN203" s="5" t="s">
        <v>390</v>
      </c>
      <c r="AO203" s="5" t="s">
        <v>390</v>
      </c>
      <c r="AP203" s="5" t="s">
        <v>390</v>
      </c>
      <c r="AQ203" s="5" t="s">
        <v>390</v>
      </c>
      <c r="AR203" s="5" t="s">
        <v>390</v>
      </c>
      <c r="AS203" s="5" t="s">
        <v>390</v>
      </c>
      <c r="AT203" s="5" t="s">
        <v>390</v>
      </c>
      <c r="AU203" s="5" t="s">
        <v>390</v>
      </c>
      <c r="AV203" s="5" t="s">
        <v>390</v>
      </c>
      <c r="AW203" s="5" t="s">
        <v>390</v>
      </c>
      <c r="AX203" s="5" t="s">
        <v>390</v>
      </c>
      <c r="AY203" s="5" t="s">
        <v>390</v>
      </c>
      <c r="AZ203" s="5" t="s">
        <v>390</v>
      </c>
    </row>
    <row r="204" spans="1:52" x14ac:dyDescent="0.3">
      <c r="A204" s="5" t="s">
        <v>280</v>
      </c>
      <c r="B204" s="5">
        <v>6345</v>
      </c>
      <c r="C204" s="5" t="s">
        <v>390</v>
      </c>
      <c r="D204" s="5" t="s">
        <v>99</v>
      </c>
      <c r="E204" s="5" t="s">
        <v>114</v>
      </c>
      <c r="F204" s="5">
        <v>123</v>
      </c>
      <c r="G204" s="5" t="s">
        <v>606</v>
      </c>
      <c r="H204" s="5" t="s">
        <v>855</v>
      </c>
      <c r="I204" s="5" t="s">
        <v>392</v>
      </c>
      <c r="J204" s="5" t="s">
        <v>390</v>
      </c>
      <c r="K204" s="5" t="s">
        <v>390</v>
      </c>
      <c r="L204" s="5" t="s">
        <v>390</v>
      </c>
      <c r="M204" s="5" t="s">
        <v>390</v>
      </c>
      <c r="N204" s="5" t="s">
        <v>390</v>
      </c>
      <c r="O204" s="5" t="s">
        <v>638</v>
      </c>
      <c r="P204" s="5" t="s">
        <v>390</v>
      </c>
      <c r="Q204" s="5" t="s">
        <v>390</v>
      </c>
      <c r="R204" s="5" t="s">
        <v>390</v>
      </c>
      <c r="S204" s="5" t="s">
        <v>390</v>
      </c>
      <c r="T204" s="5" t="s">
        <v>390</v>
      </c>
      <c r="U204" s="5" t="s">
        <v>390</v>
      </c>
      <c r="V204" s="5" t="s">
        <v>390</v>
      </c>
      <c r="W204" s="5" t="s">
        <v>390</v>
      </c>
      <c r="X204" s="5" t="s">
        <v>390</v>
      </c>
      <c r="Y204" s="5" t="s">
        <v>390</v>
      </c>
      <c r="Z204" s="5" t="s">
        <v>390</v>
      </c>
      <c r="AA204" s="5" t="s">
        <v>390</v>
      </c>
      <c r="AB204" s="5" t="s">
        <v>390</v>
      </c>
      <c r="AC204" s="5" t="s">
        <v>390</v>
      </c>
      <c r="AD204" s="5" t="s">
        <v>390</v>
      </c>
      <c r="AE204" s="5" t="s">
        <v>390</v>
      </c>
      <c r="AF204" s="5" t="s">
        <v>390</v>
      </c>
      <c r="AG204" s="5" t="s">
        <v>390</v>
      </c>
      <c r="AH204" s="5" t="s">
        <v>390</v>
      </c>
      <c r="AI204" s="5" t="s">
        <v>390</v>
      </c>
      <c r="AJ204" s="5" t="s">
        <v>390</v>
      </c>
      <c r="AK204" s="5" t="s">
        <v>390</v>
      </c>
      <c r="AL204" s="5" t="s">
        <v>390</v>
      </c>
      <c r="AM204" s="5" t="s">
        <v>390</v>
      </c>
      <c r="AN204" s="5" t="s">
        <v>390</v>
      </c>
      <c r="AO204" s="5" t="s">
        <v>390</v>
      </c>
      <c r="AP204" s="5" t="s">
        <v>390</v>
      </c>
      <c r="AQ204" s="5" t="s">
        <v>390</v>
      </c>
      <c r="AR204" s="5" t="s">
        <v>390</v>
      </c>
      <c r="AS204" s="5" t="s">
        <v>390</v>
      </c>
      <c r="AT204" s="5" t="s">
        <v>390</v>
      </c>
      <c r="AU204" s="5" t="s">
        <v>390</v>
      </c>
      <c r="AV204" s="5" t="s">
        <v>390</v>
      </c>
      <c r="AW204" s="5" t="s">
        <v>390</v>
      </c>
      <c r="AX204" s="5" t="s">
        <v>390</v>
      </c>
      <c r="AY204" s="5" t="s">
        <v>390</v>
      </c>
      <c r="AZ204" s="5" t="s">
        <v>390</v>
      </c>
    </row>
    <row r="205" spans="1:52" x14ac:dyDescent="0.3">
      <c r="A205" s="5" t="s">
        <v>280</v>
      </c>
      <c r="B205" s="5">
        <v>6580</v>
      </c>
      <c r="C205" s="5" t="s">
        <v>390</v>
      </c>
      <c r="D205" s="5" t="s">
        <v>99</v>
      </c>
      <c r="E205" s="5" t="s">
        <v>98</v>
      </c>
      <c r="F205" s="5">
        <v>115</v>
      </c>
      <c r="G205" s="5" t="s">
        <v>606</v>
      </c>
      <c r="H205" s="5" t="s">
        <v>856</v>
      </c>
      <c r="I205" s="5" t="s">
        <v>392</v>
      </c>
      <c r="J205" s="5" t="s">
        <v>390</v>
      </c>
      <c r="K205" s="5" t="s">
        <v>390</v>
      </c>
      <c r="L205" s="5" t="s">
        <v>390</v>
      </c>
      <c r="M205" s="5" t="s">
        <v>390</v>
      </c>
      <c r="N205" s="5" t="s">
        <v>639</v>
      </c>
      <c r="O205" s="5" t="s">
        <v>390</v>
      </c>
      <c r="P205" s="5" t="s">
        <v>390</v>
      </c>
      <c r="Q205" s="5" t="s">
        <v>390</v>
      </c>
      <c r="R205" s="5" t="s">
        <v>390</v>
      </c>
      <c r="S205" s="5" t="s">
        <v>390</v>
      </c>
      <c r="T205" s="5" t="s">
        <v>390</v>
      </c>
      <c r="U205" s="5" t="s">
        <v>390</v>
      </c>
      <c r="V205" s="5" t="s">
        <v>390</v>
      </c>
      <c r="W205" s="5" t="s">
        <v>390</v>
      </c>
      <c r="X205" s="5" t="s">
        <v>390</v>
      </c>
      <c r="Y205" s="5" t="s">
        <v>390</v>
      </c>
      <c r="Z205" s="5" t="s">
        <v>390</v>
      </c>
      <c r="AA205" s="5" t="s">
        <v>390</v>
      </c>
      <c r="AB205" s="5" t="s">
        <v>390</v>
      </c>
      <c r="AC205" s="5" t="s">
        <v>390</v>
      </c>
      <c r="AD205" s="5" t="s">
        <v>390</v>
      </c>
      <c r="AE205" s="5" t="s">
        <v>390</v>
      </c>
      <c r="AF205" s="5" t="s">
        <v>390</v>
      </c>
      <c r="AG205" s="5" t="s">
        <v>390</v>
      </c>
      <c r="AH205" s="5" t="s">
        <v>390</v>
      </c>
      <c r="AI205" s="5" t="s">
        <v>390</v>
      </c>
      <c r="AJ205" s="5" t="s">
        <v>390</v>
      </c>
      <c r="AK205" s="5" t="s">
        <v>390</v>
      </c>
      <c r="AL205" s="5" t="s">
        <v>390</v>
      </c>
      <c r="AM205" s="5" t="s">
        <v>390</v>
      </c>
      <c r="AN205" s="5" t="s">
        <v>390</v>
      </c>
      <c r="AO205" s="5" t="s">
        <v>390</v>
      </c>
      <c r="AP205" s="5" t="s">
        <v>390</v>
      </c>
      <c r="AQ205" s="5" t="s">
        <v>390</v>
      </c>
      <c r="AR205" s="5" t="s">
        <v>390</v>
      </c>
      <c r="AS205" s="5" t="s">
        <v>390</v>
      </c>
      <c r="AT205" s="5" t="s">
        <v>390</v>
      </c>
      <c r="AU205" s="5" t="s">
        <v>390</v>
      </c>
      <c r="AV205" s="5" t="s">
        <v>390</v>
      </c>
      <c r="AW205" s="5" t="s">
        <v>390</v>
      </c>
      <c r="AX205" s="5" t="s">
        <v>390</v>
      </c>
      <c r="AY205" s="5" t="s">
        <v>390</v>
      </c>
      <c r="AZ205" s="5" t="s">
        <v>390</v>
      </c>
    </row>
    <row r="206" spans="1:52" x14ac:dyDescent="0.3">
      <c r="A206" s="5" t="s">
        <v>280</v>
      </c>
      <c r="B206" s="5">
        <v>6583</v>
      </c>
      <c r="C206" s="5" t="s">
        <v>390</v>
      </c>
      <c r="D206" s="5" t="s">
        <v>99</v>
      </c>
      <c r="E206" s="5" t="s">
        <v>113</v>
      </c>
      <c r="F206" s="5">
        <v>77</v>
      </c>
      <c r="G206" s="5" t="s">
        <v>606</v>
      </c>
      <c r="H206" s="5" t="s">
        <v>857</v>
      </c>
      <c r="I206" s="5" t="s">
        <v>392</v>
      </c>
      <c r="J206" s="5" t="s">
        <v>390</v>
      </c>
      <c r="K206" s="5" t="s">
        <v>390</v>
      </c>
      <c r="L206" s="5" t="s">
        <v>390</v>
      </c>
      <c r="M206" s="5" t="s">
        <v>390</v>
      </c>
      <c r="N206" s="5" t="s">
        <v>640</v>
      </c>
      <c r="O206" s="5" t="s">
        <v>390</v>
      </c>
      <c r="P206" s="5" t="s">
        <v>390</v>
      </c>
      <c r="Q206" s="5" t="s">
        <v>390</v>
      </c>
      <c r="R206" s="5" t="s">
        <v>390</v>
      </c>
      <c r="S206" s="5" t="s">
        <v>390</v>
      </c>
      <c r="T206" s="5" t="s">
        <v>390</v>
      </c>
      <c r="U206" s="5" t="s">
        <v>390</v>
      </c>
      <c r="V206" s="5" t="s">
        <v>390</v>
      </c>
      <c r="W206" s="5" t="s">
        <v>390</v>
      </c>
      <c r="X206" s="5" t="s">
        <v>390</v>
      </c>
      <c r="Y206" s="5" t="s">
        <v>390</v>
      </c>
      <c r="Z206" s="5" t="s">
        <v>390</v>
      </c>
      <c r="AA206" s="5" t="s">
        <v>390</v>
      </c>
      <c r="AB206" s="5" t="s">
        <v>390</v>
      </c>
      <c r="AC206" s="5" t="s">
        <v>390</v>
      </c>
      <c r="AD206" s="5" t="s">
        <v>390</v>
      </c>
      <c r="AE206" s="5" t="s">
        <v>390</v>
      </c>
      <c r="AF206" s="5" t="s">
        <v>390</v>
      </c>
      <c r="AG206" s="5" t="s">
        <v>390</v>
      </c>
      <c r="AH206" s="5" t="s">
        <v>390</v>
      </c>
      <c r="AI206" s="5" t="s">
        <v>390</v>
      </c>
      <c r="AJ206" s="5" t="s">
        <v>390</v>
      </c>
      <c r="AK206" s="5" t="s">
        <v>390</v>
      </c>
      <c r="AL206" s="5" t="s">
        <v>390</v>
      </c>
      <c r="AM206" s="5" t="s">
        <v>390</v>
      </c>
      <c r="AN206" s="5" t="s">
        <v>390</v>
      </c>
      <c r="AO206" s="5" t="s">
        <v>390</v>
      </c>
      <c r="AP206" s="5" t="s">
        <v>390</v>
      </c>
      <c r="AQ206" s="5" t="s">
        <v>390</v>
      </c>
      <c r="AR206" s="5" t="s">
        <v>390</v>
      </c>
      <c r="AS206" s="5" t="s">
        <v>390</v>
      </c>
      <c r="AT206" s="5" t="s">
        <v>390</v>
      </c>
      <c r="AU206" s="5" t="s">
        <v>390</v>
      </c>
      <c r="AV206" s="5" t="s">
        <v>390</v>
      </c>
      <c r="AW206" s="5" t="s">
        <v>390</v>
      </c>
      <c r="AX206" s="5" t="s">
        <v>390</v>
      </c>
      <c r="AY206" s="5" t="s">
        <v>390</v>
      </c>
      <c r="AZ206" s="5" t="s">
        <v>390</v>
      </c>
    </row>
    <row r="207" spans="1:52" x14ac:dyDescent="0.3">
      <c r="A207" s="5" t="s">
        <v>280</v>
      </c>
      <c r="B207" s="5">
        <v>6615</v>
      </c>
      <c r="C207" s="5" t="s">
        <v>390</v>
      </c>
      <c r="D207" s="5" t="s">
        <v>99</v>
      </c>
      <c r="E207" s="5" t="s">
        <v>113</v>
      </c>
      <c r="F207" s="5">
        <v>61</v>
      </c>
      <c r="G207" s="5" t="s">
        <v>606</v>
      </c>
      <c r="H207" s="5" t="s">
        <v>858</v>
      </c>
      <c r="I207" s="5" t="s">
        <v>392</v>
      </c>
      <c r="J207" s="5" t="s">
        <v>390</v>
      </c>
      <c r="K207" s="5" t="s">
        <v>390</v>
      </c>
      <c r="L207" s="5" t="s">
        <v>390</v>
      </c>
      <c r="M207" s="5" t="s">
        <v>390</v>
      </c>
      <c r="N207" s="5" t="s">
        <v>390</v>
      </c>
      <c r="O207" s="5" t="s">
        <v>641</v>
      </c>
      <c r="P207" s="5" t="s">
        <v>390</v>
      </c>
      <c r="Q207" s="5" t="s">
        <v>390</v>
      </c>
      <c r="R207" s="5" t="s">
        <v>390</v>
      </c>
      <c r="S207" s="5" t="s">
        <v>390</v>
      </c>
      <c r="T207" s="5" t="s">
        <v>390</v>
      </c>
      <c r="U207" s="5" t="s">
        <v>390</v>
      </c>
      <c r="V207" s="5" t="s">
        <v>390</v>
      </c>
      <c r="W207" s="5" t="s">
        <v>390</v>
      </c>
      <c r="X207" s="5" t="s">
        <v>390</v>
      </c>
      <c r="Y207" s="5" t="s">
        <v>390</v>
      </c>
      <c r="Z207" s="5" t="s">
        <v>390</v>
      </c>
      <c r="AA207" s="5" t="s">
        <v>390</v>
      </c>
      <c r="AB207" s="5" t="s">
        <v>390</v>
      </c>
      <c r="AC207" s="5" t="s">
        <v>390</v>
      </c>
      <c r="AD207" s="5" t="s">
        <v>390</v>
      </c>
      <c r="AE207" s="5" t="s">
        <v>390</v>
      </c>
      <c r="AF207" s="5" t="s">
        <v>390</v>
      </c>
      <c r="AG207" s="5" t="s">
        <v>390</v>
      </c>
      <c r="AH207" s="5" t="s">
        <v>390</v>
      </c>
      <c r="AI207" s="5" t="s">
        <v>390</v>
      </c>
      <c r="AJ207" s="5" t="s">
        <v>390</v>
      </c>
      <c r="AK207" s="5" t="s">
        <v>390</v>
      </c>
      <c r="AL207" s="5" t="s">
        <v>390</v>
      </c>
      <c r="AM207" s="5" t="s">
        <v>390</v>
      </c>
      <c r="AN207" s="5" t="s">
        <v>390</v>
      </c>
      <c r="AO207" s="5" t="s">
        <v>390</v>
      </c>
      <c r="AP207" s="5" t="s">
        <v>390</v>
      </c>
      <c r="AQ207" s="5" t="s">
        <v>390</v>
      </c>
      <c r="AR207" s="5" t="s">
        <v>390</v>
      </c>
      <c r="AS207" s="5" t="s">
        <v>390</v>
      </c>
      <c r="AT207" s="5" t="s">
        <v>390</v>
      </c>
      <c r="AU207" s="5" t="s">
        <v>390</v>
      </c>
      <c r="AV207" s="5" t="s">
        <v>390</v>
      </c>
      <c r="AW207" s="5" t="s">
        <v>390</v>
      </c>
      <c r="AX207" s="5" t="s">
        <v>390</v>
      </c>
      <c r="AY207" s="5" t="s">
        <v>390</v>
      </c>
      <c r="AZ207" s="5" t="s">
        <v>390</v>
      </c>
    </row>
    <row r="208" spans="1:52" x14ac:dyDescent="0.3">
      <c r="A208" s="5" t="s">
        <v>280</v>
      </c>
      <c r="B208" s="5">
        <v>6971</v>
      </c>
      <c r="C208" s="5" t="s">
        <v>390</v>
      </c>
      <c r="D208" s="5" t="s">
        <v>99</v>
      </c>
      <c r="E208" s="5" t="s">
        <v>98</v>
      </c>
      <c r="F208" s="5">
        <v>166</v>
      </c>
      <c r="G208" s="5" t="s">
        <v>606</v>
      </c>
      <c r="H208" s="5" t="s">
        <v>859</v>
      </c>
      <c r="I208" s="5" t="s">
        <v>392</v>
      </c>
      <c r="J208" s="5" t="s">
        <v>390</v>
      </c>
      <c r="K208" s="5" t="s">
        <v>390</v>
      </c>
      <c r="L208" s="5" t="s">
        <v>390</v>
      </c>
      <c r="M208" s="5" t="s">
        <v>390</v>
      </c>
      <c r="N208" s="5" t="s">
        <v>390</v>
      </c>
      <c r="O208" s="5" t="s">
        <v>390</v>
      </c>
      <c r="P208" s="5" t="s">
        <v>390</v>
      </c>
      <c r="Q208" s="5" t="s">
        <v>390</v>
      </c>
      <c r="R208" s="5" t="s">
        <v>390</v>
      </c>
      <c r="S208" s="5" t="s">
        <v>390</v>
      </c>
      <c r="T208" s="5" t="s">
        <v>390</v>
      </c>
      <c r="U208" s="5" t="s">
        <v>390</v>
      </c>
      <c r="V208" s="5" t="s">
        <v>390</v>
      </c>
      <c r="W208" s="5" t="s">
        <v>390</v>
      </c>
      <c r="X208" s="5" t="s">
        <v>390</v>
      </c>
      <c r="Y208" s="5" t="s">
        <v>390</v>
      </c>
      <c r="Z208" s="5" t="s">
        <v>390</v>
      </c>
      <c r="AA208" s="5" t="s">
        <v>390</v>
      </c>
      <c r="AB208" s="5" t="s">
        <v>390</v>
      </c>
      <c r="AC208" s="5" t="s">
        <v>390</v>
      </c>
      <c r="AD208" s="5" t="s">
        <v>390</v>
      </c>
      <c r="AE208" s="5" t="s">
        <v>390</v>
      </c>
      <c r="AF208" s="5" t="s">
        <v>390</v>
      </c>
      <c r="AG208" s="5" t="s">
        <v>390</v>
      </c>
      <c r="AH208" s="5" t="s">
        <v>390</v>
      </c>
      <c r="AI208" s="5" t="s">
        <v>390</v>
      </c>
      <c r="AJ208" s="5" t="s">
        <v>390</v>
      </c>
      <c r="AK208" s="5" t="s">
        <v>390</v>
      </c>
      <c r="AL208" s="5" t="s">
        <v>390</v>
      </c>
      <c r="AM208" s="5" t="s">
        <v>390</v>
      </c>
      <c r="AN208" s="5" t="s">
        <v>390</v>
      </c>
      <c r="AO208" s="5" t="s">
        <v>390</v>
      </c>
      <c r="AP208" s="5" t="s">
        <v>390</v>
      </c>
      <c r="AQ208" s="5" t="s">
        <v>390</v>
      </c>
      <c r="AR208" s="5" t="s">
        <v>390</v>
      </c>
      <c r="AS208" s="5" t="s">
        <v>390</v>
      </c>
      <c r="AT208" s="5" t="s">
        <v>390</v>
      </c>
      <c r="AU208" s="5" t="s">
        <v>390</v>
      </c>
      <c r="AV208" s="5" t="s">
        <v>390</v>
      </c>
      <c r="AW208" s="5" t="s">
        <v>642</v>
      </c>
      <c r="AX208" s="5" t="s">
        <v>390</v>
      </c>
      <c r="AY208" s="5" t="s">
        <v>390</v>
      </c>
      <c r="AZ208" s="5" t="s">
        <v>390</v>
      </c>
    </row>
    <row r="209" spans="1:52" x14ac:dyDescent="0.3">
      <c r="A209" s="5" t="s">
        <v>280</v>
      </c>
      <c r="B209" s="5">
        <v>6975</v>
      </c>
      <c r="C209" s="5" t="s">
        <v>390</v>
      </c>
      <c r="D209" s="5" t="s">
        <v>114</v>
      </c>
      <c r="E209" s="5" t="s">
        <v>99</v>
      </c>
      <c r="F209" s="5">
        <v>159</v>
      </c>
      <c r="G209" s="5" t="s">
        <v>606</v>
      </c>
      <c r="H209" s="5" t="s">
        <v>859</v>
      </c>
      <c r="I209" s="5" t="s">
        <v>392</v>
      </c>
      <c r="J209" s="5" t="s">
        <v>390</v>
      </c>
      <c r="K209" s="5" t="s">
        <v>390</v>
      </c>
      <c r="L209" s="5" t="s">
        <v>390</v>
      </c>
      <c r="M209" s="5" t="s">
        <v>390</v>
      </c>
      <c r="N209" s="5" t="s">
        <v>390</v>
      </c>
      <c r="O209" s="5" t="s">
        <v>390</v>
      </c>
      <c r="P209" s="5" t="s">
        <v>390</v>
      </c>
      <c r="Q209" s="5" t="s">
        <v>390</v>
      </c>
      <c r="R209" s="5" t="s">
        <v>390</v>
      </c>
      <c r="S209" s="5" t="s">
        <v>390</v>
      </c>
      <c r="T209" s="5" t="s">
        <v>390</v>
      </c>
      <c r="U209" s="5" t="s">
        <v>390</v>
      </c>
      <c r="V209" s="5" t="s">
        <v>390</v>
      </c>
      <c r="W209" s="5" t="s">
        <v>390</v>
      </c>
      <c r="X209" s="5" t="s">
        <v>390</v>
      </c>
      <c r="Y209" s="5" t="s">
        <v>390</v>
      </c>
      <c r="Z209" s="5" t="s">
        <v>390</v>
      </c>
      <c r="AA209" s="5" t="s">
        <v>390</v>
      </c>
      <c r="AB209" s="5" t="s">
        <v>390</v>
      </c>
      <c r="AC209" s="5" t="s">
        <v>390</v>
      </c>
      <c r="AD209" s="5" t="s">
        <v>390</v>
      </c>
      <c r="AE209" s="5" t="s">
        <v>390</v>
      </c>
      <c r="AF209" s="5" t="s">
        <v>390</v>
      </c>
      <c r="AG209" s="5" t="s">
        <v>390</v>
      </c>
      <c r="AH209" s="5" t="s">
        <v>390</v>
      </c>
      <c r="AI209" s="5" t="s">
        <v>390</v>
      </c>
      <c r="AJ209" s="5" t="s">
        <v>390</v>
      </c>
      <c r="AK209" s="5" t="s">
        <v>390</v>
      </c>
      <c r="AL209" s="5" t="s">
        <v>390</v>
      </c>
      <c r="AM209" s="5" t="s">
        <v>390</v>
      </c>
      <c r="AN209" s="5" t="s">
        <v>390</v>
      </c>
      <c r="AO209" s="5" t="s">
        <v>390</v>
      </c>
      <c r="AP209" s="5" t="s">
        <v>390</v>
      </c>
      <c r="AQ209" s="5" t="s">
        <v>390</v>
      </c>
      <c r="AR209" s="5" t="s">
        <v>390</v>
      </c>
      <c r="AS209" s="5" t="s">
        <v>390</v>
      </c>
      <c r="AT209" s="5" t="s">
        <v>390</v>
      </c>
      <c r="AU209" s="5" t="s">
        <v>390</v>
      </c>
      <c r="AV209" s="5" t="s">
        <v>390</v>
      </c>
      <c r="AW209" s="5" t="s">
        <v>643</v>
      </c>
      <c r="AX209" s="5" t="s">
        <v>390</v>
      </c>
      <c r="AY209" s="5" t="s">
        <v>390</v>
      </c>
      <c r="AZ209" s="5" t="s">
        <v>390</v>
      </c>
    </row>
    <row r="210" spans="1:52" x14ac:dyDescent="0.3">
      <c r="A210" s="5" t="s">
        <v>280</v>
      </c>
      <c r="B210" s="5">
        <v>6977</v>
      </c>
      <c r="C210" s="5" t="s">
        <v>390</v>
      </c>
      <c r="D210" s="5" t="s">
        <v>114</v>
      </c>
      <c r="E210" s="5" t="s">
        <v>113</v>
      </c>
      <c r="F210" s="5">
        <v>170</v>
      </c>
      <c r="G210" s="5" t="s">
        <v>606</v>
      </c>
      <c r="H210" s="5" t="s">
        <v>860</v>
      </c>
      <c r="I210" s="5" t="s">
        <v>392</v>
      </c>
      <c r="J210" s="5" t="s">
        <v>390</v>
      </c>
      <c r="K210" s="5" t="s">
        <v>390</v>
      </c>
      <c r="L210" s="5" t="s">
        <v>390</v>
      </c>
      <c r="M210" s="5" t="s">
        <v>390</v>
      </c>
      <c r="N210" s="5" t="s">
        <v>390</v>
      </c>
      <c r="O210" s="5" t="s">
        <v>390</v>
      </c>
      <c r="P210" s="5" t="s">
        <v>390</v>
      </c>
      <c r="Q210" s="5" t="s">
        <v>390</v>
      </c>
      <c r="R210" s="5" t="s">
        <v>390</v>
      </c>
      <c r="S210" s="5" t="s">
        <v>390</v>
      </c>
      <c r="T210" s="5" t="s">
        <v>390</v>
      </c>
      <c r="U210" s="5" t="s">
        <v>390</v>
      </c>
      <c r="V210" s="5" t="s">
        <v>390</v>
      </c>
      <c r="W210" s="5" t="s">
        <v>390</v>
      </c>
      <c r="X210" s="5" t="s">
        <v>390</v>
      </c>
      <c r="Y210" s="5" t="s">
        <v>390</v>
      </c>
      <c r="Z210" s="5" t="s">
        <v>390</v>
      </c>
      <c r="AA210" s="5" t="s">
        <v>390</v>
      </c>
      <c r="AB210" s="5" t="s">
        <v>390</v>
      </c>
      <c r="AC210" s="5" t="s">
        <v>390</v>
      </c>
      <c r="AD210" s="5" t="s">
        <v>390</v>
      </c>
      <c r="AE210" s="5" t="s">
        <v>390</v>
      </c>
      <c r="AF210" s="5" t="s">
        <v>390</v>
      </c>
      <c r="AG210" s="5" t="s">
        <v>390</v>
      </c>
      <c r="AH210" s="5" t="s">
        <v>390</v>
      </c>
      <c r="AI210" s="5" t="s">
        <v>390</v>
      </c>
      <c r="AJ210" s="5" t="s">
        <v>390</v>
      </c>
      <c r="AK210" s="5" t="s">
        <v>390</v>
      </c>
      <c r="AL210" s="5" t="s">
        <v>390</v>
      </c>
      <c r="AM210" s="5" t="s">
        <v>390</v>
      </c>
      <c r="AN210" s="5" t="s">
        <v>390</v>
      </c>
      <c r="AO210" s="5" t="s">
        <v>390</v>
      </c>
      <c r="AP210" s="5" t="s">
        <v>390</v>
      </c>
      <c r="AQ210" s="5" t="s">
        <v>390</v>
      </c>
      <c r="AR210" s="5" t="s">
        <v>390</v>
      </c>
      <c r="AS210" s="5" t="s">
        <v>390</v>
      </c>
      <c r="AT210" s="5" t="s">
        <v>390</v>
      </c>
      <c r="AU210" s="5" t="s">
        <v>390</v>
      </c>
      <c r="AV210" s="5" t="s">
        <v>390</v>
      </c>
      <c r="AW210" s="5" t="s">
        <v>644</v>
      </c>
      <c r="AX210" s="5" t="s">
        <v>390</v>
      </c>
      <c r="AY210" s="5" t="s">
        <v>390</v>
      </c>
      <c r="AZ210" s="5" t="s">
        <v>390</v>
      </c>
    </row>
    <row r="211" spans="1:52" x14ac:dyDescent="0.3">
      <c r="A211" s="5" t="s">
        <v>280</v>
      </c>
      <c r="B211" s="5">
        <v>7072</v>
      </c>
      <c r="C211" s="5" t="s">
        <v>390</v>
      </c>
      <c r="D211" s="5" t="s">
        <v>98</v>
      </c>
      <c r="E211" s="5" t="s">
        <v>99</v>
      </c>
      <c r="F211" s="5">
        <v>225</v>
      </c>
      <c r="G211" s="5" t="s">
        <v>606</v>
      </c>
      <c r="H211" s="5" t="s">
        <v>861</v>
      </c>
      <c r="I211" s="5" t="s">
        <v>392</v>
      </c>
      <c r="J211" s="5" t="s">
        <v>390</v>
      </c>
      <c r="K211" s="5" t="s">
        <v>390</v>
      </c>
      <c r="L211" s="5" t="s">
        <v>390</v>
      </c>
      <c r="M211" s="5" t="s">
        <v>390</v>
      </c>
      <c r="N211" s="5" t="s">
        <v>390</v>
      </c>
      <c r="O211" s="5" t="s">
        <v>390</v>
      </c>
      <c r="P211" s="5" t="s">
        <v>390</v>
      </c>
      <c r="Q211" s="5" t="s">
        <v>390</v>
      </c>
      <c r="R211" s="5" t="s">
        <v>390</v>
      </c>
      <c r="S211" s="5" t="s">
        <v>390</v>
      </c>
      <c r="T211" s="5" t="s">
        <v>390</v>
      </c>
      <c r="U211" s="5" t="s">
        <v>390</v>
      </c>
      <c r="V211" s="5" t="s">
        <v>390</v>
      </c>
      <c r="W211" s="5" t="s">
        <v>390</v>
      </c>
      <c r="X211" s="5" t="s">
        <v>390</v>
      </c>
      <c r="Y211" s="5" t="s">
        <v>390</v>
      </c>
      <c r="Z211" s="5" t="s">
        <v>390</v>
      </c>
      <c r="AA211" s="5" t="s">
        <v>390</v>
      </c>
      <c r="AB211" s="5" t="s">
        <v>390</v>
      </c>
      <c r="AC211" s="5" t="s">
        <v>390</v>
      </c>
      <c r="AD211" s="5" t="s">
        <v>390</v>
      </c>
      <c r="AE211" s="5" t="s">
        <v>390</v>
      </c>
      <c r="AF211" s="5" t="s">
        <v>390</v>
      </c>
      <c r="AG211" s="5" t="s">
        <v>390</v>
      </c>
      <c r="AH211" s="5" t="s">
        <v>390</v>
      </c>
      <c r="AI211" s="5" t="s">
        <v>390</v>
      </c>
      <c r="AJ211" s="5" t="s">
        <v>390</v>
      </c>
      <c r="AK211" s="5" t="s">
        <v>390</v>
      </c>
      <c r="AL211" s="5" t="s">
        <v>390</v>
      </c>
      <c r="AM211" s="5" t="s">
        <v>390</v>
      </c>
      <c r="AN211" s="5" t="s">
        <v>390</v>
      </c>
      <c r="AO211" s="5" t="s">
        <v>390</v>
      </c>
      <c r="AP211" s="5" t="s">
        <v>390</v>
      </c>
      <c r="AQ211" s="5" t="s">
        <v>390</v>
      </c>
      <c r="AR211" s="5" t="s">
        <v>390</v>
      </c>
      <c r="AS211" s="5" t="s">
        <v>390</v>
      </c>
      <c r="AT211" s="5" t="s">
        <v>390</v>
      </c>
      <c r="AU211" s="5" t="s">
        <v>390</v>
      </c>
      <c r="AV211" s="5" t="s">
        <v>390</v>
      </c>
      <c r="AW211" s="5" t="s">
        <v>645</v>
      </c>
      <c r="AX211" s="5" t="s">
        <v>390</v>
      </c>
      <c r="AY211" s="5" t="s">
        <v>390</v>
      </c>
      <c r="AZ211" s="5" t="s">
        <v>390</v>
      </c>
    </row>
    <row r="212" spans="1:52" x14ac:dyDescent="0.3">
      <c r="A212" s="5" t="s">
        <v>280</v>
      </c>
      <c r="B212" s="5">
        <v>7185</v>
      </c>
      <c r="C212" s="5" t="s">
        <v>390</v>
      </c>
      <c r="D212" s="5" t="s">
        <v>99</v>
      </c>
      <c r="E212" s="5" t="s">
        <v>646</v>
      </c>
      <c r="F212" s="5">
        <v>96</v>
      </c>
      <c r="G212" s="5" t="s">
        <v>606</v>
      </c>
      <c r="H212" s="5" t="s">
        <v>862</v>
      </c>
      <c r="I212" s="5" t="s">
        <v>392</v>
      </c>
      <c r="J212" s="5" t="s">
        <v>390</v>
      </c>
      <c r="K212" s="5" t="s">
        <v>390</v>
      </c>
      <c r="L212" s="5" t="s">
        <v>390</v>
      </c>
      <c r="M212" s="5" t="s">
        <v>390</v>
      </c>
      <c r="N212" s="5" t="s">
        <v>647</v>
      </c>
      <c r="O212" s="5" t="s">
        <v>390</v>
      </c>
      <c r="P212" s="5" t="s">
        <v>390</v>
      </c>
      <c r="Q212" s="5" t="s">
        <v>390</v>
      </c>
      <c r="R212" s="5" t="s">
        <v>390</v>
      </c>
      <c r="S212" s="5" t="s">
        <v>390</v>
      </c>
      <c r="T212" s="5" t="s">
        <v>390</v>
      </c>
      <c r="U212" s="5" t="s">
        <v>390</v>
      </c>
      <c r="V212" s="5" t="s">
        <v>390</v>
      </c>
      <c r="W212" s="5" t="s">
        <v>390</v>
      </c>
      <c r="X212" s="5" t="s">
        <v>390</v>
      </c>
      <c r="Y212" s="5" t="s">
        <v>390</v>
      </c>
      <c r="Z212" s="5" t="s">
        <v>390</v>
      </c>
      <c r="AA212" s="5" t="s">
        <v>390</v>
      </c>
      <c r="AB212" s="5" t="s">
        <v>390</v>
      </c>
      <c r="AC212" s="5" t="s">
        <v>390</v>
      </c>
      <c r="AD212" s="5" t="s">
        <v>390</v>
      </c>
      <c r="AE212" s="5" t="s">
        <v>390</v>
      </c>
      <c r="AF212" s="5" t="s">
        <v>390</v>
      </c>
      <c r="AG212" s="5" t="s">
        <v>390</v>
      </c>
      <c r="AH212" s="5" t="s">
        <v>390</v>
      </c>
      <c r="AI212" s="5" t="s">
        <v>390</v>
      </c>
      <c r="AJ212" s="5" t="s">
        <v>390</v>
      </c>
      <c r="AK212" s="5" t="s">
        <v>390</v>
      </c>
      <c r="AL212" s="5" t="s">
        <v>390</v>
      </c>
      <c r="AM212" s="5" t="s">
        <v>390</v>
      </c>
      <c r="AN212" s="5" t="s">
        <v>390</v>
      </c>
      <c r="AO212" s="5" t="s">
        <v>390</v>
      </c>
      <c r="AP212" s="5" t="s">
        <v>390</v>
      </c>
      <c r="AQ212" s="5" t="s">
        <v>390</v>
      </c>
      <c r="AR212" s="5" t="s">
        <v>390</v>
      </c>
      <c r="AS212" s="5" t="s">
        <v>390</v>
      </c>
      <c r="AT212" s="5" t="s">
        <v>390</v>
      </c>
      <c r="AU212" s="5" t="s">
        <v>390</v>
      </c>
      <c r="AV212" s="5" t="s">
        <v>390</v>
      </c>
      <c r="AW212" s="5" t="s">
        <v>390</v>
      </c>
      <c r="AX212" s="5" t="s">
        <v>390</v>
      </c>
      <c r="AY212" s="5" t="s">
        <v>390</v>
      </c>
      <c r="AZ212" s="5" t="s">
        <v>390</v>
      </c>
    </row>
    <row r="213" spans="1:52" x14ac:dyDescent="0.3">
      <c r="A213" s="5" t="s">
        <v>280</v>
      </c>
      <c r="B213" s="5">
        <v>7469</v>
      </c>
      <c r="C213" s="5" t="s">
        <v>390</v>
      </c>
      <c r="D213" s="5" t="s">
        <v>114</v>
      </c>
      <c r="E213" s="5" t="s">
        <v>99</v>
      </c>
      <c r="F213" s="5">
        <v>170</v>
      </c>
      <c r="G213" s="5" t="s">
        <v>606</v>
      </c>
      <c r="H213" s="5" t="s">
        <v>863</v>
      </c>
      <c r="I213" s="5" t="s">
        <v>392</v>
      </c>
      <c r="J213" s="5" t="s">
        <v>390</v>
      </c>
      <c r="K213" s="5" t="s">
        <v>390</v>
      </c>
      <c r="L213" s="5" t="s">
        <v>390</v>
      </c>
      <c r="M213" s="5" t="s">
        <v>390</v>
      </c>
      <c r="N213" s="5" t="s">
        <v>648</v>
      </c>
      <c r="O213" s="5" t="s">
        <v>390</v>
      </c>
      <c r="P213" s="5" t="s">
        <v>390</v>
      </c>
      <c r="Q213" s="5" t="s">
        <v>390</v>
      </c>
      <c r="R213" s="5" t="s">
        <v>390</v>
      </c>
      <c r="S213" s="5" t="s">
        <v>390</v>
      </c>
      <c r="T213" s="5" t="s">
        <v>390</v>
      </c>
      <c r="U213" s="5" t="s">
        <v>390</v>
      </c>
      <c r="V213" s="5" t="s">
        <v>390</v>
      </c>
      <c r="W213" s="5" t="s">
        <v>390</v>
      </c>
      <c r="X213" s="5" t="s">
        <v>390</v>
      </c>
      <c r="Y213" s="5" t="s">
        <v>390</v>
      </c>
      <c r="Z213" s="5" t="s">
        <v>390</v>
      </c>
      <c r="AA213" s="5" t="s">
        <v>390</v>
      </c>
      <c r="AB213" s="5" t="s">
        <v>390</v>
      </c>
      <c r="AC213" s="5" t="s">
        <v>390</v>
      </c>
      <c r="AD213" s="5" t="s">
        <v>390</v>
      </c>
      <c r="AE213" s="5" t="s">
        <v>390</v>
      </c>
      <c r="AF213" s="5" t="s">
        <v>390</v>
      </c>
      <c r="AG213" s="5" t="s">
        <v>390</v>
      </c>
      <c r="AH213" s="5" t="s">
        <v>390</v>
      </c>
      <c r="AI213" s="5" t="s">
        <v>390</v>
      </c>
      <c r="AJ213" s="5" t="s">
        <v>390</v>
      </c>
      <c r="AK213" s="5" t="s">
        <v>390</v>
      </c>
      <c r="AL213" s="5" t="s">
        <v>390</v>
      </c>
      <c r="AM213" s="5" t="s">
        <v>390</v>
      </c>
      <c r="AN213" s="5" t="s">
        <v>390</v>
      </c>
      <c r="AO213" s="5" t="s">
        <v>390</v>
      </c>
      <c r="AP213" s="5" t="s">
        <v>390</v>
      </c>
      <c r="AQ213" s="5" t="s">
        <v>390</v>
      </c>
      <c r="AR213" s="5" t="s">
        <v>390</v>
      </c>
      <c r="AS213" s="5" t="s">
        <v>390</v>
      </c>
      <c r="AT213" s="5" t="s">
        <v>390</v>
      </c>
      <c r="AU213" s="5" t="s">
        <v>390</v>
      </c>
      <c r="AV213" s="5" t="s">
        <v>390</v>
      </c>
      <c r="AW213" s="5" t="s">
        <v>390</v>
      </c>
      <c r="AX213" s="5" t="s">
        <v>390</v>
      </c>
      <c r="AY213" s="5" t="s">
        <v>390</v>
      </c>
      <c r="AZ213" s="5" t="s">
        <v>390</v>
      </c>
    </row>
    <row r="214" spans="1:52" x14ac:dyDescent="0.3">
      <c r="A214" s="5" t="s">
        <v>280</v>
      </c>
      <c r="B214" s="5">
        <v>7473</v>
      </c>
      <c r="C214" s="5" t="s">
        <v>390</v>
      </c>
      <c r="D214" s="5" t="s">
        <v>114</v>
      </c>
      <c r="E214" s="5" t="s">
        <v>99</v>
      </c>
      <c r="F214" s="5">
        <v>225</v>
      </c>
      <c r="G214" s="5" t="s">
        <v>606</v>
      </c>
      <c r="H214" s="5" t="s">
        <v>864</v>
      </c>
      <c r="I214" s="5" t="s">
        <v>392</v>
      </c>
      <c r="J214" s="5" t="s">
        <v>390</v>
      </c>
      <c r="K214" s="5" t="s">
        <v>390</v>
      </c>
      <c r="L214" s="5" t="s">
        <v>390</v>
      </c>
      <c r="M214" s="5" t="s">
        <v>390</v>
      </c>
      <c r="N214" s="5" t="s">
        <v>608</v>
      </c>
      <c r="O214" s="5" t="s">
        <v>390</v>
      </c>
      <c r="P214" s="5" t="s">
        <v>390</v>
      </c>
      <c r="Q214" s="5" t="s">
        <v>390</v>
      </c>
      <c r="R214" s="5" t="s">
        <v>390</v>
      </c>
      <c r="S214" s="5" t="s">
        <v>390</v>
      </c>
      <c r="T214" s="5" t="s">
        <v>390</v>
      </c>
      <c r="U214" s="5" t="s">
        <v>390</v>
      </c>
      <c r="V214" s="5" t="s">
        <v>390</v>
      </c>
      <c r="W214" s="5" t="s">
        <v>390</v>
      </c>
      <c r="X214" s="5" t="s">
        <v>390</v>
      </c>
      <c r="Y214" s="5" t="s">
        <v>390</v>
      </c>
      <c r="Z214" s="5" t="s">
        <v>390</v>
      </c>
      <c r="AA214" s="5" t="s">
        <v>390</v>
      </c>
      <c r="AB214" s="5" t="s">
        <v>390</v>
      </c>
      <c r="AC214" s="5" t="s">
        <v>390</v>
      </c>
      <c r="AD214" s="5" t="s">
        <v>390</v>
      </c>
      <c r="AE214" s="5" t="s">
        <v>390</v>
      </c>
      <c r="AF214" s="5" t="s">
        <v>390</v>
      </c>
      <c r="AG214" s="5" t="s">
        <v>390</v>
      </c>
      <c r="AH214" s="5" t="s">
        <v>390</v>
      </c>
      <c r="AI214" s="5" t="s">
        <v>390</v>
      </c>
      <c r="AJ214" s="5" t="s">
        <v>390</v>
      </c>
      <c r="AK214" s="5" t="s">
        <v>390</v>
      </c>
      <c r="AL214" s="5" t="s">
        <v>390</v>
      </c>
      <c r="AM214" s="5" t="s">
        <v>390</v>
      </c>
      <c r="AN214" s="5" t="s">
        <v>390</v>
      </c>
      <c r="AO214" s="5" t="s">
        <v>390</v>
      </c>
      <c r="AP214" s="5" t="s">
        <v>390</v>
      </c>
      <c r="AQ214" s="5" t="s">
        <v>390</v>
      </c>
      <c r="AR214" s="5" t="s">
        <v>390</v>
      </c>
      <c r="AS214" s="5" t="s">
        <v>390</v>
      </c>
      <c r="AT214" s="5" t="s">
        <v>390</v>
      </c>
      <c r="AU214" s="5" t="s">
        <v>390</v>
      </c>
      <c r="AV214" s="5" t="s">
        <v>390</v>
      </c>
      <c r="AW214" s="5" t="s">
        <v>390</v>
      </c>
      <c r="AX214" s="5" t="s">
        <v>390</v>
      </c>
      <c r="AY214" s="5" t="s">
        <v>390</v>
      </c>
      <c r="AZ214" s="5" t="s">
        <v>390</v>
      </c>
    </row>
    <row r="215" spans="1:52" x14ac:dyDescent="0.3">
      <c r="A215" s="5" t="s">
        <v>280</v>
      </c>
      <c r="B215" s="5">
        <v>7788</v>
      </c>
      <c r="C215" s="5" t="s">
        <v>390</v>
      </c>
      <c r="D215" s="5" t="s">
        <v>649</v>
      </c>
      <c r="E215" s="5" t="s">
        <v>650</v>
      </c>
      <c r="F215" s="5">
        <v>10.79</v>
      </c>
      <c r="G215" s="5" t="s">
        <v>606</v>
      </c>
      <c r="H215" s="5" t="s">
        <v>618</v>
      </c>
      <c r="I215" s="5" t="s">
        <v>392</v>
      </c>
      <c r="J215" s="5" t="s">
        <v>390</v>
      </c>
      <c r="K215" s="5" t="s">
        <v>390</v>
      </c>
      <c r="L215" s="5" t="s">
        <v>390</v>
      </c>
      <c r="M215" s="5" t="s">
        <v>390</v>
      </c>
      <c r="N215" s="5" t="s">
        <v>390</v>
      </c>
      <c r="O215" s="5" t="s">
        <v>390</v>
      </c>
      <c r="P215" s="5" t="s">
        <v>390</v>
      </c>
      <c r="Q215" s="5" t="s">
        <v>390</v>
      </c>
      <c r="R215" s="5" t="s">
        <v>390</v>
      </c>
      <c r="S215" s="5" t="s">
        <v>390</v>
      </c>
      <c r="T215" s="5" t="s">
        <v>390</v>
      </c>
      <c r="U215" s="5" t="s">
        <v>390</v>
      </c>
      <c r="V215" s="5" t="s">
        <v>390</v>
      </c>
      <c r="W215" s="5" t="s">
        <v>619</v>
      </c>
      <c r="X215" s="5" t="s">
        <v>390</v>
      </c>
      <c r="Y215" s="5" t="s">
        <v>390</v>
      </c>
      <c r="Z215" s="5" t="s">
        <v>390</v>
      </c>
      <c r="AA215" s="5" t="s">
        <v>390</v>
      </c>
      <c r="AB215" s="5" t="s">
        <v>390</v>
      </c>
      <c r="AC215" s="5" t="s">
        <v>390</v>
      </c>
      <c r="AD215" s="5" t="s">
        <v>390</v>
      </c>
      <c r="AE215" s="5" t="s">
        <v>390</v>
      </c>
      <c r="AF215" s="5" t="s">
        <v>390</v>
      </c>
      <c r="AG215" s="5" t="s">
        <v>390</v>
      </c>
      <c r="AH215" s="5" t="s">
        <v>390</v>
      </c>
      <c r="AI215" s="5" t="s">
        <v>390</v>
      </c>
      <c r="AJ215" s="5" t="s">
        <v>390</v>
      </c>
      <c r="AK215" s="5" t="s">
        <v>390</v>
      </c>
      <c r="AL215" s="5" t="s">
        <v>390</v>
      </c>
      <c r="AM215" s="5" t="s">
        <v>390</v>
      </c>
      <c r="AN215" s="5" t="s">
        <v>390</v>
      </c>
      <c r="AO215" s="5" t="s">
        <v>390</v>
      </c>
      <c r="AP215" s="5" t="s">
        <v>390</v>
      </c>
      <c r="AQ215" s="5" t="s">
        <v>390</v>
      </c>
      <c r="AR215" s="5" t="s">
        <v>390</v>
      </c>
      <c r="AS215" s="5" t="s">
        <v>390</v>
      </c>
      <c r="AT215" s="5" t="s">
        <v>390</v>
      </c>
      <c r="AU215" s="5" t="s">
        <v>390</v>
      </c>
      <c r="AV215" s="5" t="s">
        <v>390</v>
      </c>
      <c r="AW215" s="5" t="s">
        <v>390</v>
      </c>
      <c r="AX215" s="5" t="s">
        <v>390</v>
      </c>
      <c r="AY215" s="5" t="s">
        <v>390</v>
      </c>
      <c r="AZ215" s="5" t="s">
        <v>390</v>
      </c>
    </row>
    <row r="216" spans="1:52" x14ac:dyDescent="0.3">
      <c r="A216" s="5" t="s">
        <v>280</v>
      </c>
      <c r="B216" s="5">
        <v>7866</v>
      </c>
      <c r="C216" s="5" t="s">
        <v>390</v>
      </c>
      <c r="D216" s="5" t="s">
        <v>114</v>
      </c>
      <c r="E216" s="5" t="s">
        <v>99</v>
      </c>
      <c r="F216" s="5">
        <v>220</v>
      </c>
      <c r="G216" s="5" t="s">
        <v>606</v>
      </c>
      <c r="H216" s="5" t="s">
        <v>865</v>
      </c>
      <c r="I216" s="5" t="s">
        <v>392</v>
      </c>
      <c r="J216" s="5" t="s">
        <v>390</v>
      </c>
      <c r="K216" s="5" t="s">
        <v>390</v>
      </c>
      <c r="L216" s="5" t="s">
        <v>651</v>
      </c>
      <c r="M216" s="5" t="s">
        <v>390</v>
      </c>
      <c r="N216" s="5" t="s">
        <v>390</v>
      </c>
      <c r="O216" s="5" t="s">
        <v>390</v>
      </c>
      <c r="P216" s="5" t="s">
        <v>390</v>
      </c>
      <c r="Q216" s="5" t="s">
        <v>390</v>
      </c>
      <c r="R216" s="5" t="s">
        <v>390</v>
      </c>
      <c r="S216" s="5" t="s">
        <v>390</v>
      </c>
      <c r="T216" s="5" t="s">
        <v>390</v>
      </c>
      <c r="U216" s="5" t="s">
        <v>390</v>
      </c>
      <c r="V216" s="5" t="s">
        <v>390</v>
      </c>
      <c r="W216" s="5" t="s">
        <v>390</v>
      </c>
      <c r="X216" s="5" t="s">
        <v>390</v>
      </c>
      <c r="Y216" s="5" t="s">
        <v>390</v>
      </c>
      <c r="Z216" s="5" t="s">
        <v>390</v>
      </c>
      <c r="AA216" s="5" t="s">
        <v>390</v>
      </c>
      <c r="AB216" s="5" t="s">
        <v>390</v>
      </c>
      <c r="AC216" s="5" t="s">
        <v>390</v>
      </c>
      <c r="AD216" s="5" t="s">
        <v>390</v>
      </c>
      <c r="AE216" s="5" t="s">
        <v>390</v>
      </c>
      <c r="AF216" s="5" t="s">
        <v>390</v>
      </c>
      <c r="AG216" s="5" t="s">
        <v>390</v>
      </c>
      <c r="AH216" s="5" t="s">
        <v>390</v>
      </c>
      <c r="AI216" s="5" t="s">
        <v>390</v>
      </c>
      <c r="AJ216" s="5" t="s">
        <v>390</v>
      </c>
      <c r="AK216" s="5" t="s">
        <v>390</v>
      </c>
      <c r="AL216" s="5" t="s">
        <v>390</v>
      </c>
      <c r="AM216" s="5" t="s">
        <v>390</v>
      </c>
      <c r="AN216" s="5" t="s">
        <v>390</v>
      </c>
      <c r="AO216" s="5" t="s">
        <v>390</v>
      </c>
      <c r="AP216" s="5" t="s">
        <v>390</v>
      </c>
      <c r="AQ216" s="5" t="s">
        <v>390</v>
      </c>
      <c r="AR216" s="5" t="s">
        <v>390</v>
      </c>
      <c r="AS216" s="5" t="s">
        <v>390</v>
      </c>
      <c r="AT216" s="5" t="s">
        <v>390</v>
      </c>
      <c r="AU216" s="5" t="s">
        <v>390</v>
      </c>
      <c r="AV216" s="5" t="s">
        <v>390</v>
      </c>
      <c r="AW216" s="5" t="s">
        <v>390</v>
      </c>
      <c r="AX216" s="5" t="s">
        <v>390</v>
      </c>
      <c r="AY216" s="5" t="s">
        <v>390</v>
      </c>
      <c r="AZ216" s="5" t="s">
        <v>390</v>
      </c>
    </row>
    <row r="217" spans="1:52" x14ac:dyDescent="0.3">
      <c r="A217" s="5" t="s">
        <v>280</v>
      </c>
      <c r="B217" s="5">
        <v>7945</v>
      </c>
      <c r="C217" s="5" t="s">
        <v>390</v>
      </c>
      <c r="D217" s="5" t="s">
        <v>98</v>
      </c>
      <c r="E217" s="5" t="s">
        <v>114</v>
      </c>
      <c r="F217" s="5">
        <v>140</v>
      </c>
      <c r="G217" s="5" t="s">
        <v>606</v>
      </c>
      <c r="H217" s="5" t="s">
        <v>866</v>
      </c>
      <c r="I217" s="5" t="s">
        <v>392</v>
      </c>
      <c r="J217" s="5" t="s">
        <v>390</v>
      </c>
      <c r="K217" s="5" t="s">
        <v>390</v>
      </c>
      <c r="L217" s="5" t="s">
        <v>390</v>
      </c>
      <c r="M217" s="5" t="s">
        <v>390</v>
      </c>
      <c r="N217" s="5" t="s">
        <v>390</v>
      </c>
      <c r="O217" s="5" t="s">
        <v>652</v>
      </c>
      <c r="P217" s="5" t="s">
        <v>390</v>
      </c>
      <c r="Q217" s="5" t="s">
        <v>390</v>
      </c>
      <c r="R217" s="5" t="s">
        <v>390</v>
      </c>
      <c r="S217" s="5" t="s">
        <v>390</v>
      </c>
      <c r="T217" s="5" t="s">
        <v>390</v>
      </c>
      <c r="U217" s="5" t="s">
        <v>390</v>
      </c>
      <c r="V217" s="5" t="s">
        <v>390</v>
      </c>
      <c r="W217" s="5" t="s">
        <v>390</v>
      </c>
      <c r="X217" s="5" t="s">
        <v>390</v>
      </c>
      <c r="Y217" s="5" t="s">
        <v>390</v>
      </c>
      <c r="Z217" s="5" t="s">
        <v>390</v>
      </c>
      <c r="AA217" s="5" t="s">
        <v>390</v>
      </c>
      <c r="AB217" s="5" t="s">
        <v>390</v>
      </c>
      <c r="AC217" s="5" t="s">
        <v>390</v>
      </c>
      <c r="AD217" s="5" t="s">
        <v>390</v>
      </c>
      <c r="AE217" s="5" t="s">
        <v>390</v>
      </c>
      <c r="AF217" s="5" t="s">
        <v>390</v>
      </c>
      <c r="AG217" s="5" t="s">
        <v>390</v>
      </c>
      <c r="AH217" s="5" t="s">
        <v>390</v>
      </c>
      <c r="AI217" s="5" t="s">
        <v>390</v>
      </c>
      <c r="AJ217" s="5" t="s">
        <v>390</v>
      </c>
      <c r="AK217" s="5" t="s">
        <v>390</v>
      </c>
      <c r="AL217" s="5" t="s">
        <v>390</v>
      </c>
      <c r="AM217" s="5" t="s">
        <v>390</v>
      </c>
      <c r="AN217" s="5" t="s">
        <v>390</v>
      </c>
      <c r="AO217" s="5" t="s">
        <v>390</v>
      </c>
      <c r="AP217" s="5" t="s">
        <v>390</v>
      </c>
      <c r="AQ217" s="5" t="s">
        <v>390</v>
      </c>
      <c r="AR217" s="5" t="s">
        <v>390</v>
      </c>
      <c r="AS217" s="5" t="s">
        <v>390</v>
      </c>
      <c r="AT217" s="5" t="s">
        <v>390</v>
      </c>
      <c r="AU217" s="5" t="s">
        <v>390</v>
      </c>
      <c r="AV217" s="5" t="s">
        <v>390</v>
      </c>
      <c r="AW217" s="5" t="s">
        <v>390</v>
      </c>
      <c r="AX217" s="5" t="s">
        <v>390</v>
      </c>
      <c r="AY217" s="5" t="s">
        <v>390</v>
      </c>
      <c r="AZ217" s="5" t="s">
        <v>390</v>
      </c>
    </row>
    <row r="218" spans="1:52" x14ac:dyDescent="0.3">
      <c r="A218" s="5" t="s">
        <v>280</v>
      </c>
      <c r="B218" s="5">
        <v>8289</v>
      </c>
      <c r="C218" s="5" t="s">
        <v>390</v>
      </c>
      <c r="D218" s="5" t="s">
        <v>99</v>
      </c>
      <c r="E218" s="5" t="s">
        <v>98</v>
      </c>
      <c r="F218" s="5">
        <v>225</v>
      </c>
      <c r="G218" s="5" t="s">
        <v>606</v>
      </c>
      <c r="H218" s="5" t="s">
        <v>867</v>
      </c>
      <c r="I218" s="5" t="s">
        <v>392</v>
      </c>
      <c r="J218" s="5" t="s">
        <v>390</v>
      </c>
      <c r="K218" s="5" t="s">
        <v>390</v>
      </c>
      <c r="L218" s="5" t="s">
        <v>390</v>
      </c>
      <c r="M218" s="5" t="s">
        <v>390</v>
      </c>
      <c r="N218" s="5" t="s">
        <v>390</v>
      </c>
      <c r="O218" s="5" t="s">
        <v>608</v>
      </c>
      <c r="P218" s="5" t="s">
        <v>390</v>
      </c>
      <c r="Q218" s="5" t="s">
        <v>390</v>
      </c>
      <c r="R218" s="5" t="s">
        <v>390</v>
      </c>
      <c r="S218" s="5" t="s">
        <v>390</v>
      </c>
      <c r="T218" s="5" t="s">
        <v>390</v>
      </c>
      <c r="U218" s="5" t="s">
        <v>390</v>
      </c>
      <c r="V218" s="5" t="s">
        <v>390</v>
      </c>
      <c r="W218" s="5" t="s">
        <v>390</v>
      </c>
      <c r="X218" s="5" t="s">
        <v>390</v>
      </c>
      <c r="Y218" s="5" t="s">
        <v>390</v>
      </c>
      <c r="Z218" s="5" t="s">
        <v>390</v>
      </c>
      <c r="AA218" s="5" t="s">
        <v>390</v>
      </c>
      <c r="AB218" s="5" t="s">
        <v>390</v>
      </c>
      <c r="AC218" s="5" t="s">
        <v>390</v>
      </c>
      <c r="AD218" s="5" t="s">
        <v>390</v>
      </c>
      <c r="AE218" s="5" t="s">
        <v>390</v>
      </c>
      <c r="AF218" s="5" t="s">
        <v>390</v>
      </c>
      <c r="AG218" s="5" t="s">
        <v>390</v>
      </c>
      <c r="AH218" s="5" t="s">
        <v>390</v>
      </c>
      <c r="AI218" s="5" t="s">
        <v>390</v>
      </c>
      <c r="AJ218" s="5" t="s">
        <v>390</v>
      </c>
      <c r="AK218" s="5" t="s">
        <v>390</v>
      </c>
      <c r="AL218" s="5" t="s">
        <v>390</v>
      </c>
      <c r="AM218" s="5" t="s">
        <v>390</v>
      </c>
      <c r="AN218" s="5" t="s">
        <v>390</v>
      </c>
      <c r="AO218" s="5" t="s">
        <v>390</v>
      </c>
      <c r="AP218" s="5" t="s">
        <v>390</v>
      </c>
      <c r="AQ218" s="5" t="s">
        <v>390</v>
      </c>
      <c r="AR218" s="5" t="s">
        <v>390</v>
      </c>
      <c r="AS218" s="5" t="s">
        <v>390</v>
      </c>
      <c r="AT218" s="5" t="s">
        <v>390</v>
      </c>
      <c r="AU218" s="5" t="s">
        <v>390</v>
      </c>
      <c r="AV218" s="5" t="s">
        <v>390</v>
      </c>
      <c r="AW218" s="5" t="s">
        <v>390</v>
      </c>
      <c r="AX218" s="5" t="s">
        <v>390</v>
      </c>
      <c r="AY218" s="5" t="s">
        <v>390</v>
      </c>
      <c r="AZ218" s="5" t="s">
        <v>390</v>
      </c>
    </row>
    <row r="219" spans="1:52" x14ac:dyDescent="0.3">
      <c r="A219" s="5" t="s">
        <v>280</v>
      </c>
      <c r="B219" s="5">
        <v>8296</v>
      </c>
      <c r="C219" s="5" t="s">
        <v>390</v>
      </c>
      <c r="D219" s="5" t="s">
        <v>99</v>
      </c>
      <c r="E219" s="5" t="s">
        <v>113</v>
      </c>
      <c r="F219" s="5">
        <v>171</v>
      </c>
      <c r="G219" s="5" t="s">
        <v>606</v>
      </c>
      <c r="H219" s="5" t="s">
        <v>868</v>
      </c>
      <c r="I219" s="5" t="s">
        <v>392</v>
      </c>
      <c r="J219" s="5" t="s">
        <v>390</v>
      </c>
      <c r="K219" s="5" t="s">
        <v>390</v>
      </c>
      <c r="L219" s="5" t="s">
        <v>390</v>
      </c>
      <c r="M219" s="5" t="s">
        <v>390</v>
      </c>
      <c r="N219" s="5" t="s">
        <v>390</v>
      </c>
      <c r="O219" s="5" t="s">
        <v>653</v>
      </c>
      <c r="P219" s="5" t="s">
        <v>390</v>
      </c>
      <c r="Q219" s="5" t="s">
        <v>390</v>
      </c>
      <c r="R219" s="5" t="s">
        <v>390</v>
      </c>
      <c r="S219" s="5" t="s">
        <v>390</v>
      </c>
      <c r="T219" s="5" t="s">
        <v>390</v>
      </c>
      <c r="U219" s="5" t="s">
        <v>390</v>
      </c>
      <c r="V219" s="5" t="s">
        <v>390</v>
      </c>
      <c r="W219" s="5" t="s">
        <v>390</v>
      </c>
      <c r="X219" s="5" t="s">
        <v>390</v>
      </c>
      <c r="Y219" s="5" t="s">
        <v>390</v>
      </c>
      <c r="Z219" s="5" t="s">
        <v>390</v>
      </c>
      <c r="AA219" s="5" t="s">
        <v>390</v>
      </c>
      <c r="AB219" s="5" t="s">
        <v>390</v>
      </c>
      <c r="AC219" s="5" t="s">
        <v>390</v>
      </c>
      <c r="AD219" s="5" t="s">
        <v>390</v>
      </c>
      <c r="AE219" s="5" t="s">
        <v>390</v>
      </c>
      <c r="AF219" s="5" t="s">
        <v>390</v>
      </c>
      <c r="AG219" s="5" t="s">
        <v>390</v>
      </c>
      <c r="AH219" s="5" t="s">
        <v>390</v>
      </c>
      <c r="AI219" s="5" t="s">
        <v>390</v>
      </c>
      <c r="AJ219" s="5" t="s">
        <v>390</v>
      </c>
      <c r="AK219" s="5" t="s">
        <v>390</v>
      </c>
      <c r="AL219" s="5" t="s">
        <v>390</v>
      </c>
      <c r="AM219" s="5" t="s">
        <v>390</v>
      </c>
      <c r="AN219" s="5" t="s">
        <v>390</v>
      </c>
      <c r="AO219" s="5" t="s">
        <v>390</v>
      </c>
      <c r="AP219" s="5" t="s">
        <v>390</v>
      </c>
      <c r="AQ219" s="5" t="s">
        <v>390</v>
      </c>
      <c r="AR219" s="5" t="s">
        <v>390</v>
      </c>
      <c r="AS219" s="5" t="s">
        <v>390</v>
      </c>
      <c r="AT219" s="5" t="s">
        <v>390</v>
      </c>
      <c r="AU219" s="5" t="s">
        <v>390</v>
      </c>
      <c r="AV219" s="5" t="s">
        <v>390</v>
      </c>
      <c r="AW219" s="5" t="s">
        <v>390</v>
      </c>
      <c r="AX219" s="5" t="s">
        <v>390</v>
      </c>
      <c r="AY219" s="5" t="s">
        <v>390</v>
      </c>
      <c r="AZ219" s="5" t="s">
        <v>390</v>
      </c>
    </row>
    <row r="220" spans="1:52" x14ac:dyDescent="0.3">
      <c r="A220" s="5" t="s">
        <v>280</v>
      </c>
      <c r="B220" s="5">
        <v>8653</v>
      </c>
      <c r="C220" s="5" t="s">
        <v>390</v>
      </c>
      <c r="D220" s="5" t="s">
        <v>114</v>
      </c>
      <c r="E220" s="5" t="s">
        <v>99</v>
      </c>
      <c r="F220" s="5">
        <v>228</v>
      </c>
      <c r="G220" s="5" t="s">
        <v>606</v>
      </c>
      <c r="H220" s="5" t="s">
        <v>869</v>
      </c>
      <c r="I220" s="5" t="s">
        <v>392</v>
      </c>
      <c r="J220" s="5" t="s">
        <v>390</v>
      </c>
      <c r="K220" s="5" t="s">
        <v>390</v>
      </c>
      <c r="L220" s="5" t="s">
        <v>390</v>
      </c>
      <c r="M220" s="5" t="s">
        <v>390</v>
      </c>
      <c r="N220" s="5" t="s">
        <v>390</v>
      </c>
      <c r="O220" s="5" t="s">
        <v>390</v>
      </c>
      <c r="P220" s="5" t="s">
        <v>390</v>
      </c>
      <c r="Q220" s="5" t="s">
        <v>390</v>
      </c>
      <c r="R220" s="5" t="s">
        <v>390</v>
      </c>
      <c r="S220" s="5" t="s">
        <v>390</v>
      </c>
      <c r="T220" s="5" t="s">
        <v>390</v>
      </c>
      <c r="U220" s="5" t="s">
        <v>390</v>
      </c>
      <c r="V220" s="5" t="s">
        <v>390</v>
      </c>
      <c r="W220" s="5" t="s">
        <v>390</v>
      </c>
      <c r="X220" s="5" t="s">
        <v>390</v>
      </c>
      <c r="Y220" s="5" t="s">
        <v>390</v>
      </c>
      <c r="Z220" s="5" t="s">
        <v>390</v>
      </c>
      <c r="AA220" s="5" t="s">
        <v>390</v>
      </c>
      <c r="AB220" s="5" t="s">
        <v>390</v>
      </c>
      <c r="AC220" s="5" t="s">
        <v>390</v>
      </c>
      <c r="AD220" s="5" t="s">
        <v>390</v>
      </c>
      <c r="AE220" s="5" t="s">
        <v>390</v>
      </c>
      <c r="AF220" s="5" t="s">
        <v>390</v>
      </c>
      <c r="AG220" s="5" t="s">
        <v>390</v>
      </c>
      <c r="AH220" s="5" t="s">
        <v>390</v>
      </c>
      <c r="AI220" s="5" t="s">
        <v>390</v>
      </c>
      <c r="AJ220" s="5" t="s">
        <v>390</v>
      </c>
      <c r="AK220" s="5" t="s">
        <v>390</v>
      </c>
      <c r="AL220" s="5" t="s">
        <v>390</v>
      </c>
      <c r="AM220" s="5" t="s">
        <v>390</v>
      </c>
      <c r="AN220" s="5" t="s">
        <v>390</v>
      </c>
      <c r="AO220" s="5" t="s">
        <v>390</v>
      </c>
      <c r="AP220" s="5" t="s">
        <v>390</v>
      </c>
      <c r="AQ220" s="5" t="s">
        <v>390</v>
      </c>
      <c r="AR220" s="5" t="s">
        <v>390</v>
      </c>
      <c r="AS220" s="5" t="s">
        <v>390</v>
      </c>
      <c r="AT220" s="5" t="s">
        <v>390</v>
      </c>
      <c r="AU220" s="5" t="s">
        <v>390</v>
      </c>
      <c r="AV220" s="5" t="s">
        <v>608</v>
      </c>
      <c r="AW220" s="5" t="s">
        <v>390</v>
      </c>
      <c r="AX220" s="5" t="s">
        <v>390</v>
      </c>
      <c r="AY220" s="5" t="s">
        <v>390</v>
      </c>
      <c r="AZ220" s="5" t="s">
        <v>390</v>
      </c>
    </row>
    <row r="221" spans="1:52" x14ac:dyDescent="0.3">
      <c r="A221" s="5" t="s">
        <v>280</v>
      </c>
      <c r="B221" s="5">
        <v>8782</v>
      </c>
      <c r="C221" s="5" t="s">
        <v>390</v>
      </c>
      <c r="D221" s="5" t="s">
        <v>98</v>
      </c>
      <c r="E221" s="5" t="s">
        <v>99</v>
      </c>
      <c r="F221" s="5">
        <v>217.88</v>
      </c>
      <c r="G221" s="5" t="s">
        <v>606</v>
      </c>
      <c r="H221" s="5" t="s">
        <v>870</v>
      </c>
      <c r="I221" s="5" t="s">
        <v>392</v>
      </c>
      <c r="J221" s="5" t="s">
        <v>390</v>
      </c>
      <c r="K221" s="5" t="s">
        <v>390</v>
      </c>
      <c r="L221" s="5" t="s">
        <v>390</v>
      </c>
      <c r="M221" s="5" t="s">
        <v>390</v>
      </c>
      <c r="N221" s="5" t="s">
        <v>390</v>
      </c>
      <c r="O221" s="5" t="s">
        <v>390</v>
      </c>
      <c r="P221" s="5" t="s">
        <v>390</v>
      </c>
      <c r="Q221" s="5" t="s">
        <v>390</v>
      </c>
      <c r="R221" s="5" t="s">
        <v>390</v>
      </c>
      <c r="S221" s="5" t="s">
        <v>390</v>
      </c>
      <c r="T221" s="5" t="s">
        <v>390</v>
      </c>
      <c r="U221" s="5" t="s">
        <v>390</v>
      </c>
      <c r="V221" s="5" t="s">
        <v>390</v>
      </c>
      <c r="W221" s="5" t="s">
        <v>390</v>
      </c>
      <c r="X221" s="5" t="s">
        <v>390</v>
      </c>
      <c r="Y221" s="5" t="s">
        <v>390</v>
      </c>
      <c r="Z221" s="5" t="s">
        <v>608</v>
      </c>
      <c r="AA221" s="5" t="s">
        <v>654</v>
      </c>
      <c r="AB221" s="5" t="s">
        <v>608</v>
      </c>
      <c r="AC221" s="5" t="s">
        <v>608</v>
      </c>
      <c r="AD221" s="5" t="s">
        <v>608</v>
      </c>
      <c r="AE221" s="5" t="s">
        <v>655</v>
      </c>
      <c r="AF221" s="5" t="s">
        <v>608</v>
      </c>
      <c r="AG221" s="5" t="s">
        <v>608</v>
      </c>
      <c r="AH221" s="5" t="s">
        <v>608</v>
      </c>
      <c r="AI221" s="5" t="s">
        <v>608</v>
      </c>
      <c r="AJ221" s="5" t="s">
        <v>608</v>
      </c>
      <c r="AK221" s="5" t="s">
        <v>608</v>
      </c>
      <c r="AL221" s="5" t="s">
        <v>656</v>
      </c>
      <c r="AM221" s="5" t="s">
        <v>390</v>
      </c>
      <c r="AN221" s="5" t="s">
        <v>390</v>
      </c>
      <c r="AO221" s="5" t="s">
        <v>390</v>
      </c>
      <c r="AP221" s="5" t="s">
        <v>390</v>
      </c>
      <c r="AQ221" s="5" t="s">
        <v>390</v>
      </c>
      <c r="AR221" s="5" t="s">
        <v>608</v>
      </c>
      <c r="AS221" s="5" t="s">
        <v>608</v>
      </c>
      <c r="AT221" s="5" t="s">
        <v>390</v>
      </c>
      <c r="AU221" s="5" t="s">
        <v>608</v>
      </c>
      <c r="AV221" s="5" t="s">
        <v>390</v>
      </c>
      <c r="AW221" s="5" t="s">
        <v>390</v>
      </c>
      <c r="AX221" s="5" t="s">
        <v>390</v>
      </c>
      <c r="AY221" s="5" t="s">
        <v>390</v>
      </c>
      <c r="AZ221" s="5" t="s">
        <v>417</v>
      </c>
    </row>
    <row r="222" spans="1:52" x14ac:dyDescent="0.3">
      <c r="A222" s="5" t="s">
        <v>280</v>
      </c>
      <c r="B222" s="5">
        <v>9170</v>
      </c>
      <c r="C222" s="5" t="s">
        <v>390</v>
      </c>
      <c r="D222" s="5" t="s">
        <v>98</v>
      </c>
      <c r="E222" s="5" t="s">
        <v>99</v>
      </c>
      <c r="F222" s="5">
        <v>228</v>
      </c>
      <c r="G222" s="5" t="s">
        <v>606</v>
      </c>
      <c r="H222" s="5" t="s">
        <v>871</v>
      </c>
      <c r="I222" s="5" t="s">
        <v>392</v>
      </c>
      <c r="J222" s="5" t="s">
        <v>390</v>
      </c>
      <c r="K222" s="5" t="s">
        <v>390</v>
      </c>
      <c r="L222" s="5" t="s">
        <v>390</v>
      </c>
      <c r="M222" s="5" t="s">
        <v>390</v>
      </c>
      <c r="N222" s="5" t="s">
        <v>390</v>
      </c>
      <c r="O222" s="5" t="s">
        <v>390</v>
      </c>
      <c r="P222" s="5" t="s">
        <v>390</v>
      </c>
      <c r="Q222" s="5" t="s">
        <v>390</v>
      </c>
      <c r="R222" s="5" t="s">
        <v>390</v>
      </c>
      <c r="S222" s="5" t="s">
        <v>390</v>
      </c>
      <c r="T222" s="5" t="s">
        <v>390</v>
      </c>
      <c r="U222" s="5" t="s">
        <v>390</v>
      </c>
      <c r="V222" s="5" t="s">
        <v>390</v>
      </c>
      <c r="W222" s="5" t="s">
        <v>390</v>
      </c>
      <c r="X222" s="5" t="s">
        <v>390</v>
      </c>
      <c r="Y222" s="5" t="s">
        <v>390</v>
      </c>
      <c r="Z222" s="5" t="s">
        <v>390</v>
      </c>
      <c r="AA222" s="5" t="s">
        <v>390</v>
      </c>
      <c r="AB222" s="5" t="s">
        <v>390</v>
      </c>
      <c r="AC222" s="5" t="s">
        <v>390</v>
      </c>
      <c r="AD222" s="5" t="s">
        <v>390</v>
      </c>
      <c r="AE222" s="5" t="s">
        <v>390</v>
      </c>
      <c r="AF222" s="5" t="s">
        <v>390</v>
      </c>
      <c r="AG222" s="5" t="s">
        <v>390</v>
      </c>
      <c r="AH222" s="5" t="s">
        <v>390</v>
      </c>
      <c r="AI222" s="5" t="s">
        <v>390</v>
      </c>
      <c r="AJ222" s="5" t="s">
        <v>390</v>
      </c>
      <c r="AK222" s="5" t="s">
        <v>390</v>
      </c>
      <c r="AL222" s="5" t="s">
        <v>390</v>
      </c>
      <c r="AM222" s="5" t="s">
        <v>390</v>
      </c>
      <c r="AN222" s="5" t="s">
        <v>390</v>
      </c>
      <c r="AO222" s="5" t="s">
        <v>390</v>
      </c>
      <c r="AP222" s="5" t="s">
        <v>390</v>
      </c>
      <c r="AQ222" s="5" t="s">
        <v>390</v>
      </c>
      <c r="AR222" s="5" t="s">
        <v>390</v>
      </c>
      <c r="AS222" s="5" t="s">
        <v>390</v>
      </c>
      <c r="AT222" s="5" t="s">
        <v>390</v>
      </c>
      <c r="AU222" s="5" t="s">
        <v>390</v>
      </c>
      <c r="AV222" s="5" t="s">
        <v>390</v>
      </c>
      <c r="AW222" s="5" t="s">
        <v>608</v>
      </c>
      <c r="AX222" s="5" t="s">
        <v>390</v>
      </c>
      <c r="AY222" s="5" t="s">
        <v>390</v>
      </c>
      <c r="AZ222" s="5" t="s">
        <v>390</v>
      </c>
    </row>
    <row r="223" spans="1:52" x14ac:dyDescent="0.3">
      <c r="A223" s="5" t="s">
        <v>280</v>
      </c>
      <c r="B223" s="5">
        <v>9180</v>
      </c>
      <c r="C223" s="5" t="s">
        <v>390</v>
      </c>
      <c r="D223" s="5" t="s">
        <v>98</v>
      </c>
      <c r="E223" s="5" t="s">
        <v>99</v>
      </c>
      <c r="F223" s="5">
        <v>206</v>
      </c>
      <c r="G223" s="5" t="s">
        <v>606</v>
      </c>
      <c r="H223" s="5" t="s">
        <v>872</v>
      </c>
      <c r="I223" s="5" t="s">
        <v>392</v>
      </c>
      <c r="J223" s="5" t="s">
        <v>390</v>
      </c>
      <c r="K223" s="5" t="s">
        <v>390</v>
      </c>
      <c r="L223" s="5" t="s">
        <v>390</v>
      </c>
      <c r="M223" s="5" t="s">
        <v>390</v>
      </c>
      <c r="N223" s="5" t="s">
        <v>390</v>
      </c>
      <c r="O223" s="5" t="s">
        <v>390</v>
      </c>
      <c r="P223" s="5" t="s">
        <v>390</v>
      </c>
      <c r="Q223" s="5" t="s">
        <v>390</v>
      </c>
      <c r="R223" s="5" t="s">
        <v>390</v>
      </c>
      <c r="S223" s="5" t="s">
        <v>390</v>
      </c>
      <c r="T223" s="5" t="s">
        <v>390</v>
      </c>
      <c r="U223" s="5" t="s">
        <v>390</v>
      </c>
      <c r="V223" s="5" t="s">
        <v>390</v>
      </c>
      <c r="W223" s="5" t="s">
        <v>390</v>
      </c>
      <c r="X223" s="5" t="s">
        <v>390</v>
      </c>
      <c r="Y223" s="5" t="s">
        <v>390</v>
      </c>
      <c r="Z223" s="5" t="s">
        <v>390</v>
      </c>
      <c r="AA223" s="5" t="s">
        <v>390</v>
      </c>
      <c r="AB223" s="5" t="s">
        <v>390</v>
      </c>
      <c r="AC223" s="5" t="s">
        <v>390</v>
      </c>
      <c r="AD223" s="5" t="s">
        <v>390</v>
      </c>
      <c r="AE223" s="5" t="s">
        <v>390</v>
      </c>
      <c r="AF223" s="5" t="s">
        <v>390</v>
      </c>
      <c r="AG223" s="5" t="s">
        <v>657</v>
      </c>
      <c r="AH223" s="5" t="s">
        <v>390</v>
      </c>
      <c r="AI223" s="5" t="s">
        <v>390</v>
      </c>
      <c r="AJ223" s="5" t="s">
        <v>390</v>
      </c>
      <c r="AK223" s="5" t="s">
        <v>390</v>
      </c>
      <c r="AL223" s="5" t="s">
        <v>390</v>
      </c>
      <c r="AM223" s="5" t="s">
        <v>390</v>
      </c>
      <c r="AN223" s="5" t="s">
        <v>390</v>
      </c>
      <c r="AO223" s="5" t="s">
        <v>390</v>
      </c>
      <c r="AP223" s="5" t="s">
        <v>390</v>
      </c>
      <c r="AQ223" s="5" t="s">
        <v>390</v>
      </c>
      <c r="AR223" s="5" t="s">
        <v>390</v>
      </c>
      <c r="AS223" s="5" t="s">
        <v>390</v>
      </c>
      <c r="AT223" s="5" t="s">
        <v>390</v>
      </c>
      <c r="AU223" s="5" t="s">
        <v>390</v>
      </c>
      <c r="AV223" s="5" t="s">
        <v>390</v>
      </c>
      <c r="AW223" s="5" t="s">
        <v>390</v>
      </c>
      <c r="AX223" s="5" t="s">
        <v>390</v>
      </c>
      <c r="AY223" s="5" t="s">
        <v>390</v>
      </c>
      <c r="AZ223" s="5" t="s">
        <v>390</v>
      </c>
    </row>
    <row r="224" spans="1:52" x14ac:dyDescent="0.3">
      <c r="A224" s="5" t="s">
        <v>280</v>
      </c>
      <c r="B224" s="5">
        <v>10030</v>
      </c>
      <c r="C224" s="5" t="s">
        <v>390</v>
      </c>
      <c r="D224" s="5" t="s">
        <v>98</v>
      </c>
      <c r="E224" s="5" t="s">
        <v>113</v>
      </c>
      <c r="F224" s="5">
        <v>162</v>
      </c>
      <c r="G224" s="5" t="s">
        <v>606</v>
      </c>
      <c r="H224" s="5" t="s">
        <v>873</v>
      </c>
      <c r="I224" s="5" t="s">
        <v>392</v>
      </c>
      <c r="J224" s="5" t="s">
        <v>390</v>
      </c>
      <c r="K224" s="5" t="s">
        <v>390</v>
      </c>
      <c r="L224" s="5" t="s">
        <v>390</v>
      </c>
      <c r="M224" s="5" t="s">
        <v>390</v>
      </c>
      <c r="N224" s="5" t="s">
        <v>658</v>
      </c>
      <c r="O224" s="5" t="s">
        <v>659</v>
      </c>
      <c r="P224" s="5" t="s">
        <v>390</v>
      </c>
      <c r="Q224" s="5" t="s">
        <v>390</v>
      </c>
      <c r="R224" s="5" t="s">
        <v>390</v>
      </c>
      <c r="S224" s="5" t="s">
        <v>390</v>
      </c>
      <c r="T224" s="5" t="s">
        <v>390</v>
      </c>
      <c r="U224" s="5" t="s">
        <v>390</v>
      </c>
      <c r="V224" s="5" t="s">
        <v>390</v>
      </c>
      <c r="W224" s="5" t="s">
        <v>390</v>
      </c>
      <c r="X224" s="5" t="s">
        <v>390</v>
      </c>
      <c r="Y224" s="5" t="s">
        <v>390</v>
      </c>
      <c r="Z224" s="5" t="s">
        <v>390</v>
      </c>
      <c r="AA224" s="5" t="s">
        <v>390</v>
      </c>
      <c r="AB224" s="5" t="s">
        <v>390</v>
      </c>
      <c r="AC224" s="5" t="s">
        <v>390</v>
      </c>
      <c r="AD224" s="5" t="s">
        <v>390</v>
      </c>
      <c r="AE224" s="5" t="s">
        <v>390</v>
      </c>
      <c r="AF224" s="5" t="s">
        <v>390</v>
      </c>
      <c r="AG224" s="5" t="s">
        <v>390</v>
      </c>
      <c r="AH224" s="5" t="s">
        <v>390</v>
      </c>
      <c r="AI224" s="5" t="s">
        <v>390</v>
      </c>
      <c r="AJ224" s="5" t="s">
        <v>390</v>
      </c>
      <c r="AK224" s="5" t="s">
        <v>390</v>
      </c>
      <c r="AL224" s="5" t="s">
        <v>390</v>
      </c>
      <c r="AM224" s="5" t="s">
        <v>390</v>
      </c>
      <c r="AN224" s="5" t="s">
        <v>390</v>
      </c>
      <c r="AO224" s="5" t="s">
        <v>390</v>
      </c>
      <c r="AP224" s="5" t="s">
        <v>390</v>
      </c>
      <c r="AQ224" s="5" t="s">
        <v>390</v>
      </c>
      <c r="AR224" s="5" t="s">
        <v>390</v>
      </c>
      <c r="AS224" s="5" t="s">
        <v>390</v>
      </c>
      <c r="AT224" s="5" t="s">
        <v>390</v>
      </c>
      <c r="AU224" s="5" t="s">
        <v>390</v>
      </c>
      <c r="AV224" s="5" t="s">
        <v>390</v>
      </c>
      <c r="AW224" s="5" t="s">
        <v>390</v>
      </c>
      <c r="AX224" s="5" t="s">
        <v>390</v>
      </c>
      <c r="AY224" s="5" t="s">
        <v>390</v>
      </c>
      <c r="AZ224" s="5" t="s">
        <v>390</v>
      </c>
    </row>
    <row r="225" spans="1:52" x14ac:dyDescent="0.3">
      <c r="A225" s="5" t="s">
        <v>280</v>
      </c>
      <c r="B225" s="5">
        <v>10031</v>
      </c>
      <c r="C225" s="5" t="s">
        <v>390</v>
      </c>
      <c r="D225" s="5" t="s">
        <v>99</v>
      </c>
      <c r="E225" s="5" t="s">
        <v>98</v>
      </c>
      <c r="F225" s="5">
        <v>116.5</v>
      </c>
      <c r="G225" s="5" t="s">
        <v>606</v>
      </c>
      <c r="H225" s="5" t="s">
        <v>874</v>
      </c>
      <c r="I225" s="5" t="s">
        <v>392</v>
      </c>
      <c r="J225" s="5" t="s">
        <v>390</v>
      </c>
      <c r="K225" s="5" t="s">
        <v>390</v>
      </c>
      <c r="L225" s="5" t="s">
        <v>390</v>
      </c>
      <c r="M225" s="5" t="s">
        <v>390</v>
      </c>
      <c r="N225" s="5" t="s">
        <v>660</v>
      </c>
      <c r="O225" s="5" t="s">
        <v>661</v>
      </c>
      <c r="P225" s="5" t="s">
        <v>390</v>
      </c>
      <c r="Q225" s="5" t="s">
        <v>390</v>
      </c>
      <c r="R225" s="5" t="s">
        <v>390</v>
      </c>
      <c r="S225" s="5" t="s">
        <v>390</v>
      </c>
      <c r="T225" s="5" t="s">
        <v>390</v>
      </c>
      <c r="U225" s="5" t="s">
        <v>390</v>
      </c>
      <c r="V225" s="5" t="s">
        <v>390</v>
      </c>
      <c r="W225" s="5" t="s">
        <v>390</v>
      </c>
      <c r="X225" s="5" t="s">
        <v>390</v>
      </c>
      <c r="Y225" s="5" t="s">
        <v>390</v>
      </c>
      <c r="Z225" s="5" t="s">
        <v>390</v>
      </c>
      <c r="AA225" s="5" t="s">
        <v>390</v>
      </c>
      <c r="AB225" s="5" t="s">
        <v>390</v>
      </c>
      <c r="AC225" s="5" t="s">
        <v>390</v>
      </c>
      <c r="AD225" s="5" t="s">
        <v>390</v>
      </c>
      <c r="AE225" s="5" t="s">
        <v>390</v>
      </c>
      <c r="AF225" s="5" t="s">
        <v>390</v>
      </c>
      <c r="AG225" s="5" t="s">
        <v>390</v>
      </c>
      <c r="AH225" s="5" t="s">
        <v>390</v>
      </c>
      <c r="AI225" s="5" t="s">
        <v>390</v>
      </c>
      <c r="AJ225" s="5" t="s">
        <v>390</v>
      </c>
      <c r="AK225" s="5" t="s">
        <v>390</v>
      </c>
      <c r="AL225" s="5" t="s">
        <v>390</v>
      </c>
      <c r="AM225" s="5" t="s">
        <v>390</v>
      </c>
      <c r="AN225" s="5" t="s">
        <v>390</v>
      </c>
      <c r="AO225" s="5" t="s">
        <v>390</v>
      </c>
      <c r="AP225" s="5" t="s">
        <v>390</v>
      </c>
      <c r="AQ225" s="5" t="s">
        <v>390</v>
      </c>
      <c r="AR225" s="5" t="s">
        <v>390</v>
      </c>
      <c r="AS225" s="5" t="s">
        <v>390</v>
      </c>
      <c r="AT225" s="5" t="s">
        <v>390</v>
      </c>
      <c r="AU225" s="5" t="s">
        <v>390</v>
      </c>
      <c r="AV225" s="5" t="s">
        <v>390</v>
      </c>
      <c r="AW225" s="5" t="s">
        <v>390</v>
      </c>
      <c r="AX225" s="5" t="s">
        <v>390</v>
      </c>
      <c r="AY225" s="5" t="s">
        <v>390</v>
      </c>
      <c r="AZ225" s="5" t="s">
        <v>390</v>
      </c>
    </row>
    <row r="226" spans="1:52" x14ac:dyDescent="0.3">
      <c r="A226" s="5" t="s">
        <v>280</v>
      </c>
      <c r="B226" s="5">
        <v>10032</v>
      </c>
      <c r="C226" s="5" t="s">
        <v>390</v>
      </c>
      <c r="D226" s="5" t="s">
        <v>98</v>
      </c>
      <c r="E226" s="5" t="s">
        <v>113</v>
      </c>
      <c r="F226" s="5">
        <v>44.68</v>
      </c>
      <c r="G226" s="5" t="s">
        <v>606</v>
      </c>
      <c r="H226" s="5" t="s">
        <v>875</v>
      </c>
      <c r="I226" s="5" t="s">
        <v>392</v>
      </c>
      <c r="J226" s="5" t="s">
        <v>390</v>
      </c>
      <c r="K226" s="5" t="s">
        <v>390</v>
      </c>
      <c r="L226" s="5" t="s">
        <v>390</v>
      </c>
      <c r="M226" s="5" t="s">
        <v>390</v>
      </c>
      <c r="N226" s="5" t="s">
        <v>390</v>
      </c>
      <c r="O226" s="5" t="s">
        <v>662</v>
      </c>
      <c r="P226" s="5" t="s">
        <v>390</v>
      </c>
      <c r="Q226" s="5" t="s">
        <v>390</v>
      </c>
      <c r="R226" s="5" t="s">
        <v>390</v>
      </c>
      <c r="S226" s="5" t="s">
        <v>390</v>
      </c>
      <c r="T226" s="5" t="s">
        <v>390</v>
      </c>
      <c r="U226" s="5" t="s">
        <v>390</v>
      </c>
      <c r="V226" s="5" t="s">
        <v>390</v>
      </c>
      <c r="W226" s="5" t="s">
        <v>390</v>
      </c>
      <c r="X226" s="5" t="s">
        <v>390</v>
      </c>
      <c r="Y226" s="5" t="s">
        <v>390</v>
      </c>
      <c r="Z226" s="5" t="s">
        <v>390</v>
      </c>
      <c r="AA226" s="5" t="s">
        <v>390</v>
      </c>
      <c r="AB226" s="5" t="s">
        <v>390</v>
      </c>
      <c r="AC226" s="5" t="s">
        <v>390</v>
      </c>
      <c r="AD226" s="5" t="s">
        <v>390</v>
      </c>
      <c r="AE226" s="5" t="s">
        <v>390</v>
      </c>
      <c r="AF226" s="5" t="s">
        <v>390</v>
      </c>
      <c r="AG226" s="5" t="s">
        <v>390</v>
      </c>
      <c r="AH226" s="5" t="s">
        <v>390</v>
      </c>
      <c r="AI226" s="5" t="s">
        <v>390</v>
      </c>
      <c r="AJ226" s="5" t="s">
        <v>390</v>
      </c>
      <c r="AK226" s="5" t="s">
        <v>390</v>
      </c>
      <c r="AL226" s="5" t="s">
        <v>390</v>
      </c>
      <c r="AM226" s="5" t="s">
        <v>390</v>
      </c>
      <c r="AN226" s="5" t="s">
        <v>390</v>
      </c>
      <c r="AO226" s="5" t="s">
        <v>390</v>
      </c>
      <c r="AP226" s="5" t="s">
        <v>390</v>
      </c>
      <c r="AQ226" s="5" t="s">
        <v>390</v>
      </c>
      <c r="AR226" s="5" t="s">
        <v>390</v>
      </c>
      <c r="AS226" s="5" t="s">
        <v>390</v>
      </c>
      <c r="AT226" s="5" t="s">
        <v>390</v>
      </c>
      <c r="AU226" s="5" t="s">
        <v>390</v>
      </c>
      <c r="AV226" s="5" t="s">
        <v>390</v>
      </c>
      <c r="AW226" s="5" t="s">
        <v>390</v>
      </c>
      <c r="AX226" s="5" t="s">
        <v>390</v>
      </c>
      <c r="AY226" s="5" t="s">
        <v>390</v>
      </c>
      <c r="AZ226" s="5" t="s">
        <v>390</v>
      </c>
    </row>
    <row r="227" spans="1:52" x14ac:dyDescent="0.3">
      <c r="A227" s="5" t="s">
        <v>280</v>
      </c>
      <c r="B227" s="5">
        <v>10038</v>
      </c>
      <c r="C227" s="5" t="s">
        <v>390</v>
      </c>
      <c r="D227" s="5" t="s">
        <v>98</v>
      </c>
      <c r="E227" s="5" t="s">
        <v>99</v>
      </c>
      <c r="F227" s="5">
        <v>225</v>
      </c>
      <c r="G227" s="5" t="s">
        <v>606</v>
      </c>
      <c r="H227" s="5" t="s">
        <v>876</v>
      </c>
      <c r="I227" s="5" t="s">
        <v>392</v>
      </c>
      <c r="J227" s="5" t="s">
        <v>390</v>
      </c>
      <c r="K227" s="5" t="s">
        <v>390</v>
      </c>
      <c r="L227" s="5" t="s">
        <v>390</v>
      </c>
      <c r="M227" s="5" t="s">
        <v>390</v>
      </c>
      <c r="N227" s="5" t="s">
        <v>390</v>
      </c>
      <c r="O227" s="5" t="s">
        <v>390</v>
      </c>
      <c r="P227" s="5" t="s">
        <v>390</v>
      </c>
      <c r="Q227" s="5" t="s">
        <v>390</v>
      </c>
      <c r="R227" s="5" t="s">
        <v>390</v>
      </c>
      <c r="S227" s="5" t="s">
        <v>390</v>
      </c>
      <c r="T227" s="5" t="s">
        <v>390</v>
      </c>
      <c r="U227" s="5" t="s">
        <v>390</v>
      </c>
      <c r="V227" s="5" t="s">
        <v>390</v>
      </c>
      <c r="W227" s="5" t="s">
        <v>390</v>
      </c>
      <c r="X227" s="5" t="s">
        <v>390</v>
      </c>
      <c r="Y227" s="5" t="s">
        <v>390</v>
      </c>
      <c r="Z227" s="5" t="s">
        <v>390</v>
      </c>
      <c r="AA227" s="5" t="s">
        <v>390</v>
      </c>
      <c r="AB227" s="5" t="s">
        <v>390</v>
      </c>
      <c r="AC227" s="5" t="s">
        <v>390</v>
      </c>
      <c r="AD227" s="5" t="s">
        <v>390</v>
      </c>
      <c r="AE227" s="5" t="s">
        <v>390</v>
      </c>
      <c r="AF227" s="5" t="s">
        <v>390</v>
      </c>
      <c r="AG227" s="5" t="s">
        <v>390</v>
      </c>
      <c r="AH227" s="5" t="s">
        <v>390</v>
      </c>
      <c r="AI227" s="5" t="s">
        <v>390</v>
      </c>
      <c r="AJ227" s="5" t="s">
        <v>390</v>
      </c>
      <c r="AK227" s="5" t="s">
        <v>390</v>
      </c>
      <c r="AL227" s="5" t="s">
        <v>390</v>
      </c>
      <c r="AM227" s="5" t="s">
        <v>390</v>
      </c>
      <c r="AN227" s="5" t="s">
        <v>390</v>
      </c>
      <c r="AO227" s="5" t="s">
        <v>390</v>
      </c>
      <c r="AP227" s="5" t="s">
        <v>390</v>
      </c>
      <c r="AQ227" s="5" t="s">
        <v>390</v>
      </c>
      <c r="AR227" s="5" t="s">
        <v>390</v>
      </c>
      <c r="AS227" s="5" t="s">
        <v>608</v>
      </c>
      <c r="AT227" s="5" t="s">
        <v>390</v>
      </c>
      <c r="AU227" s="5" t="s">
        <v>390</v>
      </c>
      <c r="AV227" s="5" t="s">
        <v>390</v>
      </c>
      <c r="AW227" s="5" t="s">
        <v>390</v>
      </c>
      <c r="AX227" s="5" t="s">
        <v>390</v>
      </c>
      <c r="AY227" s="5" t="s">
        <v>390</v>
      </c>
      <c r="AZ227" s="5" t="s">
        <v>390</v>
      </c>
    </row>
    <row r="228" spans="1:52" x14ac:dyDescent="0.3">
      <c r="A228" s="5" t="s">
        <v>280</v>
      </c>
      <c r="B228" s="5">
        <v>10347</v>
      </c>
      <c r="C228" s="5" t="s">
        <v>390</v>
      </c>
      <c r="D228" s="5" t="s">
        <v>98</v>
      </c>
      <c r="E228" s="5" t="s">
        <v>99</v>
      </c>
      <c r="F228" s="5">
        <v>13.61</v>
      </c>
      <c r="G228" s="5" t="s">
        <v>606</v>
      </c>
      <c r="H228" s="5" t="s">
        <v>877</v>
      </c>
      <c r="I228" s="5" t="s">
        <v>392</v>
      </c>
      <c r="J228" s="5" t="s">
        <v>390</v>
      </c>
      <c r="K228" s="5" t="s">
        <v>390</v>
      </c>
      <c r="L228" s="5" t="s">
        <v>390</v>
      </c>
      <c r="M228" s="5" t="s">
        <v>390</v>
      </c>
      <c r="N228" s="5" t="s">
        <v>663</v>
      </c>
      <c r="O228" s="5" t="s">
        <v>390</v>
      </c>
      <c r="P228" s="5" t="s">
        <v>390</v>
      </c>
      <c r="Q228" s="5" t="s">
        <v>390</v>
      </c>
      <c r="R228" s="5" t="s">
        <v>390</v>
      </c>
      <c r="S228" s="5" t="s">
        <v>390</v>
      </c>
      <c r="T228" s="5" t="s">
        <v>390</v>
      </c>
      <c r="U228" s="5" t="s">
        <v>390</v>
      </c>
      <c r="V228" s="5" t="s">
        <v>390</v>
      </c>
      <c r="W228" s="5" t="s">
        <v>390</v>
      </c>
      <c r="X228" s="5" t="s">
        <v>390</v>
      </c>
      <c r="Y228" s="5" t="s">
        <v>390</v>
      </c>
      <c r="Z228" s="5" t="s">
        <v>390</v>
      </c>
      <c r="AA228" s="5" t="s">
        <v>390</v>
      </c>
      <c r="AB228" s="5" t="s">
        <v>390</v>
      </c>
      <c r="AC228" s="5" t="s">
        <v>390</v>
      </c>
      <c r="AD228" s="5" t="s">
        <v>390</v>
      </c>
      <c r="AE228" s="5" t="s">
        <v>390</v>
      </c>
      <c r="AF228" s="5" t="s">
        <v>390</v>
      </c>
      <c r="AG228" s="5" t="s">
        <v>390</v>
      </c>
      <c r="AH228" s="5" t="s">
        <v>390</v>
      </c>
      <c r="AI228" s="5" t="s">
        <v>390</v>
      </c>
      <c r="AJ228" s="5" t="s">
        <v>390</v>
      </c>
      <c r="AK228" s="5" t="s">
        <v>390</v>
      </c>
      <c r="AL228" s="5" t="s">
        <v>390</v>
      </c>
      <c r="AM228" s="5" t="s">
        <v>390</v>
      </c>
      <c r="AN228" s="5" t="s">
        <v>390</v>
      </c>
      <c r="AO228" s="5" t="s">
        <v>390</v>
      </c>
      <c r="AP228" s="5" t="s">
        <v>390</v>
      </c>
      <c r="AQ228" s="5" t="s">
        <v>390</v>
      </c>
      <c r="AR228" s="5" t="s">
        <v>390</v>
      </c>
      <c r="AS228" s="5" t="s">
        <v>390</v>
      </c>
      <c r="AT228" s="5" t="s">
        <v>390</v>
      </c>
      <c r="AU228" s="5" t="s">
        <v>390</v>
      </c>
      <c r="AV228" s="5" t="s">
        <v>390</v>
      </c>
      <c r="AW228" s="5" t="s">
        <v>390</v>
      </c>
      <c r="AX228" s="5" t="s">
        <v>390</v>
      </c>
      <c r="AY228" s="5" t="s">
        <v>390</v>
      </c>
      <c r="AZ228" s="5" t="s">
        <v>390</v>
      </c>
    </row>
    <row r="229" spans="1:52" x14ac:dyDescent="0.3">
      <c r="A229" s="5" t="s">
        <v>280</v>
      </c>
      <c r="B229" s="5">
        <v>10353</v>
      </c>
      <c r="C229" s="5" t="s">
        <v>390</v>
      </c>
      <c r="D229" s="5" t="s">
        <v>113</v>
      </c>
      <c r="E229" s="5" t="s">
        <v>98</v>
      </c>
      <c r="F229" s="5">
        <v>73</v>
      </c>
      <c r="G229" s="5" t="s">
        <v>606</v>
      </c>
      <c r="H229" s="5" t="s">
        <v>878</v>
      </c>
      <c r="I229" s="5" t="s">
        <v>392</v>
      </c>
      <c r="J229" s="5" t="s">
        <v>390</v>
      </c>
      <c r="K229" s="5" t="s">
        <v>390</v>
      </c>
      <c r="L229" s="5" t="s">
        <v>390</v>
      </c>
      <c r="M229" s="5" t="s">
        <v>390</v>
      </c>
      <c r="N229" s="5" t="s">
        <v>664</v>
      </c>
      <c r="O229" s="5" t="s">
        <v>390</v>
      </c>
      <c r="P229" s="5" t="s">
        <v>390</v>
      </c>
      <c r="Q229" s="5" t="s">
        <v>390</v>
      </c>
      <c r="R229" s="5" t="s">
        <v>390</v>
      </c>
      <c r="S229" s="5" t="s">
        <v>390</v>
      </c>
      <c r="T229" s="5" t="s">
        <v>390</v>
      </c>
      <c r="U229" s="5" t="s">
        <v>390</v>
      </c>
      <c r="V229" s="5" t="s">
        <v>390</v>
      </c>
      <c r="W229" s="5" t="s">
        <v>390</v>
      </c>
      <c r="X229" s="5" t="s">
        <v>390</v>
      </c>
      <c r="Y229" s="5" t="s">
        <v>390</v>
      </c>
      <c r="Z229" s="5" t="s">
        <v>390</v>
      </c>
      <c r="AA229" s="5" t="s">
        <v>390</v>
      </c>
      <c r="AB229" s="5" t="s">
        <v>390</v>
      </c>
      <c r="AC229" s="5" t="s">
        <v>390</v>
      </c>
      <c r="AD229" s="5" t="s">
        <v>390</v>
      </c>
      <c r="AE229" s="5" t="s">
        <v>390</v>
      </c>
      <c r="AF229" s="5" t="s">
        <v>390</v>
      </c>
      <c r="AG229" s="5" t="s">
        <v>390</v>
      </c>
      <c r="AH229" s="5" t="s">
        <v>390</v>
      </c>
      <c r="AI229" s="5" t="s">
        <v>390</v>
      </c>
      <c r="AJ229" s="5" t="s">
        <v>390</v>
      </c>
      <c r="AK229" s="5" t="s">
        <v>390</v>
      </c>
      <c r="AL229" s="5" t="s">
        <v>390</v>
      </c>
      <c r="AM229" s="5" t="s">
        <v>390</v>
      </c>
      <c r="AN229" s="5" t="s">
        <v>390</v>
      </c>
      <c r="AO229" s="5" t="s">
        <v>390</v>
      </c>
      <c r="AP229" s="5" t="s">
        <v>390</v>
      </c>
      <c r="AQ229" s="5" t="s">
        <v>390</v>
      </c>
      <c r="AR229" s="5" t="s">
        <v>390</v>
      </c>
      <c r="AS229" s="5" t="s">
        <v>390</v>
      </c>
      <c r="AT229" s="5" t="s">
        <v>390</v>
      </c>
      <c r="AU229" s="5" t="s">
        <v>390</v>
      </c>
      <c r="AV229" s="5" t="s">
        <v>390</v>
      </c>
      <c r="AW229" s="5" t="s">
        <v>390</v>
      </c>
      <c r="AX229" s="5" t="s">
        <v>390</v>
      </c>
      <c r="AY229" s="5" t="s">
        <v>390</v>
      </c>
      <c r="AZ229" s="5" t="s">
        <v>390</v>
      </c>
    </row>
    <row r="230" spans="1:52" x14ac:dyDescent="0.3">
      <c r="A230" s="5" t="s">
        <v>280</v>
      </c>
      <c r="B230" s="5">
        <v>10354</v>
      </c>
      <c r="C230" s="5" t="s">
        <v>390</v>
      </c>
      <c r="D230" s="5" t="s">
        <v>114</v>
      </c>
      <c r="E230" s="5" t="s">
        <v>98</v>
      </c>
      <c r="F230" s="5">
        <v>73</v>
      </c>
      <c r="G230" s="5" t="s">
        <v>606</v>
      </c>
      <c r="H230" s="5" t="s">
        <v>879</v>
      </c>
      <c r="I230" s="5" t="s">
        <v>392</v>
      </c>
      <c r="J230" s="5" t="s">
        <v>390</v>
      </c>
      <c r="K230" s="5" t="s">
        <v>390</v>
      </c>
      <c r="L230" s="5" t="s">
        <v>390</v>
      </c>
      <c r="M230" s="5" t="s">
        <v>390</v>
      </c>
      <c r="N230" s="5" t="s">
        <v>664</v>
      </c>
      <c r="O230" s="5" t="s">
        <v>390</v>
      </c>
      <c r="P230" s="5" t="s">
        <v>390</v>
      </c>
      <c r="Q230" s="5" t="s">
        <v>390</v>
      </c>
      <c r="R230" s="5" t="s">
        <v>390</v>
      </c>
      <c r="S230" s="5" t="s">
        <v>390</v>
      </c>
      <c r="T230" s="5" t="s">
        <v>390</v>
      </c>
      <c r="U230" s="5" t="s">
        <v>390</v>
      </c>
      <c r="V230" s="5" t="s">
        <v>390</v>
      </c>
      <c r="W230" s="5" t="s">
        <v>390</v>
      </c>
      <c r="X230" s="5" t="s">
        <v>390</v>
      </c>
      <c r="Y230" s="5" t="s">
        <v>390</v>
      </c>
      <c r="Z230" s="5" t="s">
        <v>390</v>
      </c>
      <c r="AA230" s="5" t="s">
        <v>390</v>
      </c>
      <c r="AB230" s="5" t="s">
        <v>390</v>
      </c>
      <c r="AC230" s="5" t="s">
        <v>390</v>
      </c>
      <c r="AD230" s="5" t="s">
        <v>390</v>
      </c>
      <c r="AE230" s="5" t="s">
        <v>390</v>
      </c>
      <c r="AF230" s="5" t="s">
        <v>390</v>
      </c>
      <c r="AG230" s="5" t="s">
        <v>390</v>
      </c>
      <c r="AH230" s="5" t="s">
        <v>390</v>
      </c>
      <c r="AI230" s="5" t="s">
        <v>390</v>
      </c>
      <c r="AJ230" s="5" t="s">
        <v>390</v>
      </c>
      <c r="AK230" s="5" t="s">
        <v>390</v>
      </c>
      <c r="AL230" s="5" t="s">
        <v>390</v>
      </c>
      <c r="AM230" s="5" t="s">
        <v>390</v>
      </c>
      <c r="AN230" s="5" t="s">
        <v>390</v>
      </c>
      <c r="AO230" s="5" t="s">
        <v>390</v>
      </c>
      <c r="AP230" s="5" t="s">
        <v>390</v>
      </c>
      <c r="AQ230" s="5" t="s">
        <v>390</v>
      </c>
      <c r="AR230" s="5" t="s">
        <v>390</v>
      </c>
      <c r="AS230" s="5" t="s">
        <v>390</v>
      </c>
      <c r="AT230" s="5" t="s">
        <v>390</v>
      </c>
      <c r="AU230" s="5" t="s">
        <v>390</v>
      </c>
      <c r="AV230" s="5" t="s">
        <v>390</v>
      </c>
      <c r="AW230" s="5" t="s">
        <v>390</v>
      </c>
      <c r="AX230" s="5" t="s">
        <v>390</v>
      </c>
      <c r="AY230" s="5" t="s">
        <v>390</v>
      </c>
      <c r="AZ230" s="5" t="s">
        <v>390</v>
      </c>
    </row>
    <row r="231" spans="1:52" x14ac:dyDescent="0.3">
      <c r="A231" s="5" t="s">
        <v>280</v>
      </c>
      <c r="B231" s="5">
        <v>10356</v>
      </c>
      <c r="C231" s="5" t="s">
        <v>390</v>
      </c>
      <c r="D231" s="5" t="s">
        <v>113</v>
      </c>
      <c r="E231" s="5" t="s">
        <v>98</v>
      </c>
      <c r="F231" s="5">
        <v>90</v>
      </c>
      <c r="G231" s="5" t="s">
        <v>606</v>
      </c>
      <c r="H231" s="5" t="s">
        <v>880</v>
      </c>
      <c r="I231" s="5" t="s">
        <v>392</v>
      </c>
      <c r="J231" s="5" t="s">
        <v>390</v>
      </c>
      <c r="K231" s="5" t="s">
        <v>390</v>
      </c>
      <c r="L231" s="5" t="s">
        <v>390</v>
      </c>
      <c r="M231" s="5" t="s">
        <v>390</v>
      </c>
      <c r="N231" s="5" t="s">
        <v>665</v>
      </c>
      <c r="O231" s="5" t="s">
        <v>390</v>
      </c>
      <c r="P231" s="5" t="s">
        <v>390</v>
      </c>
      <c r="Q231" s="5" t="s">
        <v>390</v>
      </c>
      <c r="R231" s="5" t="s">
        <v>390</v>
      </c>
      <c r="S231" s="5" t="s">
        <v>390</v>
      </c>
      <c r="T231" s="5" t="s">
        <v>390</v>
      </c>
      <c r="U231" s="5" t="s">
        <v>390</v>
      </c>
      <c r="V231" s="5" t="s">
        <v>390</v>
      </c>
      <c r="W231" s="5" t="s">
        <v>390</v>
      </c>
      <c r="X231" s="5" t="s">
        <v>390</v>
      </c>
      <c r="Y231" s="5" t="s">
        <v>390</v>
      </c>
      <c r="Z231" s="5" t="s">
        <v>390</v>
      </c>
      <c r="AA231" s="5" t="s">
        <v>390</v>
      </c>
      <c r="AB231" s="5" t="s">
        <v>390</v>
      </c>
      <c r="AC231" s="5" t="s">
        <v>390</v>
      </c>
      <c r="AD231" s="5" t="s">
        <v>390</v>
      </c>
      <c r="AE231" s="5" t="s">
        <v>390</v>
      </c>
      <c r="AF231" s="5" t="s">
        <v>390</v>
      </c>
      <c r="AG231" s="5" t="s">
        <v>390</v>
      </c>
      <c r="AH231" s="5" t="s">
        <v>390</v>
      </c>
      <c r="AI231" s="5" t="s">
        <v>390</v>
      </c>
      <c r="AJ231" s="5" t="s">
        <v>390</v>
      </c>
      <c r="AK231" s="5" t="s">
        <v>390</v>
      </c>
      <c r="AL231" s="5" t="s">
        <v>390</v>
      </c>
      <c r="AM231" s="5" t="s">
        <v>390</v>
      </c>
      <c r="AN231" s="5" t="s">
        <v>390</v>
      </c>
      <c r="AO231" s="5" t="s">
        <v>390</v>
      </c>
      <c r="AP231" s="5" t="s">
        <v>390</v>
      </c>
      <c r="AQ231" s="5" t="s">
        <v>390</v>
      </c>
      <c r="AR231" s="5" t="s">
        <v>390</v>
      </c>
      <c r="AS231" s="5" t="s">
        <v>390</v>
      </c>
      <c r="AT231" s="5" t="s">
        <v>390</v>
      </c>
      <c r="AU231" s="5" t="s">
        <v>390</v>
      </c>
      <c r="AV231" s="5" t="s">
        <v>390</v>
      </c>
      <c r="AW231" s="5" t="s">
        <v>390</v>
      </c>
      <c r="AX231" s="5" t="s">
        <v>390</v>
      </c>
      <c r="AY231" s="5" t="s">
        <v>390</v>
      </c>
      <c r="AZ231" s="5" t="s">
        <v>390</v>
      </c>
    </row>
    <row r="232" spans="1:52" x14ac:dyDescent="0.3">
      <c r="A232" s="5" t="s">
        <v>280</v>
      </c>
      <c r="B232" s="5">
        <v>10535</v>
      </c>
      <c r="C232" s="5" t="s">
        <v>390</v>
      </c>
      <c r="D232" s="5" t="s">
        <v>99</v>
      </c>
      <c r="E232" s="5" t="s">
        <v>646</v>
      </c>
      <c r="F232" s="5">
        <v>148</v>
      </c>
      <c r="G232" s="5" t="s">
        <v>606</v>
      </c>
      <c r="H232" s="5" t="s">
        <v>881</v>
      </c>
      <c r="I232" s="5" t="s">
        <v>392</v>
      </c>
      <c r="J232" s="5" t="s">
        <v>390</v>
      </c>
      <c r="K232" s="5" t="s">
        <v>390</v>
      </c>
      <c r="L232" s="5" t="s">
        <v>390</v>
      </c>
      <c r="M232" s="5" t="s">
        <v>390</v>
      </c>
      <c r="N232" s="5" t="s">
        <v>390</v>
      </c>
      <c r="O232" s="5" t="s">
        <v>666</v>
      </c>
      <c r="P232" s="5" t="s">
        <v>390</v>
      </c>
      <c r="Q232" s="5" t="s">
        <v>390</v>
      </c>
      <c r="R232" s="5" t="s">
        <v>390</v>
      </c>
      <c r="S232" s="5" t="s">
        <v>390</v>
      </c>
      <c r="T232" s="5" t="s">
        <v>390</v>
      </c>
      <c r="U232" s="5" t="s">
        <v>390</v>
      </c>
      <c r="V232" s="5" t="s">
        <v>390</v>
      </c>
      <c r="W232" s="5" t="s">
        <v>390</v>
      </c>
      <c r="X232" s="5" t="s">
        <v>390</v>
      </c>
      <c r="Y232" s="5" t="s">
        <v>390</v>
      </c>
      <c r="Z232" s="5" t="s">
        <v>390</v>
      </c>
      <c r="AA232" s="5" t="s">
        <v>390</v>
      </c>
      <c r="AB232" s="5" t="s">
        <v>390</v>
      </c>
      <c r="AC232" s="5" t="s">
        <v>390</v>
      </c>
      <c r="AD232" s="5" t="s">
        <v>390</v>
      </c>
      <c r="AE232" s="5" t="s">
        <v>390</v>
      </c>
      <c r="AF232" s="5" t="s">
        <v>390</v>
      </c>
      <c r="AG232" s="5" t="s">
        <v>390</v>
      </c>
      <c r="AH232" s="5" t="s">
        <v>390</v>
      </c>
      <c r="AI232" s="5" t="s">
        <v>390</v>
      </c>
      <c r="AJ232" s="5" t="s">
        <v>390</v>
      </c>
      <c r="AK232" s="5" t="s">
        <v>390</v>
      </c>
      <c r="AL232" s="5" t="s">
        <v>390</v>
      </c>
      <c r="AM232" s="5" t="s">
        <v>390</v>
      </c>
      <c r="AN232" s="5" t="s">
        <v>390</v>
      </c>
      <c r="AO232" s="5" t="s">
        <v>390</v>
      </c>
      <c r="AP232" s="5" t="s">
        <v>390</v>
      </c>
      <c r="AQ232" s="5" t="s">
        <v>390</v>
      </c>
      <c r="AR232" s="5" t="s">
        <v>390</v>
      </c>
      <c r="AS232" s="5" t="s">
        <v>390</v>
      </c>
      <c r="AT232" s="5" t="s">
        <v>390</v>
      </c>
      <c r="AU232" s="5" t="s">
        <v>390</v>
      </c>
      <c r="AV232" s="5" t="s">
        <v>390</v>
      </c>
      <c r="AW232" s="5" t="s">
        <v>390</v>
      </c>
      <c r="AX232" s="5" t="s">
        <v>390</v>
      </c>
      <c r="AY232" s="5" t="s">
        <v>390</v>
      </c>
      <c r="AZ232" s="5" t="s">
        <v>390</v>
      </c>
    </row>
    <row r="233" spans="1:52" x14ac:dyDescent="0.3">
      <c r="A233" s="5" t="s">
        <v>280</v>
      </c>
      <c r="B233" s="5">
        <v>10773</v>
      </c>
      <c r="C233" s="5" t="s">
        <v>390</v>
      </c>
      <c r="D233" s="5" t="s">
        <v>113</v>
      </c>
      <c r="E233" s="5" t="s">
        <v>98</v>
      </c>
      <c r="F233" s="5">
        <v>225</v>
      </c>
      <c r="G233" s="5" t="s">
        <v>606</v>
      </c>
      <c r="H233" s="5" t="s">
        <v>882</v>
      </c>
      <c r="I233" s="5" t="s">
        <v>392</v>
      </c>
      <c r="J233" s="5" t="s">
        <v>390</v>
      </c>
      <c r="K233" s="5" t="s">
        <v>390</v>
      </c>
      <c r="L233" s="5" t="s">
        <v>390</v>
      </c>
      <c r="M233" s="5" t="s">
        <v>390</v>
      </c>
      <c r="N233" s="5" t="s">
        <v>390</v>
      </c>
      <c r="O233" s="5" t="s">
        <v>667</v>
      </c>
      <c r="P233" s="5" t="s">
        <v>390</v>
      </c>
      <c r="Q233" s="5" t="s">
        <v>390</v>
      </c>
      <c r="R233" s="5" t="s">
        <v>390</v>
      </c>
      <c r="S233" s="5" t="s">
        <v>390</v>
      </c>
      <c r="T233" s="5" t="s">
        <v>390</v>
      </c>
      <c r="U233" s="5" t="s">
        <v>390</v>
      </c>
      <c r="V233" s="5" t="s">
        <v>390</v>
      </c>
      <c r="W233" s="5" t="s">
        <v>390</v>
      </c>
      <c r="X233" s="5" t="s">
        <v>390</v>
      </c>
      <c r="Y233" s="5" t="s">
        <v>390</v>
      </c>
      <c r="Z233" s="5" t="s">
        <v>390</v>
      </c>
      <c r="AA233" s="5" t="s">
        <v>390</v>
      </c>
      <c r="AB233" s="5" t="s">
        <v>390</v>
      </c>
      <c r="AC233" s="5" t="s">
        <v>390</v>
      </c>
      <c r="AD233" s="5" t="s">
        <v>390</v>
      </c>
      <c r="AE233" s="5" t="s">
        <v>390</v>
      </c>
      <c r="AF233" s="5" t="s">
        <v>390</v>
      </c>
      <c r="AG233" s="5" t="s">
        <v>390</v>
      </c>
      <c r="AH233" s="5" t="s">
        <v>390</v>
      </c>
      <c r="AI233" s="5" t="s">
        <v>390</v>
      </c>
      <c r="AJ233" s="5" t="s">
        <v>390</v>
      </c>
      <c r="AK233" s="5" t="s">
        <v>390</v>
      </c>
      <c r="AL233" s="5" t="s">
        <v>390</v>
      </c>
      <c r="AM233" s="5" t="s">
        <v>390</v>
      </c>
      <c r="AN233" s="5" t="s">
        <v>390</v>
      </c>
      <c r="AO233" s="5" t="s">
        <v>390</v>
      </c>
      <c r="AP233" s="5" t="s">
        <v>390</v>
      </c>
      <c r="AQ233" s="5" t="s">
        <v>390</v>
      </c>
      <c r="AR233" s="5" t="s">
        <v>390</v>
      </c>
      <c r="AS233" s="5" t="s">
        <v>390</v>
      </c>
      <c r="AT233" s="5" t="s">
        <v>390</v>
      </c>
      <c r="AU233" s="5" t="s">
        <v>390</v>
      </c>
      <c r="AV233" s="5" t="s">
        <v>390</v>
      </c>
      <c r="AW233" s="5" t="s">
        <v>390</v>
      </c>
      <c r="AX233" s="5" t="s">
        <v>390</v>
      </c>
      <c r="AY233" s="5" t="s">
        <v>390</v>
      </c>
      <c r="AZ233" s="5" t="s">
        <v>390</v>
      </c>
    </row>
    <row r="234" spans="1:52" x14ac:dyDescent="0.3">
      <c r="A234" s="5" t="s">
        <v>280</v>
      </c>
      <c r="B234" s="5">
        <v>10779</v>
      </c>
      <c r="C234" s="5" t="s">
        <v>390</v>
      </c>
      <c r="D234" s="5" t="s">
        <v>99</v>
      </c>
      <c r="E234" s="5" t="s">
        <v>113</v>
      </c>
      <c r="F234" s="5">
        <v>228</v>
      </c>
      <c r="G234" s="5" t="s">
        <v>606</v>
      </c>
      <c r="H234" s="5" t="s">
        <v>883</v>
      </c>
      <c r="I234" s="5" t="s">
        <v>392</v>
      </c>
      <c r="J234" s="5" t="s">
        <v>390</v>
      </c>
      <c r="K234" s="5" t="s">
        <v>390</v>
      </c>
      <c r="L234" s="5" t="s">
        <v>390</v>
      </c>
      <c r="M234" s="5" t="s">
        <v>390</v>
      </c>
      <c r="N234" s="5" t="s">
        <v>390</v>
      </c>
      <c r="O234" s="5" t="s">
        <v>668</v>
      </c>
      <c r="P234" s="5" t="s">
        <v>390</v>
      </c>
      <c r="Q234" s="5" t="s">
        <v>390</v>
      </c>
      <c r="R234" s="5" t="s">
        <v>390</v>
      </c>
      <c r="S234" s="5" t="s">
        <v>390</v>
      </c>
      <c r="T234" s="5" t="s">
        <v>390</v>
      </c>
      <c r="U234" s="5" t="s">
        <v>390</v>
      </c>
      <c r="V234" s="5" t="s">
        <v>390</v>
      </c>
      <c r="W234" s="5" t="s">
        <v>390</v>
      </c>
      <c r="X234" s="5" t="s">
        <v>390</v>
      </c>
      <c r="Y234" s="5" t="s">
        <v>390</v>
      </c>
      <c r="Z234" s="5" t="s">
        <v>390</v>
      </c>
      <c r="AA234" s="5" t="s">
        <v>390</v>
      </c>
      <c r="AB234" s="5" t="s">
        <v>390</v>
      </c>
      <c r="AC234" s="5" t="s">
        <v>390</v>
      </c>
      <c r="AD234" s="5" t="s">
        <v>390</v>
      </c>
      <c r="AE234" s="5" t="s">
        <v>390</v>
      </c>
      <c r="AF234" s="5" t="s">
        <v>390</v>
      </c>
      <c r="AG234" s="5" t="s">
        <v>390</v>
      </c>
      <c r="AH234" s="5" t="s">
        <v>390</v>
      </c>
      <c r="AI234" s="5" t="s">
        <v>390</v>
      </c>
      <c r="AJ234" s="5" t="s">
        <v>390</v>
      </c>
      <c r="AK234" s="5" t="s">
        <v>390</v>
      </c>
      <c r="AL234" s="5" t="s">
        <v>390</v>
      </c>
      <c r="AM234" s="5" t="s">
        <v>390</v>
      </c>
      <c r="AN234" s="5" t="s">
        <v>390</v>
      </c>
      <c r="AO234" s="5" t="s">
        <v>390</v>
      </c>
      <c r="AP234" s="5" t="s">
        <v>390</v>
      </c>
      <c r="AQ234" s="5" t="s">
        <v>390</v>
      </c>
      <c r="AR234" s="5" t="s">
        <v>390</v>
      </c>
      <c r="AS234" s="5" t="s">
        <v>390</v>
      </c>
      <c r="AT234" s="5" t="s">
        <v>390</v>
      </c>
      <c r="AU234" s="5" t="s">
        <v>390</v>
      </c>
      <c r="AV234" s="5" t="s">
        <v>390</v>
      </c>
      <c r="AW234" s="5" t="s">
        <v>390</v>
      </c>
      <c r="AX234" s="5" t="s">
        <v>390</v>
      </c>
      <c r="AY234" s="5" t="s">
        <v>390</v>
      </c>
      <c r="AZ234" s="5" t="s">
        <v>390</v>
      </c>
    </row>
    <row r="235" spans="1:52" x14ac:dyDescent="0.3">
      <c r="A235" s="5" t="s">
        <v>280</v>
      </c>
      <c r="B235" s="5">
        <v>10825</v>
      </c>
      <c r="C235" s="5" t="s">
        <v>390</v>
      </c>
      <c r="D235" s="5" t="s">
        <v>99</v>
      </c>
      <c r="E235" s="5" t="s">
        <v>113</v>
      </c>
      <c r="F235" s="5">
        <v>59</v>
      </c>
      <c r="G235" s="5" t="s">
        <v>606</v>
      </c>
      <c r="H235" s="5" t="s">
        <v>884</v>
      </c>
      <c r="I235" s="5" t="s">
        <v>392</v>
      </c>
      <c r="J235" s="5" t="s">
        <v>390</v>
      </c>
      <c r="K235" s="5" t="s">
        <v>390</v>
      </c>
      <c r="L235" s="5" t="s">
        <v>390</v>
      </c>
      <c r="M235" s="5" t="s">
        <v>390</v>
      </c>
      <c r="N235" s="5" t="s">
        <v>669</v>
      </c>
      <c r="O235" s="5" t="s">
        <v>390</v>
      </c>
      <c r="P235" s="5" t="s">
        <v>390</v>
      </c>
      <c r="Q235" s="5" t="s">
        <v>390</v>
      </c>
      <c r="R235" s="5" t="s">
        <v>390</v>
      </c>
      <c r="S235" s="5" t="s">
        <v>390</v>
      </c>
      <c r="T235" s="5" t="s">
        <v>390</v>
      </c>
      <c r="U235" s="5" t="s">
        <v>390</v>
      </c>
      <c r="V235" s="5" t="s">
        <v>390</v>
      </c>
      <c r="W235" s="5" t="s">
        <v>390</v>
      </c>
      <c r="X235" s="5" t="s">
        <v>390</v>
      </c>
      <c r="Y235" s="5" t="s">
        <v>390</v>
      </c>
      <c r="Z235" s="5" t="s">
        <v>390</v>
      </c>
      <c r="AA235" s="5" t="s">
        <v>390</v>
      </c>
      <c r="AB235" s="5" t="s">
        <v>390</v>
      </c>
      <c r="AC235" s="5" t="s">
        <v>390</v>
      </c>
      <c r="AD235" s="5" t="s">
        <v>390</v>
      </c>
      <c r="AE235" s="5" t="s">
        <v>390</v>
      </c>
      <c r="AF235" s="5" t="s">
        <v>390</v>
      </c>
      <c r="AG235" s="5" t="s">
        <v>390</v>
      </c>
      <c r="AH235" s="5" t="s">
        <v>390</v>
      </c>
      <c r="AI235" s="5" t="s">
        <v>390</v>
      </c>
      <c r="AJ235" s="5" t="s">
        <v>390</v>
      </c>
      <c r="AK235" s="5" t="s">
        <v>390</v>
      </c>
      <c r="AL235" s="5" t="s">
        <v>390</v>
      </c>
      <c r="AM235" s="5" t="s">
        <v>390</v>
      </c>
      <c r="AN235" s="5" t="s">
        <v>390</v>
      </c>
      <c r="AO235" s="5" t="s">
        <v>390</v>
      </c>
      <c r="AP235" s="5" t="s">
        <v>390</v>
      </c>
      <c r="AQ235" s="5" t="s">
        <v>390</v>
      </c>
      <c r="AR235" s="5" t="s">
        <v>390</v>
      </c>
      <c r="AS235" s="5" t="s">
        <v>390</v>
      </c>
      <c r="AT235" s="5" t="s">
        <v>390</v>
      </c>
      <c r="AU235" s="5" t="s">
        <v>390</v>
      </c>
      <c r="AV235" s="5" t="s">
        <v>390</v>
      </c>
      <c r="AW235" s="5" t="s">
        <v>390</v>
      </c>
      <c r="AX235" s="5" t="s">
        <v>390</v>
      </c>
      <c r="AY235" s="5" t="s">
        <v>390</v>
      </c>
      <c r="AZ235" s="5" t="s">
        <v>390</v>
      </c>
    </row>
    <row r="236" spans="1:52" x14ac:dyDescent="0.3">
      <c r="A236" s="5" t="s">
        <v>280</v>
      </c>
      <c r="B236" s="5">
        <v>10925</v>
      </c>
      <c r="C236" s="5" t="s">
        <v>390</v>
      </c>
      <c r="D236" s="5" t="s">
        <v>99</v>
      </c>
      <c r="E236" s="5" t="s">
        <v>114</v>
      </c>
      <c r="F236" s="5">
        <v>63</v>
      </c>
      <c r="G236" s="5" t="s">
        <v>606</v>
      </c>
      <c r="H236" s="5" t="s">
        <v>885</v>
      </c>
      <c r="I236" s="5" t="s">
        <v>392</v>
      </c>
      <c r="J236" s="5" t="s">
        <v>390</v>
      </c>
      <c r="K236" s="5" t="s">
        <v>390</v>
      </c>
      <c r="L236" s="5" t="s">
        <v>390</v>
      </c>
      <c r="M236" s="5" t="s">
        <v>390</v>
      </c>
      <c r="N236" s="5" t="s">
        <v>670</v>
      </c>
      <c r="O236" s="5" t="s">
        <v>390</v>
      </c>
      <c r="P236" s="5" t="s">
        <v>390</v>
      </c>
      <c r="Q236" s="5" t="s">
        <v>390</v>
      </c>
      <c r="R236" s="5" t="s">
        <v>390</v>
      </c>
      <c r="S236" s="5" t="s">
        <v>390</v>
      </c>
      <c r="T236" s="5" t="s">
        <v>390</v>
      </c>
      <c r="U236" s="5" t="s">
        <v>390</v>
      </c>
      <c r="V236" s="5" t="s">
        <v>390</v>
      </c>
      <c r="W236" s="5" t="s">
        <v>390</v>
      </c>
      <c r="X236" s="5" t="s">
        <v>390</v>
      </c>
      <c r="Y236" s="5" t="s">
        <v>390</v>
      </c>
      <c r="Z236" s="5" t="s">
        <v>390</v>
      </c>
      <c r="AA236" s="5" t="s">
        <v>390</v>
      </c>
      <c r="AB236" s="5" t="s">
        <v>390</v>
      </c>
      <c r="AC236" s="5" t="s">
        <v>390</v>
      </c>
      <c r="AD236" s="5" t="s">
        <v>390</v>
      </c>
      <c r="AE236" s="5" t="s">
        <v>390</v>
      </c>
      <c r="AF236" s="5" t="s">
        <v>390</v>
      </c>
      <c r="AG236" s="5" t="s">
        <v>390</v>
      </c>
      <c r="AH236" s="5" t="s">
        <v>390</v>
      </c>
      <c r="AI236" s="5" t="s">
        <v>390</v>
      </c>
      <c r="AJ236" s="5" t="s">
        <v>390</v>
      </c>
      <c r="AK236" s="5" t="s">
        <v>390</v>
      </c>
      <c r="AL236" s="5" t="s">
        <v>390</v>
      </c>
      <c r="AM236" s="5" t="s">
        <v>390</v>
      </c>
      <c r="AN236" s="5" t="s">
        <v>390</v>
      </c>
      <c r="AO236" s="5" t="s">
        <v>390</v>
      </c>
      <c r="AP236" s="5" t="s">
        <v>390</v>
      </c>
      <c r="AQ236" s="5" t="s">
        <v>390</v>
      </c>
      <c r="AR236" s="5" t="s">
        <v>390</v>
      </c>
      <c r="AS236" s="5" t="s">
        <v>390</v>
      </c>
      <c r="AT236" s="5" t="s">
        <v>390</v>
      </c>
      <c r="AU236" s="5" t="s">
        <v>390</v>
      </c>
      <c r="AV236" s="5" t="s">
        <v>390</v>
      </c>
      <c r="AW236" s="5" t="s">
        <v>390</v>
      </c>
      <c r="AX236" s="5" t="s">
        <v>390</v>
      </c>
      <c r="AY236" s="5" t="s">
        <v>390</v>
      </c>
      <c r="AZ236" s="5" t="s">
        <v>390</v>
      </c>
    </row>
    <row r="237" spans="1:52" x14ac:dyDescent="0.3">
      <c r="A237" s="5" t="s">
        <v>280</v>
      </c>
      <c r="B237" s="5">
        <v>10935</v>
      </c>
      <c r="C237" s="5" t="s">
        <v>390</v>
      </c>
      <c r="D237" s="5" t="s">
        <v>99</v>
      </c>
      <c r="E237" s="5" t="s">
        <v>671</v>
      </c>
      <c r="F237" s="5">
        <v>82</v>
      </c>
      <c r="G237" s="5" t="s">
        <v>606</v>
      </c>
      <c r="H237" s="5" t="s">
        <v>886</v>
      </c>
      <c r="I237" s="5" t="s">
        <v>392</v>
      </c>
      <c r="J237" s="5" t="s">
        <v>390</v>
      </c>
      <c r="K237" s="5" t="s">
        <v>390</v>
      </c>
      <c r="L237" s="5" t="s">
        <v>390</v>
      </c>
      <c r="M237" s="5" t="s">
        <v>390</v>
      </c>
      <c r="N237" s="5" t="s">
        <v>672</v>
      </c>
      <c r="O237" s="5" t="s">
        <v>390</v>
      </c>
      <c r="P237" s="5" t="s">
        <v>390</v>
      </c>
      <c r="Q237" s="5" t="s">
        <v>390</v>
      </c>
      <c r="R237" s="5" t="s">
        <v>390</v>
      </c>
      <c r="S237" s="5" t="s">
        <v>390</v>
      </c>
      <c r="T237" s="5" t="s">
        <v>390</v>
      </c>
      <c r="U237" s="5" t="s">
        <v>390</v>
      </c>
      <c r="V237" s="5" t="s">
        <v>390</v>
      </c>
      <c r="W237" s="5" t="s">
        <v>390</v>
      </c>
      <c r="X237" s="5" t="s">
        <v>390</v>
      </c>
      <c r="Y237" s="5" t="s">
        <v>390</v>
      </c>
      <c r="Z237" s="5" t="s">
        <v>390</v>
      </c>
      <c r="AA237" s="5" t="s">
        <v>390</v>
      </c>
      <c r="AB237" s="5" t="s">
        <v>390</v>
      </c>
      <c r="AC237" s="5" t="s">
        <v>390</v>
      </c>
      <c r="AD237" s="5" t="s">
        <v>390</v>
      </c>
      <c r="AE237" s="5" t="s">
        <v>390</v>
      </c>
      <c r="AF237" s="5" t="s">
        <v>390</v>
      </c>
      <c r="AG237" s="5" t="s">
        <v>390</v>
      </c>
      <c r="AH237" s="5" t="s">
        <v>390</v>
      </c>
      <c r="AI237" s="5" t="s">
        <v>390</v>
      </c>
      <c r="AJ237" s="5" t="s">
        <v>390</v>
      </c>
      <c r="AK237" s="5" t="s">
        <v>390</v>
      </c>
      <c r="AL237" s="5" t="s">
        <v>390</v>
      </c>
      <c r="AM237" s="5" t="s">
        <v>390</v>
      </c>
      <c r="AN237" s="5" t="s">
        <v>390</v>
      </c>
      <c r="AO237" s="5" t="s">
        <v>390</v>
      </c>
      <c r="AP237" s="5" t="s">
        <v>390</v>
      </c>
      <c r="AQ237" s="5" t="s">
        <v>390</v>
      </c>
      <c r="AR237" s="5" t="s">
        <v>390</v>
      </c>
      <c r="AS237" s="5" t="s">
        <v>390</v>
      </c>
      <c r="AT237" s="5" t="s">
        <v>390</v>
      </c>
      <c r="AU237" s="5" t="s">
        <v>390</v>
      </c>
      <c r="AV237" s="5" t="s">
        <v>390</v>
      </c>
      <c r="AW237" s="5" t="s">
        <v>390</v>
      </c>
      <c r="AX237" s="5" t="s">
        <v>390</v>
      </c>
      <c r="AY237" s="5" t="s">
        <v>390</v>
      </c>
      <c r="AZ237" s="5" t="s">
        <v>390</v>
      </c>
    </row>
    <row r="238" spans="1:52" x14ac:dyDescent="0.3">
      <c r="A238" s="5" t="s">
        <v>280</v>
      </c>
      <c r="B238" s="5">
        <v>11083</v>
      </c>
      <c r="C238" s="5" t="s">
        <v>390</v>
      </c>
      <c r="D238" s="5" t="s">
        <v>114</v>
      </c>
      <c r="E238" s="5" t="s">
        <v>99</v>
      </c>
      <c r="F238" s="5">
        <v>226</v>
      </c>
      <c r="G238" s="5" t="s">
        <v>606</v>
      </c>
      <c r="H238" s="5" t="s">
        <v>887</v>
      </c>
      <c r="I238" s="5" t="s">
        <v>392</v>
      </c>
      <c r="J238" s="5" t="s">
        <v>390</v>
      </c>
      <c r="K238" s="5" t="s">
        <v>390</v>
      </c>
      <c r="L238" s="5" t="s">
        <v>390</v>
      </c>
      <c r="M238" s="5" t="s">
        <v>390</v>
      </c>
      <c r="N238" s="5" t="s">
        <v>390</v>
      </c>
      <c r="O238" s="5" t="s">
        <v>390</v>
      </c>
      <c r="P238" s="5" t="s">
        <v>390</v>
      </c>
      <c r="Q238" s="5" t="s">
        <v>390</v>
      </c>
      <c r="R238" s="5" t="s">
        <v>390</v>
      </c>
      <c r="S238" s="5" t="s">
        <v>390</v>
      </c>
      <c r="T238" s="5" t="s">
        <v>390</v>
      </c>
      <c r="U238" s="5" t="s">
        <v>390</v>
      </c>
      <c r="V238" s="5" t="s">
        <v>390</v>
      </c>
      <c r="W238" s="5" t="s">
        <v>390</v>
      </c>
      <c r="X238" s="5" t="s">
        <v>390</v>
      </c>
      <c r="Y238" s="5" t="s">
        <v>608</v>
      </c>
      <c r="Z238" s="5" t="s">
        <v>390</v>
      </c>
      <c r="AA238" s="5" t="s">
        <v>390</v>
      </c>
      <c r="AB238" s="5" t="s">
        <v>390</v>
      </c>
      <c r="AC238" s="5" t="s">
        <v>390</v>
      </c>
      <c r="AD238" s="5" t="s">
        <v>390</v>
      </c>
      <c r="AE238" s="5" t="s">
        <v>390</v>
      </c>
      <c r="AF238" s="5" t="s">
        <v>390</v>
      </c>
      <c r="AG238" s="5" t="s">
        <v>390</v>
      </c>
      <c r="AH238" s="5" t="s">
        <v>390</v>
      </c>
      <c r="AI238" s="5" t="s">
        <v>390</v>
      </c>
      <c r="AJ238" s="5" t="s">
        <v>390</v>
      </c>
      <c r="AK238" s="5" t="s">
        <v>390</v>
      </c>
      <c r="AL238" s="5" t="s">
        <v>390</v>
      </c>
      <c r="AM238" s="5" t="s">
        <v>390</v>
      </c>
      <c r="AN238" s="5" t="s">
        <v>390</v>
      </c>
      <c r="AO238" s="5" t="s">
        <v>390</v>
      </c>
      <c r="AP238" s="5" t="s">
        <v>608</v>
      </c>
      <c r="AQ238" s="5" t="s">
        <v>608</v>
      </c>
      <c r="AR238" s="5" t="s">
        <v>390</v>
      </c>
      <c r="AS238" s="5" t="s">
        <v>390</v>
      </c>
      <c r="AT238" s="5" t="s">
        <v>608</v>
      </c>
      <c r="AU238" s="5" t="s">
        <v>390</v>
      </c>
      <c r="AV238" s="5" t="s">
        <v>608</v>
      </c>
      <c r="AW238" s="5" t="s">
        <v>608</v>
      </c>
      <c r="AX238" s="5" t="s">
        <v>390</v>
      </c>
      <c r="AY238" s="5" t="s">
        <v>390</v>
      </c>
      <c r="AZ238" s="5" t="s">
        <v>390</v>
      </c>
    </row>
    <row r="239" spans="1:52" x14ac:dyDescent="0.3">
      <c r="A239" s="5" t="s">
        <v>280</v>
      </c>
      <c r="B239" s="5">
        <v>11158</v>
      </c>
      <c r="C239" s="5" t="s">
        <v>390</v>
      </c>
      <c r="D239" s="5" t="s">
        <v>99</v>
      </c>
      <c r="E239" s="5" t="s">
        <v>98</v>
      </c>
      <c r="F239" s="5">
        <v>151</v>
      </c>
      <c r="G239" s="5" t="s">
        <v>606</v>
      </c>
      <c r="H239" s="5" t="s">
        <v>888</v>
      </c>
      <c r="I239" s="5" t="s">
        <v>392</v>
      </c>
      <c r="J239" s="5" t="s">
        <v>390</v>
      </c>
      <c r="K239" s="5" t="s">
        <v>390</v>
      </c>
      <c r="L239" s="5" t="s">
        <v>390</v>
      </c>
      <c r="M239" s="5" t="s">
        <v>390</v>
      </c>
      <c r="N239" s="5" t="s">
        <v>673</v>
      </c>
      <c r="O239" s="5" t="s">
        <v>390</v>
      </c>
      <c r="P239" s="5" t="s">
        <v>390</v>
      </c>
      <c r="Q239" s="5" t="s">
        <v>390</v>
      </c>
      <c r="R239" s="5" t="s">
        <v>390</v>
      </c>
      <c r="S239" s="5" t="s">
        <v>390</v>
      </c>
      <c r="T239" s="5" t="s">
        <v>390</v>
      </c>
      <c r="U239" s="5" t="s">
        <v>390</v>
      </c>
      <c r="V239" s="5" t="s">
        <v>390</v>
      </c>
      <c r="W239" s="5" t="s">
        <v>390</v>
      </c>
      <c r="X239" s="5" t="s">
        <v>390</v>
      </c>
      <c r="Y239" s="5" t="s">
        <v>390</v>
      </c>
      <c r="Z239" s="5" t="s">
        <v>390</v>
      </c>
      <c r="AA239" s="5" t="s">
        <v>390</v>
      </c>
      <c r="AB239" s="5" t="s">
        <v>390</v>
      </c>
      <c r="AC239" s="5" t="s">
        <v>390</v>
      </c>
      <c r="AD239" s="5" t="s">
        <v>390</v>
      </c>
      <c r="AE239" s="5" t="s">
        <v>390</v>
      </c>
      <c r="AF239" s="5" t="s">
        <v>390</v>
      </c>
      <c r="AG239" s="5" t="s">
        <v>390</v>
      </c>
      <c r="AH239" s="5" t="s">
        <v>390</v>
      </c>
      <c r="AI239" s="5" t="s">
        <v>390</v>
      </c>
      <c r="AJ239" s="5" t="s">
        <v>390</v>
      </c>
      <c r="AK239" s="5" t="s">
        <v>390</v>
      </c>
      <c r="AL239" s="5" t="s">
        <v>390</v>
      </c>
      <c r="AM239" s="5" t="s">
        <v>390</v>
      </c>
      <c r="AN239" s="5" t="s">
        <v>390</v>
      </c>
      <c r="AO239" s="5" t="s">
        <v>390</v>
      </c>
      <c r="AP239" s="5" t="s">
        <v>390</v>
      </c>
      <c r="AQ239" s="5" t="s">
        <v>390</v>
      </c>
      <c r="AR239" s="5" t="s">
        <v>390</v>
      </c>
      <c r="AS239" s="5" t="s">
        <v>390</v>
      </c>
      <c r="AT239" s="5" t="s">
        <v>390</v>
      </c>
      <c r="AU239" s="5" t="s">
        <v>390</v>
      </c>
      <c r="AV239" s="5" t="s">
        <v>390</v>
      </c>
      <c r="AW239" s="5" t="s">
        <v>390</v>
      </c>
      <c r="AX239" s="5" t="s">
        <v>390</v>
      </c>
      <c r="AY239" s="5" t="s">
        <v>390</v>
      </c>
      <c r="AZ239" s="5" t="s">
        <v>390</v>
      </c>
    </row>
    <row r="240" spans="1:52" x14ac:dyDescent="0.3">
      <c r="A240" s="5" t="s">
        <v>280</v>
      </c>
      <c r="B240" s="5">
        <v>11162</v>
      </c>
      <c r="C240" s="5" t="s">
        <v>390</v>
      </c>
      <c r="D240" s="5" t="s">
        <v>98</v>
      </c>
      <c r="E240" s="5" t="s">
        <v>99</v>
      </c>
      <c r="F240" s="5">
        <v>12.66</v>
      </c>
      <c r="G240" s="5" t="s">
        <v>606</v>
      </c>
      <c r="H240" s="5" t="s">
        <v>889</v>
      </c>
      <c r="I240" s="5" t="s">
        <v>392</v>
      </c>
      <c r="J240" s="5" t="s">
        <v>390</v>
      </c>
      <c r="K240" s="5" t="s">
        <v>390</v>
      </c>
      <c r="L240" s="5" t="s">
        <v>390</v>
      </c>
      <c r="M240" s="5" t="s">
        <v>390</v>
      </c>
      <c r="N240" s="5" t="s">
        <v>674</v>
      </c>
      <c r="O240" s="5" t="s">
        <v>390</v>
      </c>
      <c r="P240" s="5" t="s">
        <v>390</v>
      </c>
      <c r="Q240" s="5" t="s">
        <v>390</v>
      </c>
      <c r="R240" s="5" t="s">
        <v>390</v>
      </c>
      <c r="S240" s="5" t="s">
        <v>390</v>
      </c>
      <c r="T240" s="5" t="s">
        <v>390</v>
      </c>
      <c r="U240" s="5" t="s">
        <v>390</v>
      </c>
      <c r="V240" s="5" t="s">
        <v>390</v>
      </c>
      <c r="W240" s="5" t="s">
        <v>390</v>
      </c>
      <c r="X240" s="5" t="s">
        <v>390</v>
      </c>
      <c r="Y240" s="5" t="s">
        <v>390</v>
      </c>
      <c r="Z240" s="5" t="s">
        <v>390</v>
      </c>
      <c r="AA240" s="5" t="s">
        <v>390</v>
      </c>
      <c r="AB240" s="5" t="s">
        <v>390</v>
      </c>
      <c r="AC240" s="5" t="s">
        <v>390</v>
      </c>
      <c r="AD240" s="5" t="s">
        <v>390</v>
      </c>
      <c r="AE240" s="5" t="s">
        <v>390</v>
      </c>
      <c r="AF240" s="5" t="s">
        <v>390</v>
      </c>
      <c r="AG240" s="5" t="s">
        <v>390</v>
      </c>
      <c r="AH240" s="5" t="s">
        <v>390</v>
      </c>
      <c r="AI240" s="5" t="s">
        <v>390</v>
      </c>
      <c r="AJ240" s="5" t="s">
        <v>390</v>
      </c>
      <c r="AK240" s="5" t="s">
        <v>390</v>
      </c>
      <c r="AL240" s="5" t="s">
        <v>390</v>
      </c>
      <c r="AM240" s="5" t="s">
        <v>390</v>
      </c>
      <c r="AN240" s="5" t="s">
        <v>390</v>
      </c>
      <c r="AO240" s="5" t="s">
        <v>390</v>
      </c>
      <c r="AP240" s="5" t="s">
        <v>390</v>
      </c>
      <c r="AQ240" s="5" t="s">
        <v>390</v>
      </c>
      <c r="AR240" s="5" t="s">
        <v>390</v>
      </c>
      <c r="AS240" s="5" t="s">
        <v>390</v>
      </c>
      <c r="AT240" s="5" t="s">
        <v>390</v>
      </c>
      <c r="AU240" s="5" t="s">
        <v>390</v>
      </c>
      <c r="AV240" s="5" t="s">
        <v>390</v>
      </c>
      <c r="AW240" s="5" t="s">
        <v>390</v>
      </c>
      <c r="AX240" s="5" t="s">
        <v>390</v>
      </c>
      <c r="AY240" s="5" t="s">
        <v>390</v>
      </c>
      <c r="AZ240" s="5" t="s">
        <v>390</v>
      </c>
    </row>
    <row r="241" spans="1:52" x14ac:dyDescent="0.3">
      <c r="A241" s="5" t="s">
        <v>280</v>
      </c>
      <c r="B241" s="5">
        <v>11734</v>
      </c>
      <c r="C241" s="5" t="s">
        <v>390</v>
      </c>
      <c r="D241" s="5" t="s">
        <v>114</v>
      </c>
      <c r="E241" s="5" t="s">
        <v>675</v>
      </c>
      <c r="F241" s="5">
        <v>12.66</v>
      </c>
      <c r="G241" s="5" t="s">
        <v>606</v>
      </c>
      <c r="H241" s="5" t="s">
        <v>890</v>
      </c>
      <c r="I241" s="5" t="s">
        <v>392</v>
      </c>
      <c r="J241" s="5" t="s">
        <v>390</v>
      </c>
      <c r="K241" s="5" t="s">
        <v>390</v>
      </c>
      <c r="L241" s="5" t="s">
        <v>390</v>
      </c>
      <c r="M241" s="5" t="s">
        <v>390</v>
      </c>
      <c r="N241" s="5" t="s">
        <v>390</v>
      </c>
      <c r="O241" s="5" t="s">
        <v>390</v>
      </c>
      <c r="P241" s="5" t="s">
        <v>390</v>
      </c>
      <c r="Q241" s="5" t="s">
        <v>390</v>
      </c>
      <c r="R241" s="5" t="s">
        <v>390</v>
      </c>
      <c r="S241" s="5" t="s">
        <v>390</v>
      </c>
      <c r="T241" s="5" t="s">
        <v>390</v>
      </c>
      <c r="U241" s="5" t="s">
        <v>676</v>
      </c>
      <c r="V241" s="5" t="s">
        <v>390</v>
      </c>
      <c r="W241" s="5" t="s">
        <v>390</v>
      </c>
      <c r="X241" s="5" t="s">
        <v>390</v>
      </c>
      <c r="Y241" s="5" t="s">
        <v>390</v>
      </c>
      <c r="Z241" s="5" t="s">
        <v>390</v>
      </c>
      <c r="AA241" s="5" t="s">
        <v>390</v>
      </c>
      <c r="AB241" s="5" t="s">
        <v>390</v>
      </c>
      <c r="AC241" s="5" t="s">
        <v>390</v>
      </c>
      <c r="AD241" s="5" t="s">
        <v>390</v>
      </c>
      <c r="AE241" s="5" t="s">
        <v>390</v>
      </c>
      <c r="AF241" s="5" t="s">
        <v>390</v>
      </c>
      <c r="AG241" s="5" t="s">
        <v>390</v>
      </c>
      <c r="AH241" s="5" t="s">
        <v>390</v>
      </c>
      <c r="AI241" s="5" t="s">
        <v>390</v>
      </c>
      <c r="AJ241" s="5" t="s">
        <v>390</v>
      </c>
      <c r="AK241" s="5" t="s">
        <v>390</v>
      </c>
      <c r="AL241" s="5" t="s">
        <v>390</v>
      </c>
      <c r="AM241" s="5" t="s">
        <v>390</v>
      </c>
      <c r="AN241" s="5" t="s">
        <v>390</v>
      </c>
      <c r="AO241" s="5" t="s">
        <v>390</v>
      </c>
      <c r="AP241" s="5" t="s">
        <v>390</v>
      </c>
      <c r="AQ241" s="5" t="s">
        <v>390</v>
      </c>
      <c r="AR241" s="5" t="s">
        <v>390</v>
      </c>
      <c r="AS241" s="5" t="s">
        <v>390</v>
      </c>
      <c r="AT241" s="5" t="s">
        <v>390</v>
      </c>
      <c r="AU241" s="5" t="s">
        <v>390</v>
      </c>
      <c r="AV241" s="5" t="s">
        <v>390</v>
      </c>
      <c r="AW241" s="5" t="s">
        <v>390</v>
      </c>
      <c r="AX241" s="5" t="s">
        <v>390</v>
      </c>
      <c r="AY241" s="5" t="s">
        <v>390</v>
      </c>
      <c r="AZ241" s="5" t="s">
        <v>390</v>
      </c>
    </row>
    <row r="242" spans="1:52" x14ac:dyDescent="0.3">
      <c r="A242" s="5" t="s">
        <v>280</v>
      </c>
      <c r="B242" s="5">
        <v>11879</v>
      </c>
      <c r="C242" s="5" t="s">
        <v>390</v>
      </c>
      <c r="D242" s="5" t="s">
        <v>99</v>
      </c>
      <c r="E242" s="5" t="s">
        <v>113</v>
      </c>
      <c r="F242" s="5">
        <v>88</v>
      </c>
      <c r="G242" s="5" t="s">
        <v>606</v>
      </c>
      <c r="H242" s="5" t="s">
        <v>891</v>
      </c>
      <c r="I242" s="5" t="s">
        <v>392</v>
      </c>
      <c r="J242" s="5" t="s">
        <v>390</v>
      </c>
      <c r="K242" s="5" t="s">
        <v>390</v>
      </c>
      <c r="L242" s="5" t="s">
        <v>390</v>
      </c>
      <c r="M242" s="5" t="s">
        <v>390</v>
      </c>
      <c r="N242" s="5" t="s">
        <v>390</v>
      </c>
      <c r="O242" s="5" t="s">
        <v>677</v>
      </c>
      <c r="P242" s="5" t="s">
        <v>390</v>
      </c>
      <c r="Q242" s="5" t="s">
        <v>390</v>
      </c>
      <c r="R242" s="5" t="s">
        <v>390</v>
      </c>
      <c r="S242" s="5" t="s">
        <v>390</v>
      </c>
      <c r="T242" s="5" t="s">
        <v>390</v>
      </c>
      <c r="U242" s="5" t="s">
        <v>390</v>
      </c>
      <c r="V242" s="5" t="s">
        <v>390</v>
      </c>
      <c r="W242" s="5" t="s">
        <v>390</v>
      </c>
      <c r="X242" s="5" t="s">
        <v>390</v>
      </c>
      <c r="Y242" s="5" t="s">
        <v>390</v>
      </c>
      <c r="Z242" s="5" t="s">
        <v>390</v>
      </c>
      <c r="AA242" s="5" t="s">
        <v>390</v>
      </c>
      <c r="AB242" s="5" t="s">
        <v>390</v>
      </c>
      <c r="AC242" s="5" t="s">
        <v>390</v>
      </c>
      <c r="AD242" s="5" t="s">
        <v>390</v>
      </c>
      <c r="AE242" s="5" t="s">
        <v>390</v>
      </c>
      <c r="AF242" s="5" t="s">
        <v>390</v>
      </c>
      <c r="AG242" s="5" t="s">
        <v>390</v>
      </c>
      <c r="AH242" s="5" t="s">
        <v>390</v>
      </c>
      <c r="AI242" s="5" t="s">
        <v>390</v>
      </c>
      <c r="AJ242" s="5" t="s">
        <v>390</v>
      </c>
      <c r="AK242" s="5" t="s">
        <v>390</v>
      </c>
      <c r="AL242" s="5" t="s">
        <v>390</v>
      </c>
      <c r="AM242" s="5" t="s">
        <v>390</v>
      </c>
      <c r="AN242" s="5" t="s">
        <v>390</v>
      </c>
      <c r="AO242" s="5" t="s">
        <v>390</v>
      </c>
      <c r="AP242" s="5" t="s">
        <v>390</v>
      </c>
      <c r="AQ242" s="5" t="s">
        <v>390</v>
      </c>
      <c r="AR242" s="5" t="s">
        <v>390</v>
      </c>
      <c r="AS242" s="5" t="s">
        <v>390</v>
      </c>
      <c r="AT242" s="5" t="s">
        <v>390</v>
      </c>
      <c r="AU242" s="5" t="s">
        <v>390</v>
      </c>
      <c r="AV242" s="5" t="s">
        <v>390</v>
      </c>
      <c r="AW242" s="5" t="s">
        <v>390</v>
      </c>
      <c r="AX242" s="5" t="s">
        <v>390</v>
      </c>
      <c r="AY242" s="5" t="s">
        <v>390</v>
      </c>
      <c r="AZ242" s="5" t="s">
        <v>390</v>
      </c>
    </row>
    <row r="243" spans="1:52" x14ac:dyDescent="0.3">
      <c r="A243" s="5" t="s">
        <v>280</v>
      </c>
      <c r="B243" s="5">
        <v>12357</v>
      </c>
      <c r="C243" s="5" t="s">
        <v>390</v>
      </c>
      <c r="D243" s="5" t="s">
        <v>98</v>
      </c>
      <c r="E243" s="5" t="s">
        <v>99</v>
      </c>
      <c r="F243" s="5">
        <v>225</v>
      </c>
      <c r="G243" s="5" t="s">
        <v>606</v>
      </c>
      <c r="H243" s="5" t="s">
        <v>892</v>
      </c>
      <c r="I243" s="5" t="s">
        <v>392</v>
      </c>
      <c r="J243" s="5" t="s">
        <v>390</v>
      </c>
      <c r="K243" s="5" t="s">
        <v>390</v>
      </c>
      <c r="L243" s="5" t="s">
        <v>390</v>
      </c>
      <c r="M243" s="5" t="s">
        <v>390</v>
      </c>
      <c r="N243" s="5" t="s">
        <v>390</v>
      </c>
      <c r="O243" s="5" t="s">
        <v>390</v>
      </c>
      <c r="P243" s="5" t="s">
        <v>390</v>
      </c>
      <c r="Q243" s="5" t="s">
        <v>390</v>
      </c>
      <c r="R243" s="5" t="s">
        <v>390</v>
      </c>
      <c r="S243" s="5" t="s">
        <v>390</v>
      </c>
      <c r="T243" s="5" t="s">
        <v>390</v>
      </c>
      <c r="U243" s="5" t="s">
        <v>390</v>
      </c>
      <c r="V243" s="5" t="s">
        <v>390</v>
      </c>
      <c r="W243" s="5" t="s">
        <v>390</v>
      </c>
      <c r="X243" s="5" t="s">
        <v>390</v>
      </c>
      <c r="Y243" s="5" t="s">
        <v>390</v>
      </c>
      <c r="Z243" s="5" t="s">
        <v>390</v>
      </c>
      <c r="AA243" s="5" t="s">
        <v>390</v>
      </c>
      <c r="AB243" s="5" t="s">
        <v>390</v>
      </c>
      <c r="AC243" s="5" t="s">
        <v>390</v>
      </c>
      <c r="AD243" s="5" t="s">
        <v>390</v>
      </c>
      <c r="AE243" s="5" t="s">
        <v>390</v>
      </c>
      <c r="AF243" s="5" t="s">
        <v>390</v>
      </c>
      <c r="AG243" s="5" t="s">
        <v>390</v>
      </c>
      <c r="AH243" s="5" t="s">
        <v>390</v>
      </c>
      <c r="AI243" s="5" t="s">
        <v>390</v>
      </c>
      <c r="AJ243" s="5" t="s">
        <v>390</v>
      </c>
      <c r="AK243" s="5" t="s">
        <v>390</v>
      </c>
      <c r="AL243" s="5" t="s">
        <v>390</v>
      </c>
      <c r="AM243" s="5" t="s">
        <v>390</v>
      </c>
      <c r="AN243" s="5" t="s">
        <v>390</v>
      </c>
      <c r="AO243" s="5" t="s">
        <v>390</v>
      </c>
      <c r="AP243" s="5" t="s">
        <v>390</v>
      </c>
      <c r="AQ243" s="5" t="s">
        <v>390</v>
      </c>
      <c r="AR243" s="5" t="s">
        <v>390</v>
      </c>
      <c r="AS243" s="5" t="s">
        <v>390</v>
      </c>
      <c r="AT243" s="5" t="s">
        <v>390</v>
      </c>
      <c r="AU243" s="5" t="s">
        <v>390</v>
      </c>
      <c r="AV243" s="5" t="s">
        <v>608</v>
      </c>
      <c r="AW243" s="5" t="s">
        <v>390</v>
      </c>
      <c r="AX243" s="5" t="s">
        <v>390</v>
      </c>
      <c r="AY243" s="5" t="s">
        <v>390</v>
      </c>
      <c r="AZ243" s="5" t="s">
        <v>390</v>
      </c>
    </row>
    <row r="244" spans="1:52" x14ac:dyDescent="0.3">
      <c r="A244" s="5" t="s">
        <v>280</v>
      </c>
      <c r="B244" s="5">
        <v>12607</v>
      </c>
      <c r="C244" s="5" t="s">
        <v>390</v>
      </c>
      <c r="D244" s="5" t="s">
        <v>99</v>
      </c>
      <c r="E244" s="5" t="s">
        <v>98</v>
      </c>
      <c r="F244" s="5">
        <v>61</v>
      </c>
      <c r="G244" s="5" t="s">
        <v>606</v>
      </c>
      <c r="H244" s="5" t="s">
        <v>893</v>
      </c>
      <c r="I244" s="5" t="s">
        <v>392</v>
      </c>
      <c r="J244" s="5" t="s">
        <v>390</v>
      </c>
      <c r="K244" s="5" t="s">
        <v>390</v>
      </c>
      <c r="L244" s="5" t="s">
        <v>390</v>
      </c>
      <c r="M244" s="5" t="s">
        <v>390</v>
      </c>
      <c r="N244" s="5" t="s">
        <v>390</v>
      </c>
      <c r="O244" s="5" t="s">
        <v>678</v>
      </c>
      <c r="P244" s="5" t="s">
        <v>390</v>
      </c>
      <c r="Q244" s="5" t="s">
        <v>390</v>
      </c>
      <c r="R244" s="5" t="s">
        <v>390</v>
      </c>
      <c r="S244" s="5" t="s">
        <v>390</v>
      </c>
      <c r="T244" s="5" t="s">
        <v>390</v>
      </c>
      <c r="U244" s="5" t="s">
        <v>390</v>
      </c>
      <c r="V244" s="5" t="s">
        <v>390</v>
      </c>
      <c r="W244" s="5" t="s">
        <v>390</v>
      </c>
      <c r="X244" s="5" t="s">
        <v>390</v>
      </c>
      <c r="Y244" s="5" t="s">
        <v>390</v>
      </c>
      <c r="Z244" s="5" t="s">
        <v>390</v>
      </c>
      <c r="AA244" s="5" t="s">
        <v>390</v>
      </c>
      <c r="AB244" s="5" t="s">
        <v>390</v>
      </c>
      <c r="AC244" s="5" t="s">
        <v>390</v>
      </c>
      <c r="AD244" s="5" t="s">
        <v>390</v>
      </c>
      <c r="AE244" s="5" t="s">
        <v>390</v>
      </c>
      <c r="AF244" s="5" t="s">
        <v>390</v>
      </c>
      <c r="AG244" s="5" t="s">
        <v>390</v>
      </c>
      <c r="AH244" s="5" t="s">
        <v>390</v>
      </c>
      <c r="AI244" s="5" t="s">
        <v>390</v>
      </c>
      <c r="AJ244" s="5" t="s">
        <v>390</v>
      </c>
      <c r="AK244" s="5" t="s">
        <v>390</v>
      </c>
      <c r="AL244" s="5" t="s">
        <v>390</v>
      </c>
      <c r="AM244" s="5" t="s">
        <v>390</v>
      </c>
      <c r="AN244" s="5" t="s">
        <v>390</v>
      </c>
      <c r="AO244" s="5" t="s">
        <v>390</v>
      </c>
      <c r="AP244" s="5" t="s">
        <v>390</v>
      </c>
      <c r="AQ244" s="5" t="s">
        <v>390</v>
      </c>
      <c r="AR244" s="5" t="s">
        <v>390</v>
      </c>
      <c r="AS244" s="5" t="s">
        <v>390</v>
      </c>
      <c r="AT244" s="5" t="s">
        <v>390</v>
      </c>
      <c r="AU244" s="5" t="s">
        <v>390</v>
      </c>
      <c r="AV244" s="5" t="s">
        <v>390</v>
      </c>
      <c r="AW244" s="5" t="s">
        <v>390</v>
      </c>
      <c r="AX244" s="5" t="s">
        <v>390</v>
      </c>
      <c r="AY244" s="5" t="s">
        <v>390</v>
      </c>
      <c r="AZ244" s="5" t="s">
        <v>390</v>
      </c>
    </row>
    <row r="245" spans="1:52" x14ac:dyDescent="0.3">
      <c r="A245" s="5" t="s">
        <v>280</v>
      </c>
      <c r="B245" s="5">
        <v>12643</v>
      </c>
      <c r="C245" s="5" t="s">
        <v>390</v>
      </c>
      <c r="D245" s="5" t="s">
        <v>626</v>
      </c>
      <c r="E245" s="5" t="s">
        <v>679</v>
      </c>
      <c r="F245" s="5">
        <v>10.79</v>
      </c>
      <c r="G245" s="5" t="s">
        <v>606</v>
      </c>
      <c r="H245" s="5" t="s">
        <v>618</v>
      </c>
      <c r="I245" s="5" t="s">
        <v>392</v>
      </c>
      <c r="J245" s="5" t="s">
        <v>619</v>
      </c>
      <c r="K245" s="5" t="s">
        <v>390</v>
      </c>
      <c r="L245" s="5" t="s">
        <v>390</v>
      </c>
      <c r="M245" s="5" t="s">
        <v>390</v>
      </c>
      <c r="N245" s="5" t="s">
        <v>390</v>
      </c>
      <c r="O245" s="5" t="s">
        <v>390</v>
      </c>
      <c r="P245" s="5" t="s">
        <v>390</v>
      </c>
      <c r="Q245" s="5" t="s">
        <v>390</v>
      </c>
      <c r="R245" s="5" t="s">
        <v>390</v>
      </c>
      <c r="S245" s="5" t="s">
        <v>390</v>
      </c>
      <c r="T245" s="5" t="s">
        <v>390</v>
      </c>
      <c r="U245" s="5" t="s">
        <v>390</v>
      </c>
      <c r="V245" s="5" t="s">
        <v>390</v>
      </c>
      <c r="W245" s="5" t="s">
        <v>390</v>
      </c>
      <c r="X245" s="5" t="s">
        <v>390</v>
      </c>
      <c r="Y245" s="5" t="s">
        <v>390</v>
      </c>
      <c r="Z245" s="5" t="s">
        <v>390</v>
      </c>
      <c r="AA245" s="5" t="s">
        <v>390</v>
      </c>
      <c r="AB245" s="5" t="s">
        <v>390</v>
      </c>
      <c r="AC245" s="5" t="s">
        <v>390</v>
      </c>
      <c r="AD245" s="5" t="s">
        <v>390</v>
      </c>
      <c r="AE245" s="5" t="s">
        <v>390</v>
      </c>
      <c r="AF245" s="5" t="s">
        <v>390</v>
      </c>
      <c r="AG245" s="5" t="s">
        <v>390</v>
      </c>
      <c r="AH245" s="5" t="s">
        <v>390</v>
      </c>
      <c r="AI245" s="5" t="s">
        <v>390</v>
      </c>
      <c r="AJ245" s="5" t="s">
        <v>390</v>
      </c>
      <c r="AK245" s="5" t="s">
        <v>390</v>
      </c>
      <c r="AL245" s="5" t="s">
        <v>390</v>
      </c>
      <c r="AM245" s="5" t="s">
        <v>390</v>
      </c>
      <c r="AN245" s="5" t="s">
        <v>390</v>
      </c>
      <c r="AO245" s="5" t="s">
        <v>390</v>
      </c>
      <c r="AP245" s="5" t="s">
        <v>390</v>
      </c>
      <c r="AQ245" s="5" t="s">
        <v>390</v>
      </c>
      <c r="AR245" s="5" t="s">
        <v>390</v>
      </c>
      <c r="AS245" s="5" t="s">
        <v>390</v>
      </c>
      <c r="AT245" s="5" t="s">
        <v>390</v>
      </c>
      <c r="AU245" s="5" t="s">
        <v>390</v>
      </c>
      <c r="AV245" s="5" t="s">
        <v>390</v>
      </c>
      <c r="AW245" s="5" t="s">
        <v>390</v>
      </c>
      <c r="AX245" s="5" t="s">
        <v>390</v>
      </c>
      <c r="AY245" s="5" t="s">
        <v>390</v>
      </c>
      <c r="AZ245" s="5" t="s">
        <v>390</v>
      </c>
    </row>
    <row r="246" spans="1:52" x14ac:dyDescent="0.3">
      <c r="A246" s="5" t="s">
        <v>280</v>
      </c>
      <c r="B246" s="5">
        <v>12757</v>
      </c>
      <c r="C246" s="5" t="s">
        <v>390</v>
      </c>
      <c r="D246" s="5" t="s">
        <v>99</v>
      </c>
      <c r="E246" s="5" t="s">
        <v>98</v>
      </c>
      <c r="F246" s="5">
        <v>34.42</v>
      </c>
      <c r="G246" s="5" t="s">
        <v>606</v>
      </c>
      <c r="H246" s="5" t="s">
        <v>894</v>
      </c>
      <c r="I246" s="5" t="s">
        <v>392</v>
      </c>
      <c r="J246" s="5" t="s">
        <v>390</v>
      </c>
      <c r="K246" s="5" t="s">
        <v>390</v>
      </c>
      <c r="L246" s="5" t="s">
        <v>390</v>
      </c>
      <c r="M246" s="5" t="s">
        <v>390</v>
      </c>
      <c r="N246" s="5" t="s">
        <v>390</v>
      </c>
      <c r="O246" s="5" t="s">
        <v>636</v>
      </c>
      <c r="P246" s="5" t="s">
        <v>390</v>
      </c>
      <c r="Q246" s="5" t="s">
        <v>390</v>
      </c>
      <c r="R246" s="5" t="s">
        <v>390</v>
      </c>
      <c r="S246" s="5" t="s">
        <v>390</v>
      </c>
      <c r="T246" s="5" t="s">
        <v>390</v>
      </c>
      <c r="U246" s="5" t="s">
        <v>390</v>
      </c>
      <c r="V246" s="5" t="s">
        <v>390</v>
      </c>
      <c r="W246" s="5" t="s">
        <v>390</v>
      </c>
      <c r="X246" s="5" t="s">
        <v>390</v>
      </c>
      <c r="Y246" s="5" t="s">
        <v>390</v>
      </c>
      <c r="Z246" s="5" t="s">
        <v>390</v>
      </c>
      <c r="AA246" s="5" t="s">
        <v>390</v>
      </c>
      <c r="AB246" s="5" t="s">
        <v>390</v>
      </c>
      <c r="AC246" s="5" t="s">
        <v>390</v>
      </c>
      <c r="AD246" s="5" t="s">
        <v>390</v>
      </c>
      <c r="AE246" s="5" t="s">
        <v>390</v>
      </c>
      <c r="AF246" s="5" t="s">
        <v>390</v>
      </c>
      <c r="AG246" s="5" t="s">
        <v>390</v>
      </c>
      <c r="AH246" s="5" t="s">
        <v>390</v>
      </c>
      <c r="AI246" s="5" t="s">
        <v>390</v>
      </c>
      <c r="AJ246" s="5" t="s">
        <v>390</v>
      </c>
      <c r="AK246" s="5" t="s">
        <v>390</v>
      </c>
      <c r="AL246" s="5" t="s">
        <v>390</v>
      </c>
      <c r="AM246" s="5" t="s">
        <v>390</v>
      </c>
      <c r="AN246" s="5" t="s">
        <v>390</v>
      </c>
      <c r="AO246" s="5" t="s">
        <v>390</v>
      </c>
      <c r="AP246" s="5" t="s">
        <v>390</v>
      </c>
      <c r="AQ246" s="5" t="s">
        <v>390</v>
      </c>
      <c r="AR246" s="5" t="s">
        <v>390</v>
      </c>
      <c r="AS246" s="5" t="s">
        <v>390</v>
      </c>
      <c r="AT246" s="5" t="s">
        <v>390</v>
      </c>
      <c r="AU246" s="5" t="s">
        <v>390</v>
      </c>
      <c r="AV246" s="5" t="s">
        <v>390</v>
      </c>
      <c r="AW246" s="5" t="s">
        <v>390</v>
      </c>
      <c r="AX246" s="5" t="s">
        <v>390</v>
      </c>
      <c r="AY246" s="5" t="s">
        <v>390</v>
      </c>
      <c r="AZ246" s="5" t="s">
        <v>390</v>
      </c>
    </row>
    <row r="247" spans="1:52" x14ac:dyDescent="0.3">
      <c r="A247" s="5" t="s">
        <v>280</v>
      </c>
      <c r="B247" s="5">
        <v>12887</v>
      </c>
      <c r="C247" s="5" t="s">
        <v>390</v>
      </c>
      <c r="D247" s="5" t="s">
        <v>114</v>
      </c>
      <c r="E247" s="5" t="s">
        <v>99</v>
      </c>
      <c r="F247" s="5">
        <v>15.54</v>
      </c>
      <c r="G247" s="5" t="s">
        <v>606</v>
      </c>
      <c r="H247" s="5" t="s">
        <v>895</v>
      </c>
      <c r="I247" s="5" t="s">
        <v>392</v>
      </c>
      <c r="J247" s="5" t="s">
        <v>390</v>
      </c>
      <c r="K247" s="5" t="s">
        <v>390</v>
      </c>
      <c r="L247" s="5" t="s">
        <v>390</v>
      </c>
      <c r="M247" s="5" t="s">
        <v>390</v>
      </c>
      <c r="N247" s="5" t="s">
        <v>390</v>
      </c>
      <c r="O247" s="5" t="s">
        <v>390</v>
      </c>
      <c r="P247" s="5" t="s">
        <v>390</v>
      </c>
      <c r="Q247" s="5" t="s">
        <v>390</v>
      </c>
      <c r="R247" s="5" t="s">
        <v>390</v>
      </c>
      <c r="S247" s="5" t="s">
        <v>390</v>
      </c>
      <c r="T247" s="5" t="s">
        <v>390</v>
      </c>
      <c r="U247" s="5" t="s">
        <v>390</v>
      </c>
      <c r="V247" s="5" t="s">
        <v>390</v>
      </c>
      <c r="W247" s="5" t="s">
        <v>390</v>
      </c>
      <c r="X247" s="5" t="s">
        <v>390</v>
      </c>
      <c r="Y247" s="5" t="s">
        <v>390</v>
      </c>
      <c r="Z247" s="5" t="s">
        <v>390</v>
      </c>
      <c r="AA247" s="5" t="s">
        <v>390</v>
      </c>
      <c r="AB247" s="5" t="s">
        <v>390</v>
      </c>
      <c r="AC247" s="5" t="s">
        <v>390</v>
      </c>
      <c r="AD247" s="5" t="s">
        <v>390</v>
      </c>
      <c r="AE247" s="5" t="s">
        <v>390</v>
      </c>
      <c r="AF247" s="5" t="s">
        <v>390</v>
      </c>
      <c r="AG247" s="5" t="s">
        <v>390</v>
      </c>
      <c r="AH247" s="5" t="s">
        <v>390</v>
      </c>
      <c r="AI247" s="5" t="s">
        <v>390</v>
      </c>
      <c r="AJ247" s="5" t="s">
        <v>390</v>
      </c>
      <c r="AK247" s="5" t="s">
        <v>390</v>
      </c>
      <c r="AL247" s="5" t="s">
        <v>390</v>
      </c>
      <c r="AM247" s="5" t="s">
        <v>680</v>
      </c>
      <c r="AN247" s="5" t="s">
        <v>390</v>
      </c>
      <c r="AO247" s="5" t="s">
        <v>390</v>
      </c>
      <c r="AP247" s="5" t="s">
        <v>390</v>
      </c>
      <c r="AQ247" s="5" t="s">
        <v>390</v>
      </c>
      <c r="AR247" s="5" t="s">
        <v>390</v>
      </c>
      <c r="AS247" s="5" t="s">
        <v>390</v>
      </c>
      <c r="AT247" s="5" t="s">
        <v>390</v>
      </c>
      <c r="AU247" s="5" t="s">
        <v>390</v>
      </c>
      <c r="AV247" s="5" t="s">
        <v>390</v>
      </c>
      <c r="AW247" s="5" t="s">
        <v>390</v>
      </c>
      <c r="AX247" s="5" t="s">
        <v>390</v>
      </c>
      <c r="AY247" s="5" t="s">
        <v>390</v>
      </c>
      <c r="AZ247" s="5" t="s">
        <v>390</v>
      </c>
    </row>
    <row r="248" spans="1:52" x14ac:dyDescent="0.3">
      <c r="A248" s="5" t="s">
        <v>280</v>
      </c>
      <c r="B248" s="5">
        <v>12947</v>
      </c>
      <c r="C248" s="5" t="s">
        <v>390</v>
      </c>
      <c r="D248" s="5" t="s">
        <v>99</v>
      </c>
      <c r="E248" s="5" t="s">
        <v>98</v>
      </c>
      <c r="F248" s="5">
        <v>30.38</v>
      </c>
      <c r="G248" s="5" t="s">
        <v>606</v>
      </c>
      <c r="H248" s="5" t="s">
        <v>896</v>
      </c>
      <c r="I248" s="5" t="s">
        <v>392</v>
      </c>
      <c r="J248" s="5" t="s">
        <v>390</v>
      </c>
      <c r="K248" s="5" t="s">
        <v>390</v>
      </c>
      <c r="L248" s="5" t="s">
        <v>390</v>
      </c>
      <c r="M248" s="5" t="s">
        <v>390</v>
      </c>
      <c r="N248" s="5" t="s">
        <v>390</v>
      </c>
      <c r="O248" s="5" t="s">
        <v>681</v>
      </c>
      <c r="P248" s="5" t="s">
        <v>390</v>
      </c>
      <c r="Q248" s="5" t="s">
        <v>390</v>
      </c>
      <c r="R248" s="5" t="s">
        <v>390</v>
      </c>
      <c r="S248" s="5" t="s">
        <v>390</v>
      </c>
      <c r="T248" s="5" t="s">
        <v>390</v>
      </c>
      <c r="U248" s="5" t="s">
        <v>390</v>
      </c>
      <c r="V248" s="5" t="s">
        <v>390</v>
      </c>
      <c r="W248" s="5" t="s">
        <v>390</v>
      </c>
      <c r="X248" s="5" t="s">
        <v>390</v>
      </c>
      <c r="Y248" s="5" t="s">
        <v>390</v>
      </c>
      <c r="Z248" s="5" t="s">
        <v>390</v>
      </c>
      <c r="AA248" s="5" t="s">
        <v>390</v>
      </c>
      <c r="AB248" s="5" t="s">
        <v>390</v>
      </c>
      <c r="AC248" s="5" t="s">
        <v>390</v>
      </c>
      <c r="AD248" s="5" t="s">
        <v>390</v>
      </c>
      <c r="AE248" s="5" t="s">
        <v>390</v>
      </c>
      <c r="AF248" s="5" t="s">
        <v>390</v>
      </c>
      <c r="AG248" s="5" t="s">
        <v>390</v>
      </c>
      <c r="AH248" s="5" t="s">
        <v>390</v>
      </c>
      <c r="AI248" s="5" t="s">
        <v>390</v>
      </c>
      <c r="AJ248" s="5" t="s">
        <v>390</v>
      </c>
      <c r="AK248" s="5" t="s">
        <v>390</v>
      </c>
      <c r="AL248" s="5" t="s">
        <v>390</v>
      </c>
      <c r="AM248" s="5" t="s">
        <v>390</v>
      </c>
      <c r="AN248" s="5" t="s">
        <v>390</v>
      </c>
      <c r="AO248" s="5" t="s">
        <v>390</v>
      </c>
      <c r="AP248" s="5" t="s">
        <v>390</v>
      </c>
      <c r="AQ248" s="5" t="s">
        <v>390</v>
      </c>
      <c r="AR248" s="5" t="s">
        <v>390</v>
      </c>
      <c r="AS248" s="5" t="s">
        <v>390</v>
      </c>
      <c r="AT248" s="5" t="s">
        <v>390</v>
      </c>
      <c r="AU248" s="5" t="s">
        <v>390</v>
      </c>
      <c r="AV248" s="5" t="s">
        <v>390</v>
      </c>
      <c r="AW248" s="5" t="s">
        <v>390</v>
      </c>
      <c r="AX248" s="5" t="s">
        <v>390</v>
      </c>
      <c r="AY248" s="5" t="s">
        <v>390</v>
      </c>
      <c r="AZ248" s="5" t="s">
        <v>390</v>
      </c>
    </row>
    <row r="249" spans="1:52" x14ac:dyDescent="0.3">
      <c r="A249" s="5" t="s">
        <v>280</v>
      </c>
      <c r="B249" s="5">
        <v>13179</v>
      </c>
      <c r="C249" s="5" t="s">
        <v>390</v>
      </c>
      <c r="D249" s="5" t="s">
        <v>114</v>
      </c>
      <c r="E249" s="5" t="s">
        <v>113</v>
      </c>
      <c r="F249" s="5">
        <v>228</v>
      </c>
      <c r="G249" s="5" t="s">
        <v>606</v>
      </c>
      <c r="H249" s="5" t="s">
        <v>897</v>
      </c>
      <c r="I249" s="5" t="s">
        <v>392</v>
      </c>
      <c r="J249" s="5" t="s">
        <v>390</v>
      </c>
      <c r="K249" s="5" t="s">
        <v>390</v>
      </c>
      <c r="L249" s="5" t="s">
        <v>390</v>
      </c>
      <c r="M249" s="5" t="s">
        <v>390</v>
      </c>
      <c r="N249" s="5" t="s">
        <v>390</v>
      </c>
      <c r="O249" s="5" t="s">
        <v>682</v>
      </c>
      <c r="P249" s="5" t="s">
        <v>390</v>
      </c>
      <c r="Q249" s="5" t="s">
        <v>390</v>
      </c>
      <c r="R249" s="5" t="s">
        <v>390</v>
      </c>
      <c r="S249" s="5" t="s">
        <v>390</v>
      </c>
      <c r="T249" s="5" t="s">
        <v>390</v>
      </c>
      <c r="U249" s="5" t="s">
        <v>390</v>
      </c>
      <c r="V249" s="5" t="s">
        <v>390</v>
      </c>
      <c r="W249" s="5" t="s">
        <v>390</v>
      </c>
      <c r="X249" s="5" t="s">
        <v>390</v>
      </c>
      <c r="Y249" s="5" t="s">
        <v>390</v>
      </c>
      <c r="Z249" s="5" t="s">
        <v>390</v>
      </c>
      <c r="AA249" s="5" t="s">
        <v>390</v>
      </c>
      <c r="AB249" s="5" t="s">
        <v>390</v>
      </c>
      <c r="AC249" s="5" t="s">
        <v>390</v>
      </c>
      <c r="AD249" s="5" t="s">
        <v>390</v>
      </c>
      <c r="AE249" s="5" t="s">
        <v>390</v>
      </c>
      <c r="AF249" s="5" t="s">
        <v>390</v>
      </c>
      <c r="AG249" s="5" t="s">
        <v>390</v>
      </c>
      <c r="AH249" s="5" t="s">
        <v>390</v>
      </c>
      <c r="AI249" s="5" t="s">
        <v>390</v>
      </c>
      <c r="AJ249" s="5" t="s">
        <v>390</v>
      </c>
      <c r="AK249" s="5" t="s">
        <v>390</v>
      </c>
      <c r="AL249" s="5" t="s">
        <v>390</v>
      </c>
      <c r="AM249" s="5" t="s">
        <v>390</v>
      </c>
      <c r="AN249" s="5" t="s">
        <v>390</v>
      </c>
      <c r="AO249" s="5" t="s">
        <v>390</v>
      </c>
      <c r="AP249" s="5" t="s">
        <v>390</v>
      </c>
      <c r="AQ249" s="5" t="s">
        <v>390</v>
      </c>
      <c r="AR249" s="5" t="s">
        <v>390</v>
      </c>
      <c r="AS249" s="5" t="s">
        <v>390</v>
      </c>
      <c r="AT249" s="5" t="s">
        <v>390</v>
      </c>
      <c r="AU249" s="5" t="s">
        <v>390</v>
      </c>
      <c r="AV249" s="5" t="s">
        <v>390</v>
      </c>
      <c r="AW249" s="5" t="s">
        <v>390</v>
      </c>
      <c r="AX249" s="5" t="s">
        <v>390</v>
      </c>
      <c r="AY249" s="5" t="s">
        <v>390</v>
      </c>
      <c r="AZ249" s="5" t="s">
        <v>390</v>
      </c>
    </row>
    <row r="250" spans="1:52" x14ac:dyDescent="0.3">
      <c r="A250" s="5" t="s">
        <v>280</v>
      </c>
      <c r="B250" s="5">
        <v>13184</v>
      </c>
      <c r="C250" s="5" t="s">
        <v>390</v>
      </c>
      <c r="D250" s="5" t="s">
        <v>114</v>
      </c>
      <c r="E250" s="5" t="s">
        <v>99</v>
      </c>
      <c r="F250" s="5">
        <v>161</v>
      </c>
      <c r="G250" s="5" t="s">
        <v>606</v>
      </c>
      <c r="H250" s="5" t="s">
        <v>898</v>
      </c>
      <c r="I250" s="5" t="s">
        <v>392</v>
      </c>
      <c r="J250" s="5" t="s">
        <v>390</v>
      </c>
      <c r="K250" s="5" t="s">
        <v>390</v>
      </c>
      <c r="L250" s="5" t="s">
        <v>390</v>
      </c>
      <c r="M250" s="5" t="s">
        <v>390</v>
      </c>
      <c r="N250" s="5" t="s">
        <v>390</v>
      </c>
      <c r="O250" s="5" t="s">
        <v>683</v>
      </c>
      <c r="P250" s="5" t="s">
        <v>390</v>
      </c>
      <c r="Q250" s="5" t="s">
        <v>390</v>
      </c>
      <c r="R250" s="5" t="s">
        <v>390</v>
      </c>
      <c r="S250" s="5" t="s">
        <v>390</v>
      </c>
      <c r="T250" s="5" t="s">
        <v>390</v>
      </c>
      <c r="U250" s="5" t="s">
        <v>390</v>
      </c>
      <c r="V250" s="5" t="s">
        <v>390</v>
      </c>
      <c r="W250" s="5" t="s">
        <v>390</v>
      </c>
      <c r="X250" s="5" t="s">
        <v>390</v>
      </c>
      <c r="Y250" s="5" t="s">
        <v>390</v>
      </c>
      <c r="Z250" s="5" t="s">
        <v>390</v>
      </c>
      <c r="AA250" s="5" t="s">
        <v>390</v>
      </c>
      <c r="AB250" s="5" t="s">
        <v>390</v>
      </c>
      <c r="AC250" s="5" t="s">
        <v>390</v>
      </c>
      <c r="AD250" s="5" t="s">
        <v>390</v>
      </c>
      <c r="AE250" s="5" t="s">
        <v>390</v>
      </c>
      <c r="AF250" s="5" t="s">
        <v>390</v>
      </c>
      <c r="AG250" s="5" t="s">
        <v>390</v>
      </c>
      <c r="AH250" s="5" t="s">
        <v>390</v>
      </c>
      <c r="AI250" s="5" t="s">
        <v>390</v>
      </c>
      <c r="AJ250" s="5" t="s">
        <v>390</v>
      </c>
      <c r="AK250" s="5" t="s">
        <v>390</v>
      </c>
      <c r="AL250" s="5" t="s">
        <v>390</v>
      </c>
      <c r="AM250" s="5" t="s">
        <v>390</v>
      </c>
      <c r="AN250" s="5" t="s">
        <v>390</v>
      </c>
      <c r="AO250" s="5" t="s">
        <v>390</v>
      </c>
      <c r="AP250" s="5" t="s">
        <v>390</v>
      </c>
      <c r="AQ250" s="5" t="s">
        <v>390</v>
      </c>
      <c r="AR250" s="5" t="s">
        <v>390</v>
      </c>
      <c r="AS250" s="5" t="s">
        <v>390</v>
      </c>
      <c r="AT250" s="5" t="s">
        <v>390</v>
      </c>
      <c r="AU250" s="5" t="s">
        <v>390</v>
      </c>
      <c r="AV250" s="5" t="s">
        <v>390</v>
      </c>
      <c r="AW250" s="5" t="s">
        <v>390</v>
      </c>
      <c r="AX250" s="5" t="s">
        <v>390</v>
      </c>
      <c r="AY250" s="5" t="s">
        <v>390</v>
      </c>
      <c r="AZ250" s="5" t="s">
        <v>390</v>
      </c>
    </row>
    <row r="251" spans="1:52" x14ac:dyDescent="0.3">
      <c r="A251" s="5" t="s">
        <v>280</v>
      </c>
      <c r="B251" s="5">
        <v>13305</v>
      </c>
      <c r="C251" s="5" t="s">
        <v>390</v>
      </c>
      <c r="D251" s="5" t="s">
        <v>635</v>
      </c>
      <c r="E251" s="5" t="s">
        <v>684</v>
      </c>
      <c r="F251" s="5">
        <v>28.59</v>
      </c>
      <c r="G251" s="5" t="s">
        <v>606</v>
      </c>
      <c r="H251" s="5" t="s">
        <v>899</v>
      </c>
      <c r="I251" s="5" t="s">
        <v>392</v>
      </c>
      <c r="J251" s="5" t="s">
        <v>390</v>
      </c>
      <c r="K251" s="5" t="s">
        <v>390</v>
      </c>
      <c r="L251" s="5" t="s">
        <v>390</v>
      </c>
      <c r="M251" s="5" t="s">
        <v>390</v>
      </c>
      <c r="N251" s="5" t="s">
        <v>685</v>
      </c>
      <c r="O251" s="5" t="s">
        <v>390</v>
      </c>
      <c r="P251" s="5" t="s">
        <v>390</v>
      </c>
      <c r="Q251" s="5" t="s">
        <v>390</v>
      </c>
      <c r="R251" s="5" t="s">
        <v>390</v>
      </c>
      <c r="S251" s="5" t="s">
        <v>390</v>
      </c>
      <c r="T251" s="5" t="s">
        <v>390</v>
      </c>
      <c r="U251" s="5" t="s">
        <v>390</v>
      </c>
      <c r="V251" s="5" t="s">
        <v>390</v>
      </c>
      <c r="W251" s="5" t="s">
        <v>390</v>
      </c>
      <c r="X251" s="5" t="s">
        <v>390</v>
      </c>
      <c r="Y251" s="5" t="s">
        <v>390</v>
      </c>
      <c r="Z251" s="5" t="s">
        <v>390</v>
      </c>
      <c r="AA251" s="5" t="s">
        <v>390</v>
      </c>
      <c r="AB251" s="5" t="s">
        <v>390</v>
      </c>
      <c r="AC251" s="5" t="s">
        <v>390</v>
      </c>
      <c r="AD251" s="5" t="s">
        <v>390</v>
      </c>
      <c r="AE251" s="5" t="s">
        <v>390</v>
      </c>
      <c r="AF251" s="5" t="s">
        <v>390</v>
      </c>
      <c r="AG251" s="5" t="s">
        <v>390</v>
      </c>
      <c r="AH251" s="5" t="s">
        <v>390</v>
      </c>
      <c r="AI251" s="5" t="s">
        <v>390</v>
      </c>
      <c r="AJ251" s="5" t="s">
        <v>390</v>
      </c>
      <c r="AK251" s="5" t="s">
        <v>390</v>
      </c>
      <c r="AL251" s="5" t="s">
        <v>390</v>
      </c>
      <c r="AM251" s="5" t="s">
        <v>390</v>
      </c>
      <c r="AN251" s="5" t="s">
        <v>390</v>
      </c>
      <c r="AO251" s="5" t="s">
        <v>390</v>
      </c>
      <c r="AP251" s="5" t="s">
        <v>390</v>
      </c>
      <c r="AQ251" s="5" t="s">
        <v>390</v>
      </c>
      <c r="AR251" s="5" t="s">
        <v>390</v>
      </c>
      <c r="AS251" s="5" t="s">
        <v>390</v>
      </c>
      <c r="AT251" s="5" t="s">
        <v>390</v>
      </c>
      <c r="AU251" s="5" t="s">
        <v>390</v>
      </c>
      <c r="AV251" s="5" t="s">
        <v>390</v>
      </c>
      <c r="AW251" s="5" t="s">
        <v>390</v>
      </c>
      <c r="AX251" s="5" t="s">
        <v>390</v>
      </c>
      <c r="AY251" s="5" t="s">
        <v>390</v>
      </c>
      <c r="AZ251" s="5" t="s">
        <v>390</v>
      </c>
    </row>
    <row r="252" spans="1:52" x14ac:dyDescent="0.3">
      <c r="A252" s="5" t="s">
        <v>280</v>
      </c>
      <c r="B252" s="5">
        <v>13506</v>
      </c>
      <c r="C252" s="5" t="s">
        <v>390</v>
      </c>
      <c r="D252" s="5" t="s">
        <v>98</v>
      </c>
      <c r="E252" s="5" t="s">
        <v>99</v>
      </c>
      <c r="F252" s="5">
        <v>225</v>
      </c>
      <c r="G252" s="5" t="s">
        <v>606</v>
      </c>
      <c r="H252" s="5" t="s">
        <v>900</v>
      </c>
      <c r="I252" s="5" t="s">
        <v>392</v>
      </c>
      <c r="J252" s="5" t="s">
        <v>390</v>
      </c>
      <c r="K252" s="5" t="s">
        <v>390</v>
      </c>
      <c r="L252" s="5" t="s">
        <v>390</v>
      </c>
      <c r="M252" s="5" t="s">
        <v>390</v>
      </c>
      <c r="N252" s="5" t="s">
        <v>390</v>
      </c>
      <c r="O252" s="5" t="s">
        <v>390</v>
      </c>
      <c r="P252" s="5" t="s">
        <v>390</v>
      </c>
      <c r="Q252" s="5" t="s">
        <v>390</v>
      </c>
      <c r="R252" s="5" t="s">
        <v>390</v>
      </c>
      <c r="S252" s="5" t="s">
        <v>390</v>
      </c>
      <c r="T252" s="5" t="s">
        <v>390</v>
      </c>
      <c r="U252" s="5" t="s">
        <v>390</v>
      </c>
      <c r="V252" s="5" t="s">
        <v>390</v>
      </c>
      <c r="W252" s="5" t="s">
        <v>390</v>
      </c>
      <c r="X252" s="5" t="s">
        <v>390</v>
      </c>
      <c r="Y252" s="5" t="s">
        <v>390</v>
      </c>
      <c r="Z252" s="5" t="s">
        <v>390</v>
      </c>
      <c r="AA252" s="5" t="s">
        <v>390</v>
      </c>
      <c r="AB252" s="5" t="s">
        <v>390</v>
      </c>
      <c r="AC252" s="5" t="s">
        <v>390</v>
      </c>
      <c r="AD252" s="5" t="s">
        <v>390</v>
      </c>
      <c r="AE252" s="5" t="s">
        <v>390</v>
      </c>
      <c r="AF252" s="5" t="s">
        <v>390</v>
      </c>
      <c r="AG252" s="5" t="s">
        <v>390</v>
      </c>
      <c r="AH252" s="5" t="s">
        <v>390</v>
      </c>
      <c r="AI252" s="5" t="s">
        <v>390</v>
      </c>
      <c r="AJ252" s="5" t="s">
        <v>390</v>
      </c>
      <c r="AK252" s="5" t="s">
        <v>390</v>
      </c>
      <c r="AL252" s="5" t="s">
        <v>390</v>
      </c>
      <c r="AM252" s="5" t="s">
        <v>390</v>
      </c>
      <c r="AN252" s="5" t="s">
        <v>390</v>
      </c>
      <c r="AO252" s="5" t="s">
        <v>390</v>
      </c>
      <c r="AP252" s="5" t="s">
        <v>390</v>
      </c>
      <c r="AQ252" s="5" t="s">
        <v>390</v>
      </c>
      <c r="AR252" s="5" t="s">
        <v>390</v>
      </c>
      <c r="AS252" s="5" t="s">
        <v>390</v>
      </c>
      <c r="AT252" s="5" t="s">
        <v>390</v>
      </c>
      <c r="AU252" s="5" t="s">
        <v>390</v>
      </c>
      <c r="AV252" s="5" t="s">
        <v>608</v>
      </c>
      <c r="AW252" s="5" t="s">
        <v>390</v>
      </c>
      <c r="AX252" s="5" t="s">
        <v>390</v>
      </c>
      <c r="AY252" s="5" t="s">
        <v>390</v>
      </c>
      <c r="AZ252" s="5" t="s">
        <v>390</v>
      </c>
    </row>
    <row r="253" spans="1:52" x14ac:dyDescent="0.3">
      <c r="A253" s="5" t="s">
        <v>280</v>
      </c>
      <c r="B253" s="5">
        <v>13729</v>
      </c>
      <c r="C253" s="5" t="s">
        <v>390</v>
      </c>
      <c r="D253" s="5" t="s">
        <v>114</v>
      </c>
      <c r="E253" s="5" t="s">
        <v>98</v>
      </c>
      <c r="F253" s="5">
        <v>30.48</v>
      </c>
      <c r="G253" s="5" t="s">
        <v>606</v>
      </c>
      <c r="H253" s="5" t="s">
        <v>901</v>
      </c>
      <c r="I253" s="5" t="s">
        <v>392</v>
      </c>
      <c r="J253" s="5" t="s">
        <v>390</v>
      </c>
      <c r="K253" s="5" t="s">
        <v>390</v>
      </c>
      <c r="L253" s="5" t="s">
        <v>390</v>
      </c>
      <c r="M253" s="5" t="s">
        <v>390</v>
      </c>
      <c r="N253" s="5" t="s">
        <v>390</v>
      </c>
      <c r="O253" s="5" t="s">
        <v>390</v>
      </c>
      <c r="P253" s="5" t="s">
        <v>390</v>
      </c>
      <c r="Q253" s="5" t="s">
        <v>686</v>
      </c>
      <c r="R253" s="5" t="s">
        <v>390</v>
      </c>
      <c r="S253" s="5" t="s">
        <v>390</v>
      </c>
      <c r="T253" s="5" t="s">
        <v>390</v>
      </c>
      <c r="U253" s="5" t="s">
        <v>390</v>
      </c>
      <c r="V253" s="5" t="s">
        <v>390</v>
      </c>
      <c r="W253" s="5" t="s">
        <v>390</v>
      </c>
      <c r="X253" s="5" t="s">
        <v>390</v>
      </c>
      <c r="Y253" s="5" t="s">
        <v>390</v>
      </c>
      <c r="Z253" s="5" t="s">
        <v>390</v>
      </c>
      <c r="AA253" s="5" t="s">
        <v>390</v>
      </c>
      <c r="AB253" s="5" t="s">
        <v>390</v>
      </c>
      <c r="AC253" s="5" t="s">
        <v>390</v>
      </c>
      <c r="AD253" s="5" t="s">
        <v>390</v>
      </c>
      <c r="AE253" s="5" t="s">
        <v>390</v>
      </c>
      <c r="AF253" s="5" t="s">
        <v>390</v>
      </c>
      <c r="AG253" s="5" t="s">
        <v>390</v>
      </c>
      <c r="AH253" s="5" t="s">
        <v>390</v>
      </c>
      <c r="AI253" s="5" t="s">
        <v>390</v>
      </c>
      <c r="AJ253" s="5" t="s">
        <v>390</v>
      </c>
      <c r="AK253" s="5" t="s">
        <v>390</v>
      </c>
      <c r="AL253" s="5" t="s">
        <v>390</v>
      </c>
      <c r="AM253" s="5" t="s">
        <v>390</v>
      </c>
      <c r="AN253" s="5" t="s">
        <v>390</v>
      </c>
      <c r="AO253" s="5" t="s">
        <v>390</v>
      </c>
      <c r="AP253" s="5" t="s">
        <v>390</v>
      </c>
      <c r="AQ253" s="5" t="s">
        <v>390</v>
      </c>
      <c r="AR253" s="5" t="s">
        <v>390</v>
      </c>
      <c r="AS253" s="5" t="s">
        <v>390</v>
      </c>
      <c r="AT253" s="5" t="s">
        <v>390</v>
      </c>
      <c r="AU253" s="5" t="s">
        <v>390</v>
      </c>
      <c r="AV253" s="5" t="s">
        <v>390</v>
      </c>
      <c r="AW253" s="5" t="s">
        <v>390</v>
      </c>
      <c r="AX253" s="5" t="s">
        <v>390</v>
      </c>
      <c r="AY253" s="5" t="s">
        <v>390</v>
      </c>
      <c r="AZ253" s="5" t="s">
        <v>390</v>
      </c>
    </row>
    <row r="254" spans="1:52" x14ac:dyDescent="0.3">
      <c r="A254" s="5" t="s">
        <v>280</v>
      </c>
      <c r="B254" s="5">
        <v>13793</v>
      </c>
      <c r="C254" s="5" t="s">
        <v>390</v>
      </c>
      <c r="D254" s="5" t="s">
        <v>114</v>
      </c>
      <c r="E254" s="5" t="s">
        <v>99</v>
      </c>
      <c r="F254" s="5">
        <v>129</v>
      </c>
      <c r="G254" s="5" t="s">
        <v>606</v>
      </c>
      <c r="H254" s="5" t="s">
        <v>902</v>
      </c>
      <c r="I254" s="5" t="s">
        <v>392</v>
      </c>
      <c r="J254" s="5" t="s">
        <v>390</v>
      </c>
      <c r="K254" s="5" t="s">
        <v>390</v>
      </c>
      <c r="L254" s="5" t="s">
        <v>390</v>
      </c>
      <c r="M254" s="5" t="s">
        <v>390</v>
      </c>
      <c r="N254" s="5" t="s">
        <v>661</v>
      </c>
      <c r="O254" s="5" t="s">
        <v>390</v>
      </c>
      <c r="P254" s="5" t="s">
        <v>390</v>
      </c>
      <c r="Q254" s="5" t="s">
        <v>390</v>
      </c>
      <c r="R254" s="5" t="s">
        <v>390</v>
      </c>
      <c r="S254" s="5" t="s">
        <v>390</v>
      </c>
      <c r="T254" s="5" t="s">
        <v>390</v>
      </c>
      <c r="U254" s="5" t="s">
        <v>390</v>
      </c>
      <c r="V254" s="5" t="s">
        <v>390</v>
      </c>
      <c r="W254" s="5" t="s">
        <v>390</v>
      </c>
      <c r="X254" s="5" t="s">
        <v>390</v>
      </c>
      <c r="Y254" s="5" t="s">
        <v>390</v>
      </c>
      <c r="Z254" s="5" t="s">
        <v>390</v>
      </c>
      <c r="AA254" s="5" t="s">
        <v>390</v>
      </c>
      <c r="AB254" s="5" t="s">
        <v>390</v>
      </c>
      <c r="AC254" s="5" t="s">
        <v>390</v>
      </c>
      <c r="AD254" s="5" t="s">
        <v>390</v>
      </c>
      <c r="AE254" s="5" t="s">
        <v>390</v>
      </c>
      <c r="AF254" s="5" t="s">
        <v>390</v>
      </c>
      <c r="AG254" s="5" t="s">
        <v>390</v>
      </c>
      <c r="AH254" s="5" t="s">
        <v>390</v>
      </c>
      <c r="AI254" s="5" t="s">
        <v>390</v>
      </c>
      <c r="AJ254" s="5" t="s">
        <v>390</v>
      </c>
      <c r="AK254" s="5" t="s">
        <v>390</v>
      </c>
      <c r="AL254" s="5" t="s">
        <v>390</v>
      </c>
      <c r="AM254" s="5" t="s">
        <v>390</v>
      </c>
      <c r="AN254" s="5" t="s">
        <v>390</v>
      </c>
      <c r="AO254" s="5" t="s">
        <v>390</v>
      </c>
      <c r="AP254" s="5" t="s">
        <v>390</v>
      </c>
      <c r="AQ254" s="5" t="s">
        <v>390</v>
      </c>
      <c r="AR254" s="5" t="s">
        <v>390</v>
      </c>
      <c r="AS254" s="5" t="s">
        <v>390</v>
      </c>
      <c r="AT254" s="5" t="s">
        <v>390</v>
      </c>
      <c r="AU254" s="5" t="s">
        <v>390</v>
      </c>
      <c r="AV254" s="5" t="s">
        <v>390</v>
      </c>
      <c r="AW254" s="5" t="s">
        <v>390</v>
      </c>
      <c r="AX254" s="5" t="s">
        <v>390</v>
      </c>
      <c r="AY254" s="5" t="s">
        <v>390</v>
      </c>
      <c r="AZ254" s="5" t="s">
        <v>390</v>
      </c>
    </row>
    <row r="255" spans="1:52" x14ac:dyDescent="0.3">
      <c r="A255" s="5" t="s">
        <v>280</v>
      </c>
      <c r="B255" s="5">
        <v>14316</v>
      </c>
      <c r="C255" s="5" t="s">
        <v>390</v>
      </c>
      <c r="D255" s="5" t="s">
        <v>114</v>
      </c>
      <c r="E255" s="5" t="s">
        <v>113</v>
      </c>
      <c r="F255" s="5">
        <v>148</v>
      </c>
      <c r="G255" s="5" t="s">
        <v>606</v>
      </c>
      <c r="H255" s="5" t="s">
        <v>903</v>
      </c>
      <c r="I255" s="5" t="s">
        <v>392</v>
      </c>
      <c r="J255" s="5" t="s">
        <v>390</v>
      </c>
      <c r="K255" s="5" t="s">
        <v>390</v>
      </c>
      <c r="L255" s="5" t="s">
        <v>390</v>
      </c>
      <c r="M255" s="5" t="s">
        <v>390</v>
      </c>
      <c r="N255" s="5" t="s">
        <v>390</v>
      </c>
      <c r="O255" s="5" t="s">
        <v>687</v>
      </c>
      <c r="P255" s="5" t="s">
        <v>390</v>
      </c>
      <c r="Q255" s="5" t="s">
        <v>390</v>
      </c>
      <c r="R255" s="5" t="s">
        <v>390</v>
      </c>
      <c r="S255" s="5" t="s">
        <v>390</v>
      </c>
      <c r="T255" s="5" t="s">
        <v>390</v>
      </c>
      <c r="U255" s="5" t="s">
        <v>390</v>
      </c>
      <c r="V255" s="5" t="s">
        <v>390</v>
      </c>
      <c r="W255" s="5" t="s">
        <v>390</v>
      </c>
      <c r="X255" s="5" t="s">
        <v>390</v>
      </c>
      <c r="Y255" s="5" t="s">
        <v>390</v>
      </c>
      <c r="Z255" s="5" t="s">
        <v>390</v>
      </c>
      <c r="AA255" s="5" t="s">
        <v>390</v>
      </c>
      <c r="AB255" s="5" t="s">
        <v>390</v>
      </c>
      <c r="AC255" s="5" t="s">
        <v>390</v>
      </c>
      <c r="AD255" s="5" t="s">
        <v>390</v>
      </c>
      <c r="AE255" s="5" t="s">
        <v>390</v>
      </c>
      <c r="AF255" s="5" t="s">
        <v>390</v>
      </c>
      <c r="AG255" s="5" t="s">
        <v>390</v>
      </c>
      <c r="AH255" s="5" t="s">
        <v>390</v>
      </c>
      <c r="AI255" s="5" t="s">
        <v>390</v>
      </c>
      <c r="AJ255" s="5" t="s">
        <v>390</v>
      </c>
      <c r="AK255" s="5" t="s">
        <v>390</v>
      </c>
      <c r="AL255" s="5" t="s">
        <v>390</v>
      </c>
      <c r="AM255" s="5" t="s">
        <v>390</v>
      </c>
      <c r="AN255" s="5" t="s">
        <v>390</v>
      </c>
      <c r="AO255" s="5" t="s">
        <v>390</v>
      </c>
      <c r="AP255" s="5" t="s">
        <v>390</v>
      </c>
      <c r="AQ255" s="5" t="s">
        <v>390</v>
      </c>
      <c r="AR255" s="5" t="s">
        <v>390</v>
      </c>
      <c r="AS255" s="5" t="s">
        <v>390</v>
      </c>
      <c r="AT255" s="5" t="s">
        <v>390</v>
      </c>
      <c r="AU255" s="5" t="s">
        <v>390</v>
      </c>
      <c r="AV255" s="5" t="s">
        <v>390</v>
      </c>
      <c r="AW255" s="5" t="s">
        <v>390</v>
      </c>
      <c r="AX255" s="5" t="s">
        <v>390</v>
      </c>
      <c r="AY255" s="5" t="s">
        <v>390</v>
      </c>
      <c r="AZ255" s="5" t="s">
        <v>390</v>
      </c>
    </row>
    <row r="256" spans="1:52" x14ac:dyDescent="0.3">
      <c r="A256" s="5" t="s">
        <v>280</v>
      </c>
      <c r="B256" s="5">
        <v>14320</v>
      </c>
      <c r="C256" s="5" t="s">
        <v>390</v>
      </c>
      <c r="D256" s="5" t="s">
        <v>99</v>
      </c>
      <c r="E256" s="5" t="s">
        <v>98</v>
      </c>
      <c r="F256" s="5">
        <v>120</v>
      </c>
      <c r="G256" s="5" t="s">
        <v>606</v>
      </c>
      <c r="H256" s="5" t="s">
        <v>904</v>
      </c>
      <c r="I256" s="5" t="s">
        <v>392</v>
      </c>
      <c r="J256" s="5" t="s">
        <v>390</v>
      </c>
      <c r="K256" s="5" t="s">
        <v>390</v>
      </c>
      <c r="L256" s="5" t="s">
        <v>390</v>
      </c>
      <c r="M256" s="5" t="s">
        <v>390</v>
      </c>
      <c r="N256" s="5" t="s">
        <v>390</v>
      </c>
      <c r="O256" s="5" t="s">
        <v>688</v>
      </c>
      <c r="P256" s="5" t="s">
        <v>390</v>
      </c>
      <c r="Q256" s="5" t="s">
        <v>390</v>
      </c>
      <c r="R256" s="5" t="s">
        <v>390</v>
      </c>
      <c r="S256" s="5" t="s">
        <v>390</v>
      </c>
      <c r="T256" s="5" t="s">
        <v>390</v>
      </c>
      <c r="U256" s="5" t="s">
        <v>390</v>
      </c>
      <c r="V256" s="5" t="s">
        <v>390</v>
      </c>
      <c r="W256" s="5" t="s">
        <v>390</v>
      </c>
      <c r="X256" s="5" t="s">
        <v>390</v>
      </c>
      <c r="Y256" s="5" t="s">
        <v>390</v>
      </c>
      <c r="Z256" s="5" t="s">
        <v>390</v>
      </c>
      <c r="AA256" s="5" t="s">
        <v>390</v>
      </c>
      <c r="AB256" s="5" t="s">
        <v>390</v>
      </c>
      <c r="AC256" s="5" t="s">
        <v>390</v>
      </c>
      <c r="AD256" s="5" t="s">
        <v>390</v>
      </c>
      <c r="AE256" s="5" t="s">
        <v>390</v>
      </c>
      <c r="AF256" s="5" t="s">
        <v>390</v>
      </c>
      <c r="AG256" s="5" t="s">
        <v>390</v>
      </c>
      <c r="AH256" s="5" t="s">
        <v>390</v>
      </c>
      <c r="AI256" s="5" t="s">
        <v>390</v>
      </c>
      <c r="AJ256" s="5" t="s">
        <v>390</v>
      </c>
      <c r="AK256" s="5" t="s">
        <v>390</v>
      </c>
      <c r="AL256" s="5" t="s">
        <v>390</v>
      </c>
      <c r="AM256" s="5" t="s">
        <v>390</v>
      </c>
      <c r="AN256" s="5" t="s">
        <v>390</v>
      </c>
      <c r="AO256" s="5" t="s">
        <v>390</v>
      </c>
      <c r="AP256" s="5" t="s">
        <v>390</v>
      </c>
      <c r="AQ256" s="5" t="s">
        <v>390</v>
      </c>
      <c r="AR256" s="5" t="s">
        <v>390</v>
      </c>
      <c r="AS256" s="5" t="s">
        <v>390</v>
      </c>
      <c r="AT256" s="5" t="s">
        <v>390</v>
      </c>
      <c r="AU256" s="5" t="s">
        <v>390</v>
      </c>
      <c r="AV256" s="5" t="s">
        <v>390</v>
      </c>
      <c r="AW256" s="5" t="s">
        <v>390</v>
      </c>
      <c r="AX256" s="5" t="s">
        <v>390</v>
      </c>
      <c r="AY256" s="5" t="s">
        <v>390</v>
      </c>
      <c r="AZ256" s="5" t="s">
        <v>390</v>
      </c>
    </row>
    <row r="257" spans="1:52" x14ac:dyDescent="0.3">
      <c r="A257" s="5" t="s">
        <v>280</v>
      </c>
      <c r="B257" s="5">
        <v>14388</v>
      </c>
      <c r="C257" s="5" t="s">
        <v>390</v>
      </c>
      <c r="D257" s="5" t="s">
        <v>113</v>
      </c>
      <c r="E257" s="5" t="s">
        <v>99</v>
      </c>
      <c r="F257" s="5">
        <v>94</v>
      </c>
      <c r="G257" s="5" t="s">
        <v>606</v>
      </c>
      <c r="H257" s="5" t="s">
        <v>905</v>
      </c>
      <c r="I257" s="5" t="s">
        <v>392</v>
      </c>
      <c r="J257" s="5" t="s">
        <v>390</v>
      </c>
      <c r="K257" s="5" t="s">
        <v>390</v>
      </c>
      <c r="L257" s="5" t="s">
        <v>390</v>
      </c>
      <c r="M257" s="5" t="s">
        <v>390</v>
      </c>
      <c r="N257" s="5" t="s">
        <v>390</v>
      </c>
      <c r="O257" s="5" t="s">
        <v>689</v>
      </c>
      <c r="P257" s="5" t="s">
        <v>390</v>
      </c>
      <c r="Q257" s="5" t="s">
        <v>390</v>
      </c>
      <c r="R257" s="5" t="s">
        <v>390</v>
      </c>
      <c r="S257" s="5" t="s">
        <v>390</v>
      </c>
      <c r="T257" s="5" t="s">
        <v>390</v>
      </c>
      <c r="U257" s="5" t="s">
        <v>390</v>
      </c>
      <c r="V257" s="5" t="s">
        <v>390</v>
      </c>
      <c r="W257" s="5" t="s">
        <v>390</v>
      </c>
      <c r="X257" s="5" t="s">
        <v>390</v>
      </c>
      <c r="Y257" s="5" t="s">
        <v>390</v>
      </c>
      <c r="Z257" s="5" t="s">
        <v>390</v>
      </c>
      <c r="AA257" s="5" t="s">
        <v>390</v>
      </c>
      <c r="AB257" s="5" t="s">
        <v>390</v>
      </c>
      <c r="AC257" s="5" t="s">
        <v>390</v>
      </c>
      <c r="AD257" s="5" t="s">
        <v>390</v>
      </c>
      <c r="AE257" s="5" t="s">
        <v>390</v>
      </c>
      <c r="AF257" s="5" t="s">
        <v>390</v>
      </c>
      <c r="AG257" s="5" t="s">
        <v>390</v>
      </c>
      <c r="AH257" s="5" t="s">
        <v>390</v>
      </c>
      <c r="AI257" s="5" t="s">
        <v>390</v>
      </c>
      <c r="AJ257" s="5" t="s">
        <v>390</v>
      </c>
      <c r="AK257" s="5" t="s">
        <v>390</v>
      </c>
      <c r="AL257" s="5" t="s">
        <v>390</v>
      </c>
      <c r="AM257" s="5" t="s">
        <v>390</v>
      </c>
      <c r="AN257" s="5" t="s">
        <v>390</v>
      </c>
      <c r="AO257" s="5" t="s">
        <v>390</v>
      </c>
      <c r="AP257" s="5" t="s">
        <v>390</v>
      </c>
      <c r="AQ257" s="5" t="s">
        <v>390</v>
      </c>
      <c r="AR257" s="5" t="s">
        <v>390</v>
      </c>
      <c r="AS257" s="5" t="s">
        <v>390</v>
      </c>
      <c r="AT257" s="5" t="s">
        <v>390</v>
      </c>
      <c r="AU257" s="5" t="s">
        <v>390</v>
      </c>
      <c r="AV257" s="5" t="s">
        <v>390</v>
      </c>
      <c r="AW257" s="5" t="s">
        <v>390</v>
      </c>
      <c r="AX257" s="5" t="s">
        <v>390</v>
      </c>
      <c r="AY257" s="5" t="s">
        <v>390</v>
      </c>
      <c r="AZ257" s="5" t="s">
        <v>390</v>
      </c>
    </row>
    <row r="258" spans="1:52" x14ac:dyDescent="0.3">
      <c r="A258" s="5" t="s">
        <v>280</v>
      </c>
      <c r="B258" s="5">
        <v>14394</v>
      </c>
      <c r="C258" s="5" t="s">
        <v>390</v>
      </c>
      <c r="D258" s="5" t="s">
        <v>99</v>
      </c>
      <c r="E258" s="5" t="s">
        <v>113</v>
      </c>
      <c r="F258" s="5">
        <v>204</v>
      </c>
      <c r="G258" s="5" t="s">
        <v>606</v>
      </c>
      <c r="H258" s="5" t="s">
        <v>906</v>
      </c>
      <c r="I258" s="5" t="s">
        <v>392</v>
      </c>
      <c r="J258" s="5" t="s">
        <v>390</v>
      </c>
      <c r="K258" s="5" t="s">
        <v>390</v>
      </c>
      <c r="L258" s="5" t="s">
        <v>390</v>
      </c>
      <c r="M258" s="5" t="s">
        <v>390</v>
      </c>
      <c r="N258" s="5" t="s">
        <v>390</v>
      </c>
      <c r="O258" s="5" t="s">
        <v>690</v>
      </c>
      <c r="P258" s="5" t="s">
        <v>390</v>
      </c>
      <c r="Q258" s="5" t="s">
        <v>390</v>
      </c>
      <c r="R258" s="5" t="s">
        <v>390</v>
      </c>
      <c r="S258" s="5" t="s">
        <v>390</v>
      </c>
      <c r="T258" s="5" t="s">
        <v>390</v>
      </c>
      <c r="U258" s="5" t="s">
        <v>390</v>
      </c>
      <c r="V258" s="5" t="s">
        <v>390</v>
      </c>
      <c r="W258" s="5" t="s">
        <v>390</v>
      </c>
      <c r="X258" s="5" t="s">
        <v>390</v>
      </c>
      <c r="Y258" s="5" t="s">
        <v>390</v>
      </c>
      <c r="Z258" s="5" t="s">
        <v>390</v>
      </c>
      <c r="AA258" s="5" t="s">
        <v>390</v>
      </c>
      <c r="AB258" s="5" t="s">
        <v>390</v>
      </c>
      <c r="AC258" s="5" t="s">
        <v>390</v>
      </c>
      <c r="AD258" s="5" t="s">
        <v>390</v>
      </c>
      <c r="AE258" s="5" t="s">
        <v>390</v>
      </c>
      <c r="AF258" s="5" t="s">
        <v>390</v>
      </c>
      <c r="AG258" s="5" t="s">
        <v>390</v>
      </c>
      <c r="AH258" s="5" t="s">
        <v>390</v>
      </c>
      <c r="AI258" s="5" t="s">
        <v>390</v>
      </c>
      <c r="AJ258" s="5" t="s">
        <v>390</v>
      </c>
      <c r="AK258" s="5" t="s">
        <v>390</v>
      </c>
      <c r="AL258" s="5" t="s">
        <v>390</v>
      </c>
      <c r="AM258" s="5" t="s">
        <v>390</v>
      </c>
      <c r="AN258" s="5" t="s">
        <v>390</v>
      </c>
      <c r="AO258" s="5" t="s">
        <v>390</v>
      </c>
      <c r="AP258" s="5" t="s">
        <v>390</v>
      </c>
      <c r="AQ258" s="5" t="s">
        <v>390</v>
      </c>
      <c r="AR258" s="5" t="s">
        <v>390</v>
      </c>
      <c r="AS258" s="5" t="s">
        <v>390</v>
      </c>
      <c r="AT258" s="5" t="s">
        <v>390</v>
      </c>
      <c r="AU258" s="5" t="s">
        <v>390</v>
      </c>
      <c r="AV258" s="5" t="s">
        <v>390</v>
      </c>
      <c r="AW258" s="5" t="s">
        <v>390</v>
      </c>
      <c r="AX258" s="5" t="s">
        <v>390</v>
      </c>
      <c r="AY258" s="5" t="s">
        <v>390</v>
      </c>
      <c r="AZ258" s="5" t="s">
        <v>390</v>
      </c>
    </row>
    <row r="259" spans="1:52" x14ac:dyDescent="0.3">
      <c r="A259" s="5" t="s">
        <v>280</v>
      </c>
      <c r="B259" s="5">
        <v>14395</v>
      </c>
      <c r="C259" s="5" t="s">
        <v>390</v>
      </c>
      <c r="D259" s="5" t="s">
        <v>113</v>
      </c>
      <c r="E259" s="5" t="s">
        <v>98</v>
      </c>
      <c r="F259" s="5">
        <v>195</v>
      </c>
      <c r="G259" s="5" t="s">
        <v>606</v>
      </c>
      <c r="H259" s="5" t="s">
        <v>907</v>
      </c>
      <c r="I259" s="5" t="s">
        <v>392</v>
      </c>
      <c r="J259" s="5" t="s">
        <v>390</v>
      </c>
      <c r="K259" s="5" t="s">
        <v>390</v>
      </c>
      <c r="L259" s="5" t="s">
        <v>390</v>
      </c>
      <c r="M259" s="5" t="s">
        <v>390</v>
      </c>
      <c r="N259" s="5" t="s">
        <v>390</v>
      </c>
      <c r="O259" s="5" t="s">
        <v>691</v>
      </c>
      <c r="P259" s="5" t="s">
        <v>390</v>
      </c>
      <c r="Q259" s="5" t="s">
        <v>390</v>
      </c>
      <c r="R259" s="5" t="s">
        <v>390</v>
      </c>
      <c r="S259" s="5" t="s">
        <v>390</v>
      </c>
      <c r="T259" s="5" t="s">
        <v>390</v>
      </c>
      <c r="U259" s="5" t="s">
        <v>390</v>
      </c>
      <c r="V259" s="5" t="s">
        <v>390</v>
      </c>
      <c r="W259" s="5" t="s">
        <v>390</v>
      </c>
      <c r="X259" s="5" t="s">
        <v>390</v>
      </c>
      <c r="Y259" s="5" t="s">
        <v>390</v>
      </c>
      <c r="Z259" s="5" t="s">
        <v>390</v>
      </c>
      <c r="AA259" s="5" t="s">
        <v>390</v>
      </c>
      <c r="AB259" s="5" t="s">
        <v>390</v>
      </c>
      <c r="AC259" s="5" t="s">
        <v>390</v>
      </c>
      <c r="AD259" s="5" t="s">
        <v>390</v>
      </c>
      <c r="AE259" s="5" t="s">
        <v>390</v>
      </c>
      <c r="AF259" s="5" t="s">
        <v>390</v>
      </c>
      <c r="AG259" s="5" t="s">
        <v>390</v>
      </c>
      <c r="AH259" s="5" t="s">
        <v>390</v>
      </c>
      <c r="AI259" s="5" t="s">
        <v>390</v>
      </c>
      <c r="AJ259" s="5" t="s">
        <v>390</v>
      </c>
      <c r="AK259" s="5" t="s">
        <v>390</v>
      </c>
      <c r="AL259" s="5" t="s">
        <v>390</v>
      </c>
      <c r="AM259" s="5" t="s">
        <v>390</v>
      </c>
      <c r="AN259" s="5" t="s">
        <v>390</v>
      </c>
      <c r="AO259" s="5" t="s">
        <v>390</v>
      </c>
      <c r="AP259" s="5" t="s">
        <v>390</v>
      </c>
      <c r="AQ259" s="5" t="s">
        <v>390</v>
      </c>
      <c r="AR259" s="5" t="s">
        <v>390</v>
      </c>
      <c r="AS259" s="5" t="s">
        <v>390</v>
      </c>
      <c r="AT259" s="5" t="s">
        <v>390</v>
      </c>
      <c r="AU259" s="5" t="s">
        <v>390</v>
      </c>
      <c r="AV259" s="5" t="s">
        <v>390</v>
      </c>
      <c r="AW259" s="5" t="s">
        <v>390</v>
      </c>
      <c r="AX259" s="5" t="s">
        <v>390</v>
      </c>
      <c r="AY259" s="5" t="s">
        <v>390</v>
      </c>
      <c r="AZ259" s="5" t="s">
        <v>390</v>
      </c>
    </row>
    <row r="260" spans="1:52" x14ac:dyDescent="0.3">
      <c r="A260" s="5" t="s">
        <v>280</v>
      </c>
      <c r="B260" s="5">
        <v>14408</v>
      </c>
      <c r="C260" s="5" t="s">
        <v>390</v>
      </c>
      <c r="D260" s="5" t="s">
        <v>98</v>
      </c>
      <c r="E260" s="5" t="s">
        <v>99</v>
      </c>
      <c r="F260" s="5">
        <v>220.45</v>
      </c>
      <c r="G260" s="5" t="s">
        <v>606</v>
      </c>
      <c r="H260" s="5" t="s">
        <v>908</v>
      </c>
      <c r="I260" s="5" t="s">
        <v>392</v>
      </c>
      <c r="J260" s="5" t="s">
        <v>390</v>
      </c>
      <c r="K260" s="5" t="s">
        <v>390</v>
      </c>
      <c r="L260" s="5" t="s">
        <v>390</v>
      </c>
      <c r="M260" s="5" t="s">
        <v>390</v>
      </c>
      <c r="N260" s="5" t="s">
        <v>390</v>
      </c>
      <c r="O260" s="5" t="s">
        <v>390</v>
      </c>
      <c r="P260" s="5" t="s">
        <v>390</v>
      </c>
      <c r="Q260" s="5" t="s">
        <v>390</v>
      </c>
      <c r="R260" s="5" t="s">
        <v>390</v>
      </c>
      <c r="S260" s="5" t="s">
        <v>390</v>
      </c>
      <c r="T260" s="5" t="s">
        <v>390</v>
      </c>
      <c r="U260" s="5" t="s">
        <v>390</v>
      </c>
      <c r="V260" s="5" t="s">
        <v>390</v>
      </c>
      <c r="W260" s="5" t="s">
        <v>390</v>
      </c>
      <c r="X260" s="5" t="s">
        <v>390</v>
      </c>
      <c r="Y260" s="5" t="s">
        <v>390</v>
      </c>
      <c r="Z260" s="5" t="s">
        <v>390</v>
      </c>
      <c r="AA260" s="5" t="s">
        <v>390</v>
      </c>
      <c r="AB260" s="5" t="s">
        <v>390</v>
      </c>
      <c r="AC260" s="5" t="s">
        <v>390</v>
      </c>
      <c r="AD260" s="5" t="s">
        <v>390</v>
      </c>
      <c r="AE260" s="5" t="s">
        <v>390</v>
      </c>
      <c r="AF260" s="5" t="s">
        <v>390</v>
      </c>
      <c r="AG260" s="5" t="s">
        <v>390</v>
      </c>
      <c r="AH260" s="5" t="s">
        <v>390</v>
      </c>
      <c r="AI260" s="5" t="s">
        <v>390</v>
      </c>
      <c r="AJ260" s="5" t="s">
        <v>390</v>
      </c>
      <c r="AK260" s="5" t="s">
        <v>390</v>
      </c>
      <c r="AL260" s="5" t="s">
        <v>390</v>
      </c>
      <c r="AM260" s="5" t="s">
        <v>390</v>
      </c>
      <c r="AN260" s="5" t="s">
        <v>390</v>
      </c>
      <c r="AO260" s="5" t="s">
        <v>608</v>
      </c>
      <c r="AP260" s="5" t="s">
        <v>390</v>
      </c>
      <c r="AQ260" s="5" t="s">
        <v>390</v>
      </c>
      <c r="AR260" s="5" t="s">
        <v>390</v>
      </c>
      <c r="AS260" s="5" t="s">
        <v>390</v>
      </c>
      <c r="AT260" s="5" t="s">
        <v>390</v>
      </c>
      <c r="AU260" s="5" t="s">
        <v>390</v>
      </c>
      <c r="AV260" s="5" t="s">
        <v>390</v>
      </c>
      <c r="AW260" s="5" t="s">
        <v>390</v>
      </c>
      <c r="AX260" s="5" t="s">
        <v>390</v>
      </c>
      <c r="AY260" s="5" t="s">
        <v>390</v>
      </c>
      <c r="AZ260" s="5" t="s">
        <v>419</v>
      </c>
    </row>
    <row r="261" spans="1:52" x14ac:dyDescent="0.3">
      <c r="A261" s="5" t="s">
        <v>280</v>
      </c>
      <c r="B261" s="5">
        <v>14675</v>
      </c>
      <c r="C261" s="5" t="s">
        <v>390</v>
      </c>
      <c r="D261" s="5" t="s">
        <v>98</v>
      </c>
      <c r="E261" s="5" t="s">
        <v>113</v>
      </c>
      <c r="F261" s="5">
        <v>53</v>
      </c>
      <c r="G261" s="5" t="s">
        <v>606</v>
      </c>
      <c r="H261" s="5" t="s">
        <v>909</v>
      </c>
      <c r="I261" s="5" t="s">
        <v>392</v>
      </c>
      <c r="J261" s="5" t="s">
        <v>390</v>
      </c>
      <c r="K261" s="5" t="s">
        <v>390</v>
      </c>
      <c r="L261" s="5" t="s">
        <v>390</v>
      </c>
      <c r="M261" s="5" t="s">
        <v>390</v>
      </c>
      <c r="N261" s="5" t="s">
        <v>390</v>
      </c>
      <c r="O261" s="5" t="s">
        <v>692</v>
      </c>
      <c r="P261" s="5" t="s">
        <v>390</v>
      </c>
      <c r="Q261" s="5" t="s">
        <v>390</v>
      </c>
      <c r="R261" s="5" t="s">
        <v>390</v>
      </c>
      <c r="S261" s="5" t="s">
        <v>390</v>
      </c>
      <c r="T261" s="5" t="s">
        <v>390</v>
      </c>
      <c r="U261" s="5" t="s">
        <v>390</v>
      </c>
      <c r="V261" s="5" t="s">
        <v>390</v>
      </c>
      <c r="W261" s="5" t="s">
        <v>390</v>
      </c>
      <c r="X261" s="5" t="s">
        <v>390</v>
      </c>
      <c r="Y261" s="5" t="s">
        <v>390</v>
      </c>
      <c r="Z261" s="5" t="s">
        <v>390</v>
      </c>
      <c r="AA261" s="5" t="s">
        <v>390</v>
      </c>
      <c r="AB261" s="5" t="s">
        <v>390</v>
      </c>
      <c r="AC261" s="5" t="s">
        <v>390</v>
      </c>
      <c r="AD261" s="5" t="s">
        <v>390</v>
      </c>
      <c r="AE261" s="5" t="s">
        <v>390</v>
      </c>
      <c r="AF261" s="5" t="s">
        <v>390</v>
      </c>
      <c r="AG261" s="5" t="s">
        <v>390</v>
      </c>
      <c r="AH261" s="5" t="s">
        <v>390</v>
      </c>
      <c r="AI261" s="5" t="s">
        <v>390</v>
      </c>
      <c r="AJ261" s="5" t="s">
        <v>390</v>
      </c>
      <c r="AK261" s="5" t="s">
        <v>390</v>
      </c>
      <c r="AL261" s="5" t="s">
        <v>390</v>
      </c>
      <c r="AM261" s="5" t="s">
        <v>390</v>
      </c>
      <c r="AN261" s="5" t="s">
        <v>390</v>
      </c>
      <c r="AO261" s="5" t="s">
        <v>390</v>
      </c>
      <c r="AP261" s="5" t="s">
        <v>390</v>
      </c>
      <c r="AQ261" s="5" t="s">
        <v>390</v>
      </c>
      <c r="AR261" s="5" t="s">
        <v>390</v>
      </c>
      <c r="AS261" s="5" t="s">
        <v>390</v>
      </c>
      <c r="AT261" s="5" t="s">
        <v>390</v>
      </c>
      <c r="AU261" s="5" t="s">
        <v>390</v>
      </c>
      <c r="AV261" s="5" t="s">
        <v>390</v>
      </c>
      <c r="AW261" s="5" t="s">
        <v>390</v>
      </c>
      <c r="AX261" s="5" t="s">
        <v>390</v>
      </c>
      <c r="AY261" s="5" t="s">
        <v>390</v>
      </c>
      <c r="AZ261" s="5" t="s">
        <v>390</v>
      </c>
    </row>
    <row r="262" spans="1:52" x14ac:dyDescent="0.3">
      <c r="A262" s="5" t="s">
        <v>280</v>
      </c>
      <c r="B262" s="5">
        <v>14786</v>
      </c>
      <c r="C262" s="5" t="s">
        <v>390</v>
      </c>
      <c r="D262" s="5" t="s">
        <v>98</v>
      </c>
      <c r="E262" s="5" t="s">
        <v>99</v>
      </c>
      <c r="F262" s="5">
        <v>225</v>
      </c>
      <c r="G262" s="5" t="s">
        <v>606</v>
      </c>
      <c r="H262" s="5" t="s">
        <v>910</v>
      </c>
      <c r="I262" s="5" t="s">
        <v>392</v>
      </c>
      <c r="J262" s="5" t="s">
        <v>390</v>
      </c>
      <c r="K262" s="5" t="s">
        <v>390</v>
      </c>
      <c r="L262" s="5" t="s">
        <v>390</v>
      </c>
      <c r="M262" s="5" t="s">
        <v>390</v>
      </c>
      <c r="N262" s="5" t="s">
        <v>390</v>
      </c>
      <c r="O262" s="5" t="s">
        <v>390</v>
      </c>
      <c r="P262" s="5" t="s">
        <v>390</v>
      </c>
      <c r="Q262" s="5" t="s">
        <v>390</v>
      </c>
      <c r="R262" s="5" t="s">
        <v>390</v>
      </c>
      <c r="S262" s="5" t="s">
        <v>390</v>
      </c>
      <c r="T262" s="5" t="s">
        <v>390</v>
      </c>
      <c r="U262" s="5" t="s">
        <v>390</v>
      </c>
      <c r="V262" s="5" t="s">
        <v>390</v>
      </c>
      <c r="W262" s="5" t="s">
        <v>390</v>
      </c>
      <c r="X262" s="5" t="s">
        <v>390</v>
      </c>
      <c r="Y262" s="5" t="s">
        <v>390</v>
      </c>
      <c r="Z262" s="5" t="s">
        <v>390</v>
      </c>
      <c r="AA262" s="5" t="s">
        <v>390</v>
      </c>
      <c r="AB262" s="5" t="s">
        <v>390</v>
      </c>
      <c r="AC262" s="5" t="s">
        <v>390</v>
      </c>
      <c r="AD262" s="5" t="s">
        <v>390</v>
      </c>
      <c r="AE262" s="5" t="s">
        <v>390</v>
      </c>
      <c r="AF262" s="5" t="s">
        <v>390</v>
      </c>
      <c r="AG262" s="5" t="s">
        <v>390</v>
      </c>
      <c r="AH262" s="5" t="s">
        <v>390</v>
      </c>
      <c r="AI262" s="5" t="s">
        <v>390</v>
      </c>
      <c r="AJ262" s="5" t="s">
        <v>390</v>
      </c>
      <c r="AK262" s="5" t="s">
        <v>390</v>
      </c>
      <c r="AL262" s="5" t="s">
        <v>390</v>
      </c>
      <c r="AM262" s="5" t="s">
        <v>390</v>
      </c>
      <c r="AN262" s="5" t="s">
        <v>390</v>
      </c>
      <c r="AO262" s="5" t="s">
        <v>608</v>
      </c>
      <c r="AP262" s="5" t="s">
        <v>390</v>
      </c>
      <c r="AQ262" s="5" t="s">
        <v>390</v>
      </c>
      <c r="AR262" s="5" t="s">
        <v>390</v>
      </c>
      <c r="AS262" s="5" t="s">
        <v>390</v>
      </c>
      <c r="AT262" s="5" t="s">
        <v>390</v>
      </c>
      <c r="AU262" s="5" t="s">
        <v>390</v>
      </c>
      <c r="AV262" s="5" t="s">
        <v>390</v>
      </c>
      <c r="AW262" s="5" t="s">
        <v>390</v>
      </c>
      <c r="AX262" s="5" t="s">
        <v>390</v>
      </c>
      <c r="AY262" s="5" t="s">
        <v>390</v>
      </c>
      <c r="AZ262" s="5" t="s">
        <v>390</v>
      </c>
    </row>
    <row r="263" spans="1:52" x14ac:dyDescent="0.3">
      <c r="A263" s="5" t="s">
        <v>280</v>
      </c>
      <c r="B263" s="5">
        <v>14805</v>
      </c>
      <c r="C263" s="5" t="s">
        <v>390</v>
      </c>
      <c r="D263" s="5" t="s">
        <v>98</v>
      </c>
      <c r="E263" s="5" t="s">
        <v>99</v>
      </c>
      <c r="F263" s="5">
        <v>225.75</v>
      </c>
      <c r="G263" s="5" t="s">
        <v>606</v>
      </c>
      <c r="H263" s="5" t="s">
        <v>911</v>
      </c>
      <c r="I263" s="5" t="s">
        <v>392</v>
      </c>
      <c r="J263" s="5" t="s">
        <v>390</v>
      </c>
      <c r="K263" s="5" t="s">
        <v>390</v>
      </c>
      <c r="L263" s="5" t="s">
        <v>390</v>
      </c>
      <c r="M263" s="5" t="s">
        <v>390</v>
      </c>
      <c r="N263" s="5" t="s">
        <v>390</v>
      </c>
      <c r="O263" s="5" t="s">
        <v>390</v>
      </c>
      <c r="P263" s="5" t="s">
        <v>390</v>
      </c>
      <c r="Q263" s="5" t="s">
        <v>390</v>
      </c>
      <c r="R263" s="5" t="s">
        <v>390</v>
      </c>
      <c r="S263" s="5" t="s">
        <v>390</v>
      </c>
      <c r="T263" s="5" t="s">
        <v>390</v>
      </c>
      <c r="U263" s="5" t="s">
        <v>390</v>
      </c>
      <c r="V263" s="5" t="s">
        <v>390</v>
      </c>
      <c r="W263" s="5" t="s">
        <v>390</v>
      </c>
      <c r="X263" s="5" t="s">
        <v>390</v>
      </c>
      <c r="Y263" s="5" t="s">
        <v>608</v>
      </c>
      <c r="Z263" s="5" t="s">
        <v>390</v>
      </c>
      <c r="AA263" s="5" t="s">
        <v>390</v>
      </c>
      <c r="AB263" s="5" t="s">
        <v>390</v>
      </c>
      <c r="AC263" s="5" t="s">
        <v>390</v>
      </c>
      <c r="AD263" s="5" t="s">
        <v>390</v>
      </c>
      <c r="AE263" s="5" t="s">
        <v>390</v>
      </c>
      <c r="AF263" s="5" t="s">
        <v>390</v>
      </c>
      <c r="AG263" s="5" t="s">
        <v>390</v>
      </c>
      <c r="AH263" s="5" t="s">
        <v>390</v>
      </c>
      <c r="AI263" s="5" t="s">
        <v>390</v>
      </c>
      <c r="AJ263" s="5" t="s">
        <v>390</v>
      </c>
      <c r="AK263" s="5" t="s">
        <v>390</v>
      </c>
      <c r="AL263" s="5" t="s">
        <v>390</v>
      </c>
      <c r="AM263" s="5" t="s">
        <v>390</v>
      </c>
      <c r="AN263" s="5" t="s">
        <v>390</v>
      </c>
      <c r="AO263" s="5" t="s">
        <v>390</v>
      </c>
      <c r="AP263" s="5" t="s">
        <v>608</v>
      </c>
      <c r="AQ263" s="5" t="s">
        <v>608</v>
      </c>
      <c r="AR263" s="5" t="s">
        <v>390</v>
      </c>
      <c r="AS263" s="5" t="s">
        <v>390</v>
      </c>
      <c r="AT263" s="5" t="s">
        <v>390</v>
      </c>
      <c r="AU263" s="5" t="s">
        <v>390</v>
      </c>
      <c r="AV263" s="5" t="s">
        <v>390</v>
      </c>
      <c r="AW263" s="5" t="s">
        <v>608</v>
      </c>
      <c r="AX263" s="5" t="s">
        <v>390</v>
      </c>
      <c r="AY263" s="5" t="s">
        <v>390</v>
      </c>
      <c r="AZ263" s="5" t="s">
        <v>390</v>
      </c>
    </row>
    <row r="264" spans="1:52" x14ac:dyDescent="0.3">
      <c r="A264" s="5" t="s">
        <v>280</v>
      </c>
      <c r="B264" s="5">
        <v>15896</v>
      </c>
      <c r="C264" s="5" t="s">
        <v>390</v>
      </c>
      <c r="D264" s="5" t="s">
        <v>99</v>
      </c>
      <c r="E264" s="5" t="s">
        <v>98</v>
      </c>
      <c r="F264" s="5">
        <v>164</v>
      </c>
      <c r="G264" s="5" t="s">
        <v>606</v>
      </c>
      <c r="H264" s="5" t="s">
        <v>912</v>
      </c>
      <c r="I264" s="5" t="s">
        <v>392</v>
      </c>
      <c r="J264" s="5" t="s">
        <v>390</v>
      </c>
      <c r="K264" s="5" t="s">
        <v>390</v>
      </c>
      <c r="L264" s="5" t="s">
        <v>390</v>
      </c>
      <c r="M264" s="5" t="s">
        <v>390</v>
      </c>
      <c r="N264" s="5" t="s">
        <v>390</v>
      </c>
      <c r="O264" s="5" t="s">
        <v>693</v>
      </c>
      <c r="P264" s="5" t="s">
        <v>390</v>
      </c>
      <c r="Q264" s="5" t="s">
        <v>390</v>
      </c>
      <c r="R264" s="5" t="s">
        <v>390</v>
      </c>
      <c r="S264" s="5" t="s">
        <v>390</v>
      </c>
      <c r="T264" s="5" t="s">
        <v>390</v>
      </c>
      <c r="U264" s="5" t="s">
        <v>390</v>
      </c>
      <c r="V264" s="5" t="s">
        <v>390</v>
      </c>
      <c r="W264" s="5" t="s">
        <v>390</v>
      </c>
      <c r="X264" s="5" t="s">
        <v>390</v>
      </c>
      <c r="Y264" s="5" t="s">
        <v>390</v>
      </c>
      <c r="Z264" s="5" t="s">
        <v>390</v>
      </c>
      <c r="AA264" s="5" t="s">
        <v>390</v>
      </c>
      <c r="AB264" s="5" t="s">
        <v>390</v>
      </c>
      <c r="AC264" s="5" t="s">
        <v>390</v>
      </c>
      <c r="AD264" s="5" t="s">
        <v>390</v>
      </c>
      <c r="AE264" s="5" t="s">
        <v>390</v>
      </c>
      <c r="AF264" s="5" t="s">
        <v>390</v>
      </c>
      <c r="AG264" s="5" t="s">
        <v>390</v>
      </c>
      <c r="AH264" s="5" t="s">
        <v>390</v>
      </c>
      <c r="AI264" s="5" t="s">
        <v>390</v>
      </c>
      <c r="AJ264" s="5" t="s">
        <v>390</v>
      </c>
      <c r="AK264" s="5" t="s">
        <v>390</v>
      </c>
      <c r="AL264" s="5" t="s">
        <v>390</v>
      </c>
      <c r="AM264" s="5" t="s">
        <v>390</v>
      </c>
      <c r="AN264" s="5" t="s">
        <v>390</v>
      </c>
      <c r="AO264" s="5" t="s">
        <v>390</v>
      </c>
      <c r="AP264" s="5" t="s">
        <v>390</v>
      </c>
      <c r="AQ264" s="5" t="s">
        <v>390</v>
      </c>
      <c r="AR264" s="5" t="s">
        <v>390</v>
      </c>
      <c r="AS264" s="5" t="s">
        <v>390</v>
      </c>
      <c r="AT264" s="5" t="s">
        <v>390</v>
      </c>
      <c r="AU264" s="5" t="s">
        <v>390</v>
      </c>
      <c r="AV264" s="5" t="s">
        <v>390</v>
      </c>
      <c r="AW264" s="5" t="s">
        <v>390</v>
      </c>
      <c r="AX264" s="5" t="s">
        <v>390</v>
      </c>
      <c r="AY264" s="5" t="s">
        <v>390</v>
      </c>
      <c r="AZ264" s="5" t="s">
        <v>390</v>
      </c>
    </row>
    <row r="265" spans="1:52" x14ac:dyDescent="0.3">
      <c r="A265" s="5" t="s">
        <v>280</v>
      </c>
      <c r="B265" s="5">
        <v>15900</v>
      </c>
      <c r="C265" s="5" t="s">
        <v>390</v>
      </c>
      <c r="D265" s="5" t="s">
        <v>99</v>
      </c>
      <c r="E265" s="5" t="s">
        <v>98</v>
      </c>
      <c r="F265" s="5">
        <v>158</v>
      </c>
      <c r="G265" s="5" t="s">
        <v>606</v>
      </c>
      <c r="H265" s="5" t="s">
        <v>913</v>
      </c>
      <c r="I265" s="5" t="s">
        <v>392</v>
      </c>
      <c r="J265" s="5" t="s">
        <v>390</v>
      </c>
      <c r="K265" s="5" t="s">
        <v>390</v>
      </c>
      <c r="L265" s="5" t="s">
        <v>390</v>
      </c>
      <c r="M265" s="5" t="s">
        <v>390</v>
      </c>
      <c r="N265" s="5" t="s">
        <v>390</v>
      </c>
      <c r="O265" s="5" t="s">
        <v>694</v>
      </c>
      <c r="P265" s="5" t="s">
        <v>390</v>
      </c>
      <c r="Q265" s="5" t="s">
        <v>390</v>
      </c>
      <c r="R265" s="5" t="s">
        <v>390</v>
      </c>
      <c r="S265" s="5" t="s">
        <v>390</v>
      </c>
      <c r="T265" s="5" t="s">
        <v>390</v>
      </c>
      <c r="U265" s="5" t="s">
        <v>390</v>
      </c>
      <c r="V265" s="5" t="s">
        <v>390</v>
      </c>
      <c r="W265" s="5" t="s">
        <v>390</v>
      </c>
      <c r="X265" s="5" t="s">
        <v>390</v>
      </c>
      <c r="Y265" s="5" t="s">
        <v>390</v>
      </c>
      <c r="Z265" s="5" t="s">
        <v>390</v>
      </c>
      <c r="AA265" s="5" t="s">
        <v>390</v>
      </c>
      <c r="AB265" s="5" t="s">
        <v>390</v>
      </c>
      <c r="AC265" s="5" t="s">
        <v>390</v>
      </c>
      <c r="AD265" s="5" t="s">
        <v>390</v>
      </c>
      <c r="AE265" s="5" t="s">
        <v>390</v>
      </c>
      <c r="AF265" s="5" t="s">
        <v>390</v>
      </c>
      <c r="AG265" s="5" t="s">
        <v>390</v>
      </c>
      <c r="AH265" s="5" t="s">
        <v>390</v>
      </c>
      <c r="AI265" s="5" t="s">
        <v>390</v>
      </c>
      <c r="AJ265" s="5" t="s">
        <v>390</v>
      </c>
      <c r="AK265" s="5" t="s">
        <v>390</v>
      </c>
      <c r="AL265" s="5" t="s">
        <v>390</v>
      </c>
      <c r="AM265" s="5" t="s">
        <v>390</v>
      </c>
      <c r="AN265" s="5" t="s">
        <v>390</v>
      </c>
      <c r="AO265" s="5" t="s">
        <v>390</v>
      </c>
      <c r="AP265" s="5" t="s">
        <v>390</v>
      </c>
      <c r="AQ265" s="5" t="s">
        <v>390</v>
      </c>
      <c r="AR265" s="5" t="s">
        <v>390</v>
      </c>
      <c r="AS265" s="5" t="s">
        <v>390</v>
      </c>
      <c r="AT265" s="5" t="s">
        <v>390</v>
      </c>
      <c r="AU265" s="5" t="s">
        <v>390</v>
      </c>
      <c r="AV265" s="5" t="s">
        <v>390</v>
      </c>
      <c r="AW265" s="5" t="s">
        <v>390</v>
      </c>
      <c r="AX265" s="5" t="s">
        <v>390</v>
      </c>
      <c r="AY265" s="5" t="s">
        <v>390</v>
      </c>
      <c r="AZ265" s="5" t="s">
        <v>390</v>
      </c>
    </row>
    <row r="266" spans="1:52" x14ac:dyDescent="0.3">
      <c r="A266" s="5" t="s">
        <v>280</v>
      </c>
      <c r="B266" s="5">
        <v>15906</v>
      </c>
      <c r="C266" s="5" t="s">
        <v>390</v>
      </c>
      <c r="D266" s="5" t="s">
        <v>114</v>
      </c>
      <c r="E266" s="5" t="s">
        <v>98</v>
      </c>
      <c r="F266" s="5">
        <v>15.54</v>
      </c>
      <c r="G266" s="5" t="s">
        <v>606</v>
      </c>
      <c r="H266" s="5" t="s">
        <v>914</v>
      </c>
      <c r="I266" s="5" t="s">
        <v>392</v>
      </c>
      <c r="J266" s="5" t="s">
        <v>390</v>
      </c>
      <c r="K266" s="5" t="s">
        <v>390</v>
      </c>
      <c r="L266" s="5" t="s">
        <v>390</v>
      </c>
      <c r="M266" s="5" t="s">
        <v>390</v>
      </c>
      <c r="N266" s="5" t="s">
        <v>390</v>
      </c>
      <c r="O266" s="5" t="s">
        <v>613</v>
      </c>
      <c r="P266" s="5" t="s">
        <v>390</v>
      </c>
      <c r="Q266" s="5" t="s">
        <v>390</v>
      </c>
      <c r="R266" s="5" t="s">
        <v>390</v>
      </c>
      <c r="S266" s="5" t="s">
        <v>390</v>
      </c>
      <c r="T266" s="5" t="s">
        <v>390</v>
      </c>
      <c r="U266" s="5" t="s">
        <v>390</v>
      </c>
      <c r="V266" s="5" t="s">
        <v>390</v>
      </c>
      <c r="W266" s="5" t="s">
        <v>390</v>
      </c>
      <c r="X266" s="5" t="s">
        <v>390</v>
      </c>
      <c r="Y266" s="5" t="s">
        <v>390</v>
      </c>
      <c r="Z266" s="5" t="s">
        <v>390</v>
      </c>
      <c r="AA266" s="5" t="s">
        <v>390</v>
      </c>
      <c r="AB266" s="5" t="s">
        <v>390</v>
      </c>
      <c r="AC266" s="5" t="s">
        <v>390</v>
      </c>
      <c r="AD266" s="5" t="s">
        <v>390</v>
      </c>
      <c r="AE266" s="5" t="s">
        <v>390</v>
      </c>
      <c r="AF266" s="5" t="s">
        <v>390</v>
      </c>
      <c r="AG266" s="5" t="s">
        <v>390</v>
      </c>
      <c r="AH266" s="5" t="s">
        <v>390</v>
      </c>
      <c r="AI266" s="5" t="s">
        <v>390</v>
      </c>
      <c r="AJ266" s="5" t="s">
        <v>390</v>
      </c>
      <c r="AK266" s="5" t="s">
        <v>390</v>
      </c>
      <c r="AL266" s="5" t="s">
        <v>390</v>
      </c>
      <c r="AM266" s="5" t="s">
        <v>390</v>
      </c>
      <c r="AN266" s="5" t="s">
        <v>390</v>
      </c>
      <c r="AO266" s="5" t="s">
        <v>390</v>
      </c>
      <c r="AP266" s="5" t="s">
        <v>390</v>
      </c>
      <c r="AQ266" s="5" t="s">
        <v>390</v>
      </c>
      <c r="AR266" s="5" t="s">
        <v>390</v>
      </c>
      <c r="AS266" s="5" t="s">
        <v>390</v>
      </c>
      <c r="AT266" s="5" t="s">
        <v>390</v>
      </c>
      <c r="AU266" s="5" t="s">
        <v>390</v>
      </c>
      <c r="AV266" s="5" t="s">
        <v>390</v>
      </c>
      <c r="AW266" s="5" t="s">
        <v>390</v>
      </c>
      <c r="AX266" s="5" t="s">
        <v>390</v>
      </c>
      <c r="AY266" s="5" t="s">
        <v>390</v>
      </c>
      <c r="AZ266" s="5" t="s">
        <v>390</v>
      </c>
    </row>
    <row r="267" spans="1:52" x14ac:dyDescent="0.3">
      <c r="A267" s="5" t="s">
        <v>280</v>
      </c>
      <c r="B267" s="5">
        <v>16780</v>
      </c>
      <c r="C267" s="5" t="s">
        <v>390</v>
      </c>
      <c r="D267" s="5" t="s">
        <v>99</v>
      </c>
      <c r="E267" s="5" t="s">
        <v>113</v>
      </c>
      <c r="F267" s="5">
        <v>36.39</v>
      </c>
      <c r="G267" s="5" t="s">
        <v>606</v>
      </c>
      <c r="H267" s="5" t="s">
        <v>915</v>
      </c>
      <c r="I267" s="5" t="s">
        <v>392</v>
      </c>
      <c r="J267" s="5" t="s">
        <v>390</v>
      </c>
      <c r="K267" s="5" t="s">
        <v>390</v>
      </c>
      <c r="L267" s="5" t="s">
        <v>390</v>
      </c>
      <c r="M267" s="5" t="s">
        <v>390</v>
      </c>
      <c r="N267" s="5" t="s">
        <v>695</v>
      </c>
      <c r="O267" s="5" t="s">
        <v>390</v>
      </c>
      <c r="P267" s="5" t="s">
        <v>390</v>
      </c>
      <c r="Q267" s="5" t="s">
        <v>390</v>
      </c>
      <c r="R267" s="5" t="s">
        <v>390</v>
      </c>
      <c r="S267" s="5" t="s">
        <v>390</v>
      </c>
      <c r="T267" s="5" t="s">
        <v>390</v>
      </c>
      <c r="U267" s="5" t="s">
        <v>390</v>
      </c>
      <c r="V267" s="5" t="s">
        <v>390</v>
      </c>
      <c r="W267" s="5" t="s">
        <v>390</v>
      </c>
      <c r="X267" s="5" t="s">
        <v>390</v>
      </c>
      <c r="Y267" s="5" t="s">
        <v>390</v>
      </c>
      <c r="Z267" s="5" t="s">
        <v>390</v>
      </c>
      <c r="AA267" s="5" t="s">
        <v>390</v>
      </c>
      <c r="AB267" s="5" t="s">
        <v>390</v>
      </c>
      <c r="AC267" s="5" t="s">
        <v>390</v>
      </c>
      <c r="AD267" s="5" t="s">
        <v>390</v>
      </c>
      <c r="AE267" s="5" t="s">
        <v>390</v>
      </c>
      <c r="AF267" s="5" t="s">
        <v>390</v>
      </c>
      <c r="AG267" s="5" t="s">
        <v>390</v>
      </c>
      <c r="AH267" s="5" t="s">
        <v>390</v>
      </c>
      <c r="AI267" s="5" t="s">
        <v>390</v>
      </c>
      <c r="AJ267" s="5" t="s">
        <v>390</v>
      </c>
      <c r="AK267" s="5" t="s">
        <v>390</v>
      </c>
      <c r="AL267" s="5" t="s">
        <v>390</v>
      </c>
      <c r="AM267" s="5" t="s">
        <v>390</v>
      </c>
      <c r="AN267" s="5" t="s">
        <v>390</v>
      </c>
      <c r="AO267" s="5" t="s">
        <v>390</v>
      </c>
      <c r="AP267" s="5" t="s">
        <v>390</v>
      </c>
      <c r="AQ267" s="5" t="s">
        <v>390</v>
      </c>
      <c r="AR267" s="5" t="s">
        <v>390</v>
      </c>
      <c r="AS267" s="5" t="s">
        <v>390</v>
      </c>
      <c r="AT267" s="5" t="s">
        <v>390</v>
      </c>
      <c r="AU267" s="5" t="s">
        <v>390</v>
      </c>
      <c r="AV267" s="5" t="s">
        <v>390</v>
      </c>
      <c r="AW267" s="5" t="s">
        <v>390</v>
      </c>
      <c r="AX267" s="5" t="s">
        <v>390</v>
      </c>
      <c r="AY267" s="5" t="s">
        <v>390</v>
      </c>
      <c r="AZ267" s="5" t="s">
        <v>390</v>
      </c>
    </row>
    <row r="268" spans="1:52" x14ac:dyDescent="0.3">
      <c r="A268" s="5" t="s">
        <v>280</v>
      </c>
      <c r="B268" s="5">
        <v>16781</v>
      </c>
      <c r="C268" s="5" t="s">
        <v>390</v>
      </c>
      <c r="D268" s="5" t="s">
        <v>99</v>
      </c>
      <c r="E268" s="5" t="s">
        <v>113</v>
      </c>
      <c r="F268" s="5">
        <v>42.14</v>
      </c>
      <c r="G268" s="5" t="s">
        <v>606</v>
      </c>
      <c r="H268" s="5" t="s">
        <v>916</v>
      </c>
      <c r="I268" s="5" t="s">
        <v>392</v>
      </c>
      <c r="J268" s="5" t="s">
        <v>390</v>
      </c>
      <c r="K268" s="5" t="s">
        <v>390</v>
      </c>
      <c r="L268" s="5" t="s">
        <v>390</v>
      </c>
      <c r="M268" s="5" t="s">
        <v>390</v>
      </c>
      <c r="N268" s="5" t="s">
        <v>696</v>
      </c>
      <c r="O268" s="5" t="s">
        <v>390</v>
      </c>
      <c r="P268" s="5" t="s">
        <v>390</v>
      </c>
      <c r="Q268" s="5" t="s">
        <v>390</v>
      </c>
      <c r="R268" s="5" t="s">
        <v>390</v>
      </c>
      <c r="S268" s="5" t="s">
        <v>390</v>
      </c>
      <c r="T268" s="5" t="s">
        <v>390</v>
      </c>
      <c r="U268" s="5" t="s">
        <v>390</v>
      </c>
      <c r="V268" s="5" t="s">
        <v>390</v>
      </c>
      <c r="W268" s="5" t="s">
        <v>390</v>
      </c>
      <c r="X268" s="5" t="s">
        <v>390</v>
      </c>
      <c r="Y268" s="5" t="s">
        <v>390</v>
      </c>
      <c r="Z268" s="5" t="s">
        <v>390</v>
      </c>
      <c r="AA268" s="5" t="s">
        <v>390</v>
      </c>
      <c r="AB268" s="5" t="s">
        <v>390</v>
      </c>
      <c r="AC268" s="5" t="s">
        <v>390</v>
      </c>
      <c r="AD268" s="5" t="s">
        <v>390</v>
      </c>
      <c r="AE268" s="5" t="s">
        <v>390</v>
      </c>
      <c r="AF268" s="5" t="s">
        <v>390</v>
      </c>
      <c r="AG268" s="5" t="s">
        <v>390</v>
      </c>
      <c r="AH268" s="5" t="s">
        <v>390</v>
      </c>
      <c r="AI268" s="5" t="s">
        <v>390</v>
      </c>
      <c r="AJ268" s="5" t="s">
        <v>390</v>
      </c>
      <c r="AK268" s="5" t="s">
        <v>390</v>
      </c>
      <c r="AL268" s="5" t="s">
        <v>390</v>
      </c>
      <c r="AM268" s="5" t="s">
        <v>390</v>
      </c>
      <c r="AN268" s="5" t="s">
        <v>390</v>
      </c>
      <c r="AO268" s="5" t="s">
        <v>390</v>
      </c>
      <c r="AP268" s="5" t="s">
        <v>390</v>
      </c>
      <c r="AQ268" s="5" t="s">
        <v>390</v>
      </c>
      <c r="AR268" s="5" t="s">
        <v>390</v>
      </c>
      <c r="AS268" s="5" t="s">
        <v>390</v>
      </c>
      <c r="AT268" s="5" t="s">
        <v>390</v>
      </c>
      <c r="AU268" s="5" t="s">
        <v>390</v>
      </c>
      <c r="AV268" s="5" t="s">
        <v>390</v>
      </c>
      <c r="AW268" s="5" t="s">
        <v>390</v>
      </c>
      <c r="AX268" s="5" t="s">
        <v>390</v>
      </c>
      <c r="AY268" s="5" t="s">
        <v>390</v>
      </c>
      <c r="AZ268" s="5" t="s">
        <v>390</v>
      </c>
    </row>
    <row r="269" spans="1:52" x14ac:dyDescent="0.3">
      <c r="A269" s="5" t="s">
        <v>280</v>
      </c>
      <c r="B269" s="5">
        <v>17025</v>
      </c>
      <c r="C269" s="5" t="s">
        <v>390</v>
      </c>
      <c r="D269" s="5" t="s">
        <v>99</v>
      </c>
      <c r="E269" s="5" t="s">
        <v>113</v>
      </c>
      <c r="F269" s="5">
        <v>53</v>
      </c>
      <c r="G269" s="5" t="s">
        <v>606</v>
      </c>
      <c r="H269" s="5" t="s">
        <v>917</v>
      </c>
      <c r="I269" s="5" t="s">
        <v>392</v>
      </c>
      <c r="J269" s="5" t="s">
        <v>390</v>
      </c>
      <c r="K269" s="5" t="s">
        <v>390</v>
      </c>
      <c r="L269" s="5" t="s">
        <v>390</v>
      </c>
      <c r="M269" s="5" t="s">
        <v>390</v>
      </c>
      <c r="N269" s="5" t="s">
        <v>390</v>
      </c>
      <c r="O269" s="5" t="s">
        <v>697</v>
      </c>
      <c r="P269" s="5" t="s">
        <v>390</v>
      </c>
      <c r="Q269" s="5" t="s">
        <v>390</v>
      </c>
      <c r="R269" s="5" t="s">
        <v>390</v>
      </c>
      <c r="S269" s="5" t="s">
        <v>390</v>
      </c>
      <c r="T269" s="5" t="s">
        <v>390</v>
      </c>
      <c r="U269" s="5" t="s">
        <v>390</v>
      </c>
      <c r="V269" s="5" t="s">
        <v>390</v>
      </c>
      <c r="W269" s="5" t="s">
        <v>390</v>
      </c>
      <c r="X269" s="5" t="s">
        <v>390</v>
      </c>
      <c r="Y269" s="5" t="s">
        <v>390</v>
      </c>
      <c r="Z269" s="5" t="s">
        <v>390</v>
      </c>
      <c r="AA269" s="5" t="s">
        <v>390</v>
      </c>
      <c r="AB269" s="5" t="s">
        <v>390</v>
      </c>
      <c r="AC269" s="5" t="s">
        <v>390</v>
      </c>
      <c r="AD269" s="5" t="s">
        <v>390</v>
      </c>
      <c r="AE269" s="5" t="s">
        <v>390</v>
      </c>
      <c r="AF269" s="5" t="s">
        <v>390</v>
      </c>
      <c r="AG269" s="5" t="s">
        <v>390</v>
      </c>
      <c r="AH269" s="5" t="s">
        <v>390</v>
      </c>
      <c r="AI269" s="5" t="s">
        <v>390</v>
      </c>
      <c r="AJ269" s="5" t="s">
        <v>390</v>
      </c>
      <c r="AK269" s="5" t="s">
        <v>390</v>
      </c>
      <c r="AL269" s="5" t="s">
        <v>390</v>
      </c>
      <c r="AM269" s="5" t="s">
        <v>390</v>
      </c>
      <c r="AN269" s="5" t="s">
        <v>390</v>
      </c>
      <c r="AO269" s="5" t="s">
        <v>390</v>
      </c>
      <c r="AP269" s="5" t="s">
        <v>390</v>
      </c>
      <c r="AQ269" s="5" t="s">
        <v>390</v>
      </c>
      <c r="AR269" s="5" t="s">
        <v>390</v>
      </c>
      <c r="AS269" s="5" t="s">
        <v>390</v>
      </c>
      <c r="AT269" s="5" t="s">
        <v>390</v>
      </c>
      <c r="AU269" s="5" t="s">
        <v>390</v>
      </c>
      <c r="AV269" s="5" t="s">
        <v>390</v>
      </c>
      <c r="AW269" s="5" t="s">
        <v>390</v>
      </c>
      <c r="AX269" s="5" t="s">
        <v>390</v>
      </c>
      <c r="AY269" s="5" t="s">
        <v>390</v>
      </c>
      <c r="AZ269" s="5" t="s">
        <v>390</v>
      </c>
    </row>
    <row r="270" spans="1:52" x14ac:dyDescent="0.3">
      <c r="A270" s="5" t="s">
        <v>280</v>
      </c>
      <c r="B270" s="5">
        <v>17247</v>
      </c>
      <c r="C270" s="5" t="s">
        <v>390</v>
      </c>
      <c r="D270" s="5" t="s">
        <v>99</v>
      </c>
      <c r="E270" s="5" t="s">
        <v>98</v>
      </c>
      <c r="F270" s="5">
        <v>225</v>
      </c>
      <c r="G270" s="5" t="s">
        <v>606</v>
      </c>
      <c r="H270" s="5" t="s">
        <v>918</v>
      </c>
      <c r="I270" s="5" t="s">
        <v>392</v>
      </c>
      <c r="J270" s="5" t="s">
        <v>390</v>
      </c>
      <c r="K270" s="5" t="s">
        <v>390</v>
      </c>
      <c r="L270" s="5" t="s">
        <v>390</v>
      </c>
      <c r="M270" s="5" t="s">
        <v>390</v>
      </c>
      <c r="N270" s="5" t="s">
        <v>390</v>
      </c>
      <c r="O270" s="5" t="s">
        <v>390</v>
      </c>
      <c r="P270" s="5" t="s">
        <v>390</v>
      </c>
      <c r="Q270" s="5" t="s">
        <v>390</v>
      </c>
      <c r="R270" s="5" t="s">
        <v>390</v>
      </c>
      <c r="S270" s="5" t="s">
        <v>390</v>
      </c>
      <c r="T270" s="5" t="s">
        <v>390</v>
      </c>
      <c r="U270" s="5" t="s">
        <v>390</v>
      </c>
      <c r="V270" s="5" t="s">
        <v>390</v>
      </c>
      <c r="W270" s="5" t="s">
        <v>390</v>
      </c>
      <c r="X270" s="5" t="s">
        <v>390</v>
      </c>
      <c r="Y270" s="5" t="s">
        <v>390</v>
      </c>
      <c r="Z270" s="5" t="s">
        <v>390</v>
      </c>
      <c r="AA270" s="5" t="s">
        <v>390</v>
      </c>
      <c r="AB270" s="5" t="s">
        <v>390</v>
      </c>
      <c r="AC270" s="5" t="s">
        <v>390</v>
      </c>
      <c r="AD270" s="5" t="s">
        <v>390</v>
      </c>
      <c r="AE270" s="5" t="s">
        <v>390</v>
      </c>
      <c r="AF270" s="5" t="s">
        <v>390</v>
      </c>
      <c r="AG270" s="5" t="s">
        <v>390</v>
      </c>
      <c r="AH270" s="5" t="s">
        <v>390</v>
      </c>
      <c r="AI270" s="5" t="s">
        <v>390</v>
      </c>
      <c r="AJ270" s="5" t="s">
        <v>390</v>
      </c>
      <c r="AK270" s="5" t="s">
        <v>390</v>
      </c>
      <c r="AL270" s="5" t="s">
        <v>390</v>
      </c>
      <c r="AM270" s="5" t="s">
        <v>390</v>
      </c>
      <c r="AN270" s="5" t="s">
        <v>390</v>
      </c>
      <c r="AO270" s="5" t="s">
        <v>390</v>
      </c>
      <c r="AP270" s="5" t="s">
        <v>608</v>
      </c>
      <c r="AQ270" s="5" t="s">
        <v>608</v>
      </c>
      <c r="AR270" s="5" t="s">
        <v>390</v>
      </c>
      <c r="AS270" s="5" t="s">
        <v>390</v>
      </c>
      <c r="AT270" s="5" t="s">
        <v>390</v>
      </c>
      <c r="AU270" s="5" t="s">
        <v>390</v>
      </c>
      <c r="AV270" s="5" t="s">
        <v>390</v>
      </c>
      <c r="AW270" s="5" t="s">
        <v>390</v>
      </c>
      <c r="AX270" s="5" t="s">
        <v>390</v>
      </c>
      <c r="AY270" s="5" t="s">
        <v>390</v>
      </c>
      <c r="AZ270" s="5" t="s">
        <v>390</v>
      </c>
    </row>
    <row r="271" spans="1:52" x14ac:dyDescent="0.3">
      <c r="A271" s="5" t="s">
        <v>280</v>
      </c>
      <c r="B271" s="5">
        <v>17309</v>
      </c>
      <c r="C271" s="5" t="s">
        <v>390</v>
      </c>
      <c r="D271" s="5" t="s">
        <v>114</v>
      </c>
      <c r="E271" s="5" t="s">
        <v>98</v>
      </c>
      <c r="F271" s="5">
        <v>20.83</v>
      </c>
      <c r="G271" s="5" t="s">
        <v>606</v>
      </c>
      <c r="H271" s="5" t="s">
        <v>919</v>
      </c>
      <c r="I271" s="5" t="s">
        <v>392</v>
      </c>
      <c r="J271" s="5" t="s">
        <v>390</v>
      </c>
      <c r="K271" s="5" t="s">
        <v>390</v>
      </c>
      <c r="L271" s="5" t="s">
        <v>390</v>
      </c>
      <c r="M271" s="5" t="s">
        <v>390</v>
      </c>
      <c r="N271" s="5" t="s">
        <v>390</v>
      </c>
      <c r="O271" s="5" t="s">
        <v>698</v>
      </c>
      <c r="P271" s="5" t="s">
        <v>390</v>
      </c>
      <c r="Q271" s="5" t="s">
        <v>390</v>
      </c>
      <c r="R271" s="5" t="s">
        <v>390</v>
      </c>
      <c r="S271" s="5" t="s">
        <v>390</v>
      </c>
      <c r="T271" s="5" t="s">
        <v>390</v>
      </c>
      <c r="U271" s="5" t="s">
        <v>390</v>
      </c>
      <c r="V271" s="5" t="s">
        <v>390</v>
      </c>
      <c r="W271" s="5" t="s">
        <v>390</v>
      </c>
      <c r="X271" s="5" t="s">
        <v>390</v>
      </c>
      <c r="Y271" s="5" t="s">
        <v>390</v>
      </c>
      <c r="Z271" s="5" t="s">
        <v>390</v>
      </c>
      <c r="AA271" s="5" t="s">
        <v>390</v>
      </c>
      <c r="AB271" s="5" t="s">
        <v>390</v>
      </c>
      <c r="AC271" s="5" t="s">
        <v>390</v>
      </c>
      <c r="AD271" s="5" t="s">
        <v>390</v>
      </c>
      <c r="AE271" s="5" t="s">
        <v>390</v>
      </c>
      <c r="AF271" s="5" t="s">
        <v>390</v>
      </c>
      <c r="AG271" s="5" t="s">
        <v>390</v>
      </c>
      <c r="AH271" s="5" t="s">
        <v>390</v>
      </c>
      <c r="AI271" s="5" t="s">
        <v>390</v>
      </c>
      <c r="AJ271" s="5" t="s">
        <v>390</v>
      </c>
      <c r="AK271" s="5" t="s">
        <v>390</v>
      </c>
      <c r="AL271" s="5" t="s">
        <v>390</v>
      </c>
      <c r="AM271" s="5" t="s">
        <v>390</v>
      </c>
      <c r="AN271" s="5" t="s">
        <v>390</v>
      </c>
      <c r="AO271" s="5" t="s">
        <v>390</v>
      </c>
      <c r="AP271" s="5" t="s">
        <v>390</v>
      </c>
      <c r="AQ271" s="5" t="s">
        <v>390</v>
      </c>
      <c r="AR271" s="5" t="s">
        <v>390</v>
      </c>
      <c r="AS271" s="5" t="s">
        <v>390</v>
      </c>
      <c r="AT271" s="5" t="s">
        <v>390</v>
      </c>
      <c r="AU271" s="5" t="s">
        <v>390</v>
      </c>
      <c r="AV271" s="5" t="s">
        <v>390</v>
      </c>
      <c r="AW271" s="5" t="s">
        <v>390</v>
      </c>
      <c r="AX271" s="5" t="s">
        <v>390</v>
      </c>
      <c r="AY271" s="5" t="s">
        <v>390</v>
      </c>
      <c r="AZ271" s="5" t="s">
        <v>390</v>
      </c>
    </row>
    <row r="272" spans="1:52" x14ac:dyDescent="0.3">
      <c r="A272" s="5" t="s">
        <v>280</v>
      </c>
      <c r="B272" s="5">
        <v>17339</v>
      </c>
      <c r="C272" s="5" t="s">
        <v>390</v>
      </c>
      <c r="D272" s="5" t="s">
        <v>98</v>
      </c>
      <c r="E272" s="5" t="s">
        <v>99</v>
      </c>
      <c r="F272" s="5">
        <v>228</v>
      </c>
      <c r="G272" s="5" t="s">
        <v>606</v>
      </c>
      <c r="H272" s="5" t="s">
        <v>920</v>
      </c>
      <c r="I272" s="5" t="s">
        <v>392</v>
      </c>
      <c r="J272" s="5" t="s">
        <v>390</v>
      </c>
      <c r="K272" s="5" t="s">
        <v>390</v>
      </c>
      <c r="L272" s="5" t="s">
        <v>390</v>
      </c>
      <c r="M272" s="5" t="s">
        <v>390</v>
      </c>
      <c r="N272" s="5" t="s">
        <v>390</v>
      </c>
      <c r="O272" s="5" t="s">
        <v>390</v>
      </c>
      <c r="P272" s="5" t="s">
        <v>390</v>
      </c>
      <c r="Q272" s="5" t="s">
        <v>390</v>
      </c>
      <c r="R272" s="5" t="s">
        <v>390</v>
      </c>
      <c r="S272" s="5" t="s">
        <v>390</v>
      </c>
      <c r="T272" s="5" t="s">
        <v>390</v>
      </c>
      <c r="U272" s="5" t="s">
        <v>390</v>
      </c>
      <c r="V272" s="5" t="s">
        <v>390</v>
      </c>
      <c r="W272" s="5" t="s">
        <v>390</v>
      </c>
      <c r="X272" s="5" t="s">
        <v>390</v>
      </c>
      <c r="Y272" s="5" t="s">
        <v>390</v>
      </c>
      <c r="Z272" s="5" t="s">
        <v>390</v>
      </c>
      <c r="AA272" s="5" t="s">
        <v>390</v>
      </c>
      <c r="AB272" s="5" t="s">
        <v>390</v>
      </c>
      <c r="AC272" s="5" t="s">
        <v>390</v>
      </c>
      <c r="AD272" s="5" t="s">
        <v>390</v>
      </c>
      <c r="AE272" s="5" t="s">
        <v>390</v>
      </c>
      <c r="AF272" s="5" t="s">
        <v>390</v>
      </c>
      <c r="AG272" s="5" t="s">
        <v>390</v>
      </c>
      <c r="AH272" s="5" t="s">
        <v>390</v>
      </c>
      <c r="AI272" s="5" t="s">
        <v>390</v>
      </c>
      <c r="AJ272" s="5" t="s">
        <v>390</v>
      </c>
      <c r="AK272" s="5" t="s">
        <v>390</v>
      </c>
      <c r="AL272" s="5" t="s">
        <v>390</v>
      </c>
      <c r="AM272" s="5" t="s">
        <v>390</v>
      </c>
      <c r="AN272" s="5" t="s">
        <v>390</v>
      </c>
      <c r="AO272" s="5" t="s">
        <v>390</v>
      </c>
      <c r="AP272" s="5" t="s">
        <v>390</v>
      </c>
      <c r="AQ272" s="5" t="s">
        <v>390</v>
      </c>
      <c r="AR272" s="5" t="s">
        <v>390</v>
      </c>
      <c r="AS272" s="5" t="s">
        <v>390</v>
      </c>
      <c r="AT272" s="5" t="s">
        <v>390</v>
      </c>
      <c r="AU272" s="5" t="s">
        <v>390</v>
      </c>
      <c r="AV272" s="5" t="s">
        <v>390</v>
      </c>
      <c r="AW272" s="5" t="s">
        <v>608</v>
      </c>
      <c r="AX272" s="5" t="s">
        <v>390</v>
      </c>
      <c r="AY272" s="5" t="s">
        <v>390</v>
      </c>
      <c r="AZ272" s="5" t="s">
        <v>390</v>
      </c>
    </row>
    <row r="273" spans="1:52" x14ac:dyDescent="0.3">
      <c r="A273" s="5" t="s">
        <v>280</v>
      </c>
      <c r="B273" s="5">
        <v>17635</v>
      </c>
      <c r="C273" s="5" t="s">
        <v>390</v>
      </c>
      <c r="D273" s="5" t="s">
        <v>113</v>
      </c>
      <c r="E273" s="5" t="s">
        <v>114</v>
      </c>
      <c r="F273" s="5">
        <v>63</v>
      </c>
      <c r="G273" s="5" t="s">
        <v>606</v>
      </c>
      <c r="H273" s="5" t="s">
        <v>921</v>
      </c>
      <c r="I273" s="5" t="s">
        <v>392</v>
      </c>
      <c r="J273" s="5" t="s">
        <v>390</v>
      </c>
      <c r="K273" s="5" t="s">
        <v>390</v>
      </c>
      <c r="L273" s="5" t="s">
        <v>390</v>
      </c>
      <c r="M273" s="5" t="s">
        <v>390</v>
      </c>
      <c r="N273" s="5" t="s">
        <v>390</v>
      </c>
      <c r="O273" s="5" t="s">
        <v>699</v>
      </c>
      <c r="P273" s="5" t="s">
        <v>390</v>
      </c>
      <c r="Q273" s="5" t="s">
        <v>390</v>
      </c>
      <c r="R273" s="5" t="s">
        <v>390</v>
      </c>
      <c r="S273" s="5" t="s">
        <v>390</v>
      </c>
      <c r="T273" s="5" t="s">
        <v>390</v>
      </c>
      <c r="U273" s="5" t="s">
        <v>390</v>
      </c>
      <c r="V273" s="5" t="s">
        <v>390</v>
      </c>
      <c r="W273" s="5" t="s">
        <v>390</v>
      </c>
      <c r="X273" s="5" t="s">
        <v>390</v>
      </c>
      <c r="Y273" s="5" t="s">
        <v>390</v>
      </c>
      <c r="Z273" s="5" t="s">
        <v>390</v>
      </c>
      <c r="AA273" s="5" t="s">
        <v>390</v>
      </c>
      <c r="AB273" s="5" t="s">
        <v>390</v>
      </c>
      <c r="AC273" s="5" t="s">
        <v>390</v>
      </c>
      <c r="AD273" s="5" t="s">
        <v>390</v>
      </c>
      <c r="AE273" s="5" t="s">
        <v>390</v>
      </c>
      <c r="AF273" s="5" t="s">
        <v>390</v>
      </c>
      <c r="AG273" s="5" t="s">
        <v>390</v>
      </c>
      <c r="AH273" s="5" t="s">
        <v>390</v>
      </c>
      <c r="AI273" s="5" t="s">
        <v>390</v>
      </c>
      <c r="AJ273" s="5" t="s">
        <v>390</v>
      </c>
      <c r="AK273" s="5" t="s">
        <v>390</v>
      </c>
      <c r="AL273" s="5" t="s">
        <v>390</v>
      </c>
      <c r="AM273" s="5" t="s">
        <v>390</v>
      </c>
      <c r="AN273" s="5" t="s">
        <v>390</v>
      </c>
      <c r="AO273" s="5" t="s">
        <v>390</v>
      </c>
      <c r="AP273" s="5" t="s">
        <v>390</v>
      </c>
      <c r="AQ273" s="5" t="s">
        <v>390</v>
      </c>
      <c r="AR273" s="5" t="s">
        <v>390</v>
      </c>
      <c r="AS273" s="5" t="s">
        <v>390</v>
      </c>
      <c r="AT273" s="5" t="s">
        <v>390</v>
      </c>
      <c r="AU273" s="5" t="s">
        <v>390</v>
      </c>
      <c r="AV273" s="5" t="s">
        <v>390</v>
      </c>
      <c r="AW273" s="5" t="s">
        <v>390</v>
      </c>
      <c r="AX273" s="5" t="s">
        <v>390</v>
      </c>
      <c r="AY273" s="5" t="s">
        <v>390</v>
      </c>
      <c r="AZ273" s="5" t="s">
        <v>390</v>
      </c>
    </row>
    <row r="274" spans="1:52" x14ac:dyDescent="0.3">
      <c r="A274" s="5" t="s">
        <v>280</v>
      </c>
      <c r="B274" s="5">
        <v>17641</v>
      </c>
      <c r="C274" s="5" t="s">
        <v>390</v>
      </c>
      <c r="D274" s="5" t="s">
        <v>114</v>
      </c>
      <c r="E274" s="5" t="s">
        <v>113</v>
      </c>
      <c r="F274" s="5">
        <v>15.54</v>
      </c>
      <c r="G274" s="5" t="s">
        <v>606</v>
      </c>
      <c r="H274" s="5" t="s">
        <v>922</v>
      </c>
      <c r="I274" s="5" t="s">
        <v>392</v>
      </c>
      <c r="J274" s="5" t="s">
        <v>390</v>
      </c>
      <c r="K274" s="5" t="s">
        <v>390</v>
      </c>
      <c r="L274" s="5" t="s">
        <v>390</v>
      </c>
      <c r="M274" s="5" t="s">
        <v>390</v>
      </c>
      <c r="N274" s="5" t="s">
        <v>390</v>
      </c>
      <c r="O274" s="5" t="s">
        <v>613</v>
      </c>
      <c r="P274" s="5" t="s">
        <v>390</v>
      </c>
      <c r="Q274" s="5" t="s">
        <v>390</v>
      </c>
      <c r="R274" s="5" t="s">
        <v>390</v>
      </c>
      <c r="S274" s="5" t="s">
        <v>390</v>
      </c>
      <c r="T274" s="5" t="s">
        <v>390</v>
      </c>
      <c r="U274" s="5" t="s">
        <v>390</v>
      </c>
      <c r="V274" s="5" t="s">
        <v>390</v>
      </c>
      <c r="W274" s="5" t="s">
        <v>390</v>
      </c>
      <c r="X274" s="5" t="s">
        <v>390</v>
      </c>
      <c r="Y274" s="5" t="s">
        <v>390</v>
      </c>
      <c r="Z274" s="5" t="s">
        <v>390</v>
      </c>
      <c r="AA274" s="5" t="s">
        <v>390</v>
      </c>
      <c r="AB274" s="5" t="s">
        <v>390</v>
      </c>
      <c r="AC274" s="5" t="s">
        <v>390</v>
      </c>
      <c r="AD274" s="5" t="s">
        <v>390</v>
      </c>
      <c r="AE274" s="5" t="s">
        <v>390</v>
      </c>
      <c r="AF274" s="5" t="s">
        <v>390</v>
      </c>
      <c r="AG274" s="5" t="s">
        <v>390</v>
      </c>
      <c r="AH274" s="5" t="s">
        <v>390</v>
      </c>
      <c r="AI274" s="5" t="s">
        <v>390</v>
      </c>
      <c r="AJ274" s="5" t="s">
        <v>390</v>
      </c>
      <c r="AK274" s="5" t="s">
        <v>390</v>
      </c>
      <c r="AL274" s="5" t="s">
        <v>390</v>
      </c>
      <c r="AM274" s="5" t="s">
        <v>390</v>
      </c>
      <c r="AN274" s="5" t="s">
        <v>390</v>
      </c>
      <c r="AO274" s="5" t="s">
        <v>390</v>
      </c>
      <c r="AP274" s="5" t="s">
        <v>390</v>
      </c>
      <c r="AQ274" s="5" t="s">
        <v>390</v>
      </c>
      <c r="AR274" s="5" t="s">
        <v>390</v>
      </c>
      <c r="AS274" s="5" t="s">
        <v>390</v>
      </c>
      <c r="AT274" s="5" t="s">
        <v>390</v>
      </c>
      <c r="AU274" s="5" t="s">
        <v>390</v>
      </c>
      <c r="AV274" s="5" t="s">
        <v>390</v>
      </c>
      <c r="AW274" s="5" t="s">
        <v>390</v>
      </c>
      <c r="AX274" s="5" t="s">
        <v>390</v>
      </c>
      <c r="AY274" s="5" t="s">
        <v>390</v>
      </c>
      <c r="AZ274" s="5" t="s">
        <v>390</v>
      </c>
    </row>
    <row r="275" spans="1:52" x14ac:dyDescent="0.3">
      <c r="A275" s="5" t="s">
        <v>280</v>
      </c>
      <c r="B275" s="5">
        <v>17669</v>
      </c>
      <c r="C275" s="5" t="s">
        <v>390</v>
      </c>
      <c r="D275" s="5" t="s">
        <v>114</v>
      </c>
      <c r="E275" s="5" t="s">
        <v>98</v>
      </c>
      <c r="F275" s="5">
        <v>20.45</v>
      </c>
      <c r="G275" s="5" t="s">
        <v>606</v>
      </c>
      <c r="H275" s="5" t="s">
        <v>923</v>
      </c>
      <c r="I275" s="5" t="s">
        <v>392</v>
      </c>
      <c r="J275" s="5" t="s">
        <v>390</v>
      </c>
      <c r="K275" s="5" t="s">
        <v>390</v>
      </c>
      <c r="L275" s="5" t="s">
        <v>390</v>
      </c>
      <c r="M275" s="5" t="s">
        <v>390</v>
      </c>
      <c r="N275" s="5" t="s">
        <v>390</v>
      </c>
      <c r="O275" s="5" t="s">
        <v>700</v>
      </c>
      <c r="P275" s="5" t="s">
        <v>390</v>
      </c>
      <c r="Q275" s="5" t="s">
        <v>390</v>
      </c>
      <c r="R275" s="5" t="s">
        <v>390</v>
      </c>
      <c r="S275" s="5" t="s">
        <v>390</v>
      </c>
      <c r="T275" s="5" t="s">
        <v>390</v>
      </c>
      <c r="U275" s="5" t="s">
        <v>390</v>
      </c>
      <c r="V275" s="5" t="s">
        <v>390</v>
      </c>
      <c r="W275" s="5" t="s">
        <v>390</v>
      </c>
      <c r="X275" s="5" t="s">
        <v>390</v>
      </c>
      <c r="Y275" s="5" t="s">
        <v>390</v>
      </c>
      <c r="Z275" s="5" t="s">
        <v>390</v>
      </c>
      <c r="AA275" s="5" t="s">
        <v>390</v>
      </c>
      <c r="AB275" s="5" t="s">
        <v>390</v>
      </c>
      <c r="AC275" s="5" t="s">
        <v>390</v>
      </c>
      <c r="AD275" s="5" t="s">
        <v>390</v>
      </c>
      <c r="AE275" s="5" t="s">
        <v>390</v>
      </c>
      <c r="AF275" s="5" t="s">
        <v>390</v>
      </c>
      <c r="AG275" s="5" t="s">
        <v>390</v>
      </c>
      <c r="AH275" s="5" t="s">
        <v>390</v>
      </c>
      <c r="AI275" s="5" t="s">
        <v>390</v>
      </c>
      <c r="AJ275" s="5" t="s">
        <v>390</v>
      </c>
      <c r="AK275" s="5" t="s">
        <v>390</v>
      </c>
      <c r="AL275" s="5" t="s">
        <v>390</v>
      </c>
      <c r="AM275" s="5" t="s">
        <v>390</v>
      </c>
      <c r="AN275" s="5" t="s">
        <v>390</v>
      </c>
      <c r="AO275" s="5" t="s">
        <v>390</v>
      </c>
      <c r="AP275" s="5" t="s">
        <v>390</v>
      </c>
      <c r="AQ275" s="5" t="s">
        <v>390</v>
      </c>
      <c r="AR275" s="5" t="s">
        <v>390</v>
      </c>
      <c r="AS275" s="5" t="s">
        <v>390</v>
      </c>
      <c r="AT275" s="5" t="s">
        <v>390</v>
      </c>
      <c r="AU275" s="5" t="s">
        <v>390</v>
      </c>
      <c r="AV275" s="5" t="s">
        <v>390</v>
      </c>
      <c r="AW275" s="5" t="s">
        <v>390</v>
      </c>
      <c r="AX275" s="5" t="s">
        <v>390</v>
      </c>
      <c r="AY275" s="5" t="s">
        <v>390</v>
      </c>
      <c r="AZ275" s="5" t="s">
        <v>390</v>
      </c>
    </row>
    <row r="276" spans="1:52" x14ac:dyDescent="0.3">
      <c r="A276" s="5" t="s">
        <v>280</v>
      </c>
      <c r="B276" s="5">
        <v>17671</v>
      </c>
      <c r="C276" s="5" t="s">
        <v>390</v>
      </c>
      <c r="D276" s="5" t="s">
        <v>114</v>
      </c>
      <c r="E276" s="5" t="s">
        <v>98</v>
      </c>
      <c r="F276" s="5">
        <v>65</v>
      </c>
      <c r="G276" s="5" t="s">
        <v>606</v>
      </c>
      <c r="H276" s="5" t="s">
        <v>924</v>
      </c>
      <c r="I276" s="5" t="s">
        <v>392</v>
      </c>
      <c r="J276" s="5" t="s">
        <v>390</v>
      </c>
      <c r="K276" s="5" t="s">
        <v>390</v>
      </c>
      <c r="L276" s="5" t="s">
        <v>390</v>
      </c>
      <c r="M276" s="5" t="s">
        <v>390</v>
      </c>
      <c r="N276" s="5" t="s">
        <v>390</v>
      </c>
      <c r="O276" s="5" t="s">
        <v>701</v>
      </c>
      <c r="P276" s="5" t="s">
        <v>390</v>
      </c>
      <c r="Q276" s="5" t="s">
        <v>390</v>
      </c>
      <c r="R276" s="5" t="s">
        <v>390</v>
      </c>
      <c r="S276" s="5" t="s">
        <v>390</v>
      </c>
      <c r="T276" s="5" t="s">
        <v>390</v>
      </c>
      <c r="U276" s="5" t="s">
        <v>390</v>
      </c>
      <c r="V276" s="5" t="s">
        <v>390</v>
      </c>
      <c r="W276" s="5" t="s">
        <v>390</v>
      </c>
      <c r="X276" s="5" t="s">
        <v>390</v>
      </c>
      <c r="Y276" s="5" t="s">
        <v>390</v>
      </c>
      <c r="Z276" s="5" t="s">
        <v>390</v>
      </c>
      <c r="AA276" s="5" t="s">
        <v>390</v>
      </c>
      <c r="AB276" s="5" t="s">
        <v>390</v>
      </c>
      <c r="AC276" s="5" t="s">
        <v>390</v>
      </c>
      <c r="AD276" s="5" t="s">
        <v>390</v>
      </c>
      <c r="AE276" s="5" t="s">
        <v>390</v>
      </c>
      <c r="AF276" s="5" t="s">
        <v>390</v>
      </c>
      <c r="AG276" s="5" t="s">
        <v>390</v>
      </c>
      <c r="AH276" s="5" t="s">
        <v>390</v>
      </c>
      <c r="AI276" s="5" t="s">
        <v>390</v>
      </c>
      <c r="AJ276" s="5" t="s">
        <v>390</v>
      </c>
      <c r="AK276" s="5" t="s">
        <v>390</v>
      </c>
      <c r="AL276" s="5" t="s">
        <v>390</v>
      </c>
      <c r="AM276" s="5" t="s">
        <v>390</v>
      </c>
      <c r="AN276" s="5" t="s">
        <v>390</v>
      </c>
      <c r="AO276" s="5" t="s">
        <v>390</v>
      </c>
      <c r="AP276" s="5" t="s">
        <v>390</v>
      </c>
      <c r="AQ276" s="5" t="s">
        <v>390</v>
      </c>
      <c r="AR276" s="5" t="s">
        <v>390</v>
      </c>
      <c r="AS276" s="5" t="s">
        <v>390</v>
      </c>
      <c r="AT276" s="5" t="s">
        <v>390</v>
      </c>
      <c r="AU276" s="5" t="s">
        <v>390</v>
      </c>
      <c r="AV276" s="5" t="s">
        <v>390</v>
      </c>
      <c r="AW276" s="5" t="s">
        <v>390</v>
      </c>
      <c r="AX276" s="5" t="s">
        <v>390</v>
      </c>
      <c r="AY276" s="5" t="s">
        <v>390</v>
      </c>
      <c r="AZ276" s="5" t="s">
        <v>390</v>
      </c>
    </row>
    <row r="277" spans="1:52" x14ac:dyDescent="0.3">
      <c r="A277" s="5" t="s">
        <v>280</v>
      </c>
      <c r="B277" s="5">
        <v>17747</v>
      </c>
      <c r="C277" s="5" t="s">
        <v>390</v>
      </c>
      <c r="D277" s="5" t="s">
        <v>98</v>
      </c>
      <c r="E277" s="5" t="s">
        <v>99</v>
      </c>
      <c r="F277" s="5">
        <v>216.42</v>
      </c>
      <c r="G277" s="5" t="s">
        <v>606</v>
      </c>
      <c r="H277" s="5" t="s">
        <v>925</v>
      </c>
      <c r="I277" s="5" t="s">
        <v>392</v>
      </c>
      <c r="J277" s="5" t="s">
        <v>390</v>
      </c>
      <c r="K277" s="5" t="s">
        <v>390</v>
      </c>
      <c r="L277" s="5" t="s">
        <v>390</v>
      </c>
      <c r="M277" s="5" t="s">
        <v>390</v>
      </c>
      <c r="N277" s="5" t="s">
        <v>390</v>
      </c>
      <c r="O277" s="5" t="s">
        <v>390</v>
      </c>
      <c r="P277" s="5" t="s">
        <v>390</v>
      </c>
      <c r="Q277" s="5" t="s">
        <v>390</v>
      </c>
      <c r="R277" s="5" t="s">
        <v>390</v>
      </c>
      <c r="S277" s="5" t="s">
        <v>390</v>
      </c>
      <c r="T277" s="5" t="s">
        <v>390</v>
      </c>
      <c r="U277" s="5" t="s">
        <v>390</v>
      </c>
      <c r="V277" s="5" t="s">
        <v>390</v>
      </c>
      <c r="W277" s="5" t="s">
        <v>390</v>
      </c>
      <c r="X277" s="5" t="s">
        <v>390</v>
      </c>
      <c r="Y277" s="5" t="s">
        <v>390</v>
      </c>
      <c r="Z277" s="5" t="s">
        <v>608</v>
      </c>
      <c r="AA277" s="5" t="s">
        <v>702</v>
      </c>
      <c r="AB277" s="5" t="s">
        <v>608</v>
      </c>
      <c r="AC277" s="5" t="s">
        <v>608</v>
      </c>
      <c r="AD277" s="5" t="s">
        <v>608</v>
      </c>
      <c r="AE277" s="5" t="s">
        <v>703</v>
      </c>
      <c r="AF277" s="5" t="s">
        <v>608</v>
      </c>
      <c r="AG277" s="5" t="s">
        <v>608</v>
      </c>
      <c r="AH277" s="5" t="s">
        <v>608</v>
      </c>
      <c r="AI277" s="5" t="s">
        <v>608</v>
      </c>
      <c r="AJ277" s="5" t="s">
        <v>608</v>
      </c>
      <c r="AK277" s="5" t="s">
        <v>608</v>
      </c>
      <c r="AL277" s="5" t="s">
        <v>608</v>
      </c>
      <c r="AM277" s="5" t="s">
        <v>390</v>
      </c>
      <c r="AN277" s="5" t="s">
        <v>390</v>
      </c>
      <c r="AO277" s="5" t="s">
        <v>390</v>
      </c>
      <c r="AP277" s="5" t="s">
        <v>390</v>
      </c>
      <c r="AQ277" s="5" t="s">
        <v>390</v>
      </c>
      <c r="AR277" s="5" t="s">
        <v>704</v>
      </c>
      <c r="AS277" s="5" t="s">
        <v>390</v>
      </c>
      <c r="AT277" s="5" t="s">
        <v>390</v>
      </c>
      <c r="AU277" s="5" t="s">
        <v>390</v>
      </c>
      <c r="AV277" s="5" t="s">
        <v>390</v>
      </c>
      <c r="AW277" s="5" t="s">
        <v>390</v>
      </c>
      <c r="AX277" s="5" t="s">
        <v>390</v>
      </c>
      <c r="AY277" s="5" t="s">
        <v>390</v>
      </c>
      <c r="AZ277" s="5" t="s">
        <v>421</v>
      </c>
    </row>
    <row r="278" spans="1:52" x14ac:dyDescent="0.3">
      <c r="A278" s="5" t="s">
        <v>280</v>
      </c>
      <c r="B278" s="5">
        <v>17858</v>
      </c>
      <c r="C278" s="5" t="s">
        <v>390</v>
      </c>
      <c r="D278" s="5" t="s">
        <v>113</v>
      </c>
      <c r="E278" s="5" t="s">
        <v>114</v>
      </c>
      <c r="F278" s="5">
        <v>221.57</v>
      </c>
      <c r="G278" s="5" t="s">
        <v>606</v>
      </c>
      <c r="H278" s="5" t="s">
        <v>926</v>
      </c>
      <c r="I278" s="5" t="s">
        <v>392</v>
      </c>
      <c r="J278" s="5" t="s">
        <v>390</v>
      </c>
      <c r="K278" s="5" t="s">
        <v>390</v>
      </c>
      <c r="L278" s="5" t="s">
        <v>390</v>
      </c>
      <c r="M278" s="5" t="s">
        <v>390</v>
      </c>
      <c r="N278" s="5" t="s">
        <v>390</v>
      </c>
      <c r="O278" s="5" t="s">
        <v>390</v>
      </c>
      <c r="P278" s="5" t="s">
        <v>390</v>
      </c>
      <c r="Q278" s="5" t="s">
        <v>390</v>
      </c>
      <c r="R278" s="5" t="s">
        <v>390</v>
      </c>
      <c r="S278" s="5" t="s">
        <v>390</v>
      </c>
      <c r="T278" s="5" t="s">
        <v>390</v>
      </c>
      <c r="U278" s="5" t="s">
        <v>390</v>
      </c>
      <c r="V278" s="5" t="s">
        <v>390</v>
      </c>
      <c r="W278" s="5" t="s">
        <v>390</v>
      </c>
      <c r="X278" s="5" t="s">
        <v>390</v>
      </c>
      <c r="Y278" s="5" t="s">
        <v>390</v>
      </c>
      <c r="Z278" s="5" t="s">
        <v>608</v>
      </c>
      <c r="AA278" s="5" t="s">
        <v>705</v>
      </c>
      <c r="AB278" s="5" t="s">
        <v>608</v>
      </c>
      <c r="AC278" s="5" t="s">
        <v>608</v>
      </c>
      <c r="AD278" s="5" t="s">
        <v>608</v>
      </c>
      <c r="AE278" s="5" t="s">
        <v>706</v>
      </c>
      <c r="AF278" s="5" t="s">
        <v>608</v>
      </c>
      <c r="AG278" s="5" t="s">
        <v>608</v>
      </c>
      <c r="AH278" s="5" t="s">
        <v>608</v>
      </c>
      <c r="AI278" s="5" t="s">
        <v>608</v>
      </c>
      <c r="AJ278" s="5" t="s">
        <v>608</v>
      </c>
      <c r="AK278" s="5" t="s">
        <v>608</v>
      </c>
      <c r="AL278" s="5" t="s">
        <v>707</v>
      </c>
      <c r="AM278" s="5" t="s">
        <v>390</v>
      </c>
      <c r="AN278" s="5" t="s">
        <v>390</v>
      </c>
      <c r="AO278" s="5" t="s">
        <v>390</v>
      </c>
      <c r="AP278" s="5" t="s">
        <v>390</v>
      </c>
      <c r="AQ278" s="5" t="s">
        <v>390</v>
      </c>
      <c r="AR278" s="5" t="s">
        <v>608</v>
      </c>
      <c r="AS278" s="5" t="s">
        <v>390</v>
      </c>
      <c r="AT278" s="5" t="s">
        <v>390</v>
      </c>
      <c r="AU278" s="5" t="s">
        <v>608</v>
      </c>
      <c r="AV278" s="5" t="s">
        <v>390</v>
      </c>
      <c r="AW278" s="5" t="s">
        <v>390</v>
      </c>
      <c r="AX278" s="5" t="s">
        <v>390</v>
      </c>
      <c r="AY278" s="5" t="s">
        <v>390</v>
      </c>
      <c r="AZ278" s="5" t="s">
        <v>423</v>
      </c>
    </row>
    <row r="279" spans="1:52" x14ac:dyDescent="0.3">
      <c r="A279" s="5" t="s">
        <v>280</v>
      </c>
      <c r="B279" s="5">
        <v>18060</v>
      </c>
      <c r="C279" s="5" t="s">
        <v>390</v>
      </c>
      <c r="D279" s="5" t="s">
        <v>98</v>
      </c>
      <c r="E279" s="5" t="s">
        <v>99</v>
      </c>
      <c r="F279" s="5">
        <v>217.37</v>
      </c>
      <c r="G279" s="5" t="s">
        <v>606</v>
      </c>
      <c r="H279" s="5" t="s">
        <v>927</v>
      </c>
      <c r="I279" s="5" t="s">
        <v>392</v>
      </c>
      <c r="J279" s="5" t="s">
        <v>390</v>
      </c>
      <c r="K279" s="5" t="s">
        <v>390</v>
      </c>
      <c r="L279" s="5" t="s">
        <v>390</v>
      </c>
      <c r="M279" s="5" t="s">
        <v>390</v>
      </c>
      <c r="N279" s="5" t="s">
        <v>390</v>
      </c>
      <c r="O279" s="5" t="s">
        <v>390</v>
      </c>
      <c r="P279" s="5" t="s">
        <v>390</v>
      </c>
      <c r="Q279" s="5" t="s">
        <v>390</v>
      </c>
      <c r="R279" s="5" t="s">
        <v>390</v>
      </c>
      <c r="S279" s="5" t="s">
        <v>390</v>
      </c>
      <c r="T279" s="5" t="s">
        <v>390</v>
      </c>
      <c r="U279" s="5" t="s">
        <v>390</v>
      </c>
      <c r="V279" s="5" t="s">
        <v>390</v>
      </c>
      <c r="W279" s="5" t="s">
        <v>390</v>
      </c>
      <c r="X279" s="5" t="s">
        <v>390</v>
      </c>
      <c r="Y279" s="5" t="s">
        <v>390</v>
      </c>
      <c r="Z279" s="5" t="s">
        <v>608</v>
      </c>
      <c r="AA279" s="5" t="s">
        <v>708</v>
      </c>
      <c r="AB279" s="5" t="s">
        <v>608</v>
      </c>
      <c r="AC279" s="5" t="s">
        <v>608</v>
      </c>
      <c r="AD279" s="5" t="s">
        <v>608</v>
      </c>
      <c r="AE279" s="5" t="s">
        <v>703</v>
      </c>
      <c r="AF279" s="5" t="s">
        <v>608</v>
      </c>
      <c r="AG279" s="5" t="s">
        <v>608</v>
      </c>
      <c r="AH279" s="5" t="s">
        <v>608</v>
      </c>
      <c r="AI279" s="5" t="s">
        <v>608</v>
      </c>
      <c r="AJ279" s="5" t="s">
        <v>608</v>
      </c>
      <c r="AK279" s="5" t="s">
        <v>608</v>
      </c>
      <c r="AL279" s="5" t="s">
        <v>709</v>
      </c>
      <c r="AM279" s="5" t="s">
        <v>390</v>
      </c>
      <c r="AN279" s="5" t="s">
        <v>390</v>
      </c>
      <c r="AO279" s="5" t="s">
        <v>390</v>
      </c>
      <c r="AP279" s="5" t="s">
        <v>390</v>
      </c>
      <c r="AQ279" s="5" t="s">
        <v>390</v>
      </c>
      <c r="AR279" s="5" t="s">
        <v>608</v>
      </c>
      <c r="AS279" s="5" t="s">
        <v>390</v>
      </c>
      <c r="AT279" s="5" t="s">
        <v>390</v>
      </c>
      <c r="AU279" s="5" t="s">
        <v>608</v>
      </c>
      <c r="AV279" s="5" t="s">
        <v>390</v>
      </c>
      <c r="AW279" s="5" t="s">
        <v>390</v>
      </c>
      <c r="AX279" s="5" t="s">
        <v>390</v>
      </c>
      <c r="AY279" s="5" t="s">
        <v>390</v>
      </c>
      <c r="AZ279" s="5" t="s">
        <v>425</v>
      </c>
    </row>
    <row r="280" spans="1:52" x14ac:dyDescent="0.3">
      <c r="A280" s="5" t="s">
        <v>280</v>
      </c>
      <c r="B280" s="5">
        <v>18111</v>
      </c>
      <c r="C280" s="5" t="s">
        <v>390</v>
      </c>
      <c r="D280" s="5" t="s">
        <v>99</v>
      </c>
      <c r="E280" s="5" t="s">
        <v>113</v>
      </c>
      <c r="F280" s="5">
        <v>68</v>
      </c>
      <c r="G280" s="5" t="s">
        <v>606</v>
      </c>
      <c r="H280" s="5" t="s">
        <v>928</v>
      </c>
      <c r="I280" s="5" t="s">
        <v>392</v>
      </c>
      <c r="J280" s="5" t="s">
        <v>390</v>
      </c>
      <c r="K280" s="5" t="s">
        <v>390</v>
      </c>
      <c r="L280" s="5" t="s">
        <v>390</v>
      </c>
      <c r="M280" s="5" t="s">
        <v>390</v>
      </c>
      <c r="N280" s="5" t="s">
        <v>390</v>
      </c>
      <c r="O280" s="5" t="s">
        <v>710</v>
      </c>
      <c r="P280" s="5" t="s">
        <v>390</v>
      </c>
      <c r="Q280" s="5" t="s">
        <v>390</v>
      </c>
      <c r="R280" s="5" t="s">
        <v>390</v>
      </c>
      <c r="S280" s="5" t="s">
        <v>390</v>
      </c>
      <c r="T280" s="5" t="s">
        <v>390</v>
      </c>
      <c r="U280" s="5" t="s">
        <v>390</v>
      </c>
      <c r="V280" s="5" t="s">
        <v>390</v>
      </c>
      <c r="W280" s="5" t="s">
        <v>390</v>
      </c>
      <c r="X280" s="5" t="s">
        <v>390</v>
      </c>
      <c r="Y280" s="5" t="s">
        <v>390</v>
      </c>
      <c r="Z280" s="5" t="s">
        <v>390</v>
      </c>
      <c r="AA280" s="5" t="s">
        <v>390</v>
      </c>
      <c r="AB280" s="5" t="s">
        <v>390</v>
      </c>
      <c r="AC280" s="5" t="s">
        <v>390</v>
      </c>
      <c r="AD280" s="5" t="s">
        <v>390</v>
      </c>
      <c r="AE280" s="5" t="s">
        <v>390</v>
      </c>
      <c r="AF280" s="5" t="s">
        <v>390</v>
      </c>
      <c r="AG280" s="5" t="s">
        <v>390</v>
      </c>
      <c r="AH280" s="5" t="s">
        <v>390</v>
      </c>
      <c r="AI280" s="5" t="s">
        <v>390</v>
      </c>
      <c r="AJ280" s="5" t="s">
        <v>390</v>
      </c>
      <c r="AK280" s="5" t="s">
        <v>390</v>
      </c>
      <c r="AL280" s="5" t="s">
        <v>390</v>
      </c>
      <c r="AM280" s="5" t="s">
        <v>390</v>
      </c>
      <c r="AN280" s="5" t="s">
        <v>390</v>
      </c>
      <c r="AO280" s="5" t="s">
        <v>390</v>
      </c>
      <c r="AP280" s="5" t="s">
        <v>390</v>
      </c>
      <c r="AQ280" s="5" t="s">
        <v>390</v>
      </c>
      <c r="AR280" s="5" t="s">
        <v>390</v>
      </c>
      <c r="AS280" s="5" t="s">
        <v>390</v>
      </c>
      <c r="AT280" s="5" t="s">
        <v>390</v>
      </c>
      <c r="AU280" s="5" t="s">
        <v>390</v>
      </c>
      <c r="AV280" s="5" t="s">
        <v>390</v>
      </c>
      <c r="AW280" s="5" t="s">
        <v>390</v>
      </c>
      <c r="AX280" s="5" t="s">
        <v>390</v>
      </c>
      <c r="AY280" s="5" t="s">
        <v>390</v>
      </c>
      <c r="AZ280" s="5" t="s">
        <v>390</v>
      </c>
    </row>
    <row r="281" spans="1:52" x14ac:dyDescent="0.3">
      <c r="A281" s="5" t="s">
        <v>280</v>
      </c>
      <c r="B281" s="5">
        <v>18360</v>
      </c>
      <c r="C281" s="5" t="s">
        <v>390</v>
      </c>
      <c r="D281" s="5" t="s">
        <v>113</v>
      </c>
      <c r="E281" s="5" t="s">
        <v>711</v>
      </c>
      <c r="F281" s="5">
        <v>156</v>
      </c>
      <c r="G281" s="5" t="s">
        <v>606</v>
      </c>
      <c r="H281" s="5" t="s">
        <v>929</v>
      </c>
      <c r="I281" s="5" t="s">
        <v>392</v>
      </c>
      <c r="J281" s="5" t="s">
        <v>390</v>
      </c>
      <c r="K281" s="5" t="s">
        <v>390</v>
      </c>
      <c r="L281" s="5" t="s">
        <v>390</v>
      </c>
      <c r="M281" s="5" t="s">
        <v>390</v>
      </c>
      <c r="N281" s="5" t="s">
        <v>390</v>
      </c>
      <c r="O281" s="5" t="s">
        <v>712</v>
      </c>
      <c r="P281" s="5" t="s">
        <v>390</v>
      </c>
      <c r="Q281" s="5" t="s">
        <v>390</v>
      </c>
      <c r="R281" s="5" t="s">
        <v>390</v>
      </c>
      <c r="S281" s="5" t="s">
        <v>390</v>
      </c>
      <c r="T281" s="5" t="s">
        <v>390</v>
      </c>
      <c r="U281" s="5" t="s">
        <v>390</v>
      </c>
      <c r="V281" s="5" t="s">
        <v>390</v>
      </c>
      <c r="W281" s="5" t="s">
        <v>390</v>
      </c>
      <c r="X281" s="5" t="s">
        <v>390</v>
      </c>
      <c r="Y281" s="5" t="s">
        <v>390</v>
      </c>
      <c r="Z281" s="5" t="s">
        <v>390</v>
      </c>
      <c r="AA281" s="5" t="s">
        <v>390</v>
      </c>
      <c r="AB281" s="5" t="s">
        <v>390</v>
      </c>
      <c r="AC281" s="5" t="s">
        <v>390</v>
      </c>
      <c r="AD281" s="5" t="s">
        <v>390</v>
      </c>
      <c r="AE281" s="5" t="s">
        <v>390</v>
      </c>
      <c r="AF281" s="5" t="s">
        <v>390</v>
      </c>
      <c r="AG281" s="5" t="s">
        <v>390</v>
      </c>
      <c r="AH281" s="5" t="s">
        <v>390</v>
      </c>
      <c r="AI281" s="5" t="s">
        <v>390</v>
      </c>
      <c r="AJ281" s="5" t="s">
        <v>390</v>
      </c>
      <c r="AK281" s="5" t="s">
        <v>390</v>
      </c>
      <c r="AL281" s="5" t="s">
        <v>390</v>
      </c>
      <c r="AM281" s="5" t="s">
        <v>390</v>
      </c>
      <c r="AN281" s="5" t="s">
        <v>390</v>
      </c>
      <c r="AO281" s="5" t="s">
        <v>390</v>
      </c>
      <c r="AP281" s="5" t="s">
        <v>390</v>
      </c>
      <c r="AQ281" s="5" t="s">
        <v>390</v>
      </c>
      <c r="AR281" s="5" t="s">
        <v>390</v>
      </c>
      <c r="AS281" s="5" t="s">
        <v>390</v>
      </c>
      <c r="AT281" s="5" t="s">
        <v>390</v>
      </c>
      <c r="AU281" s="5" t="s">
        <v>390</v>
      </c>
      <c r="AV281" s="5" t="s">
        <v>390</v>
      </c>
      <c r="AW281" s="5" t="s">
        <v>390</v>
      </c>
      <c r="AX281" s="5" t="s">
        <v>390</v>
      </c>
      <c r="AY281" s="5" t="s">
        <v>390</v>
      </c>
      <c r="AZ281" s="5" t="s">
        <v>390</v>
      </c>
    </row>
    <row r="282" spans="1:52" x14ac:dyDescent="0.3">
      <c r="A282" s="5" t="s">
        <v>280</v>
      </c>
      <c r="B282" s="5">
        <v>18495</v>
      </c>
      <c r="C282" s="5" t="s">
        <v>390</v>
      </c>
      <c r="D282" s="5" t="s">
        <v>99</v>
      </c>
      <c r="E282" s="5" t="s">
        <v>98</v>
      </c>
      <c r="F282" s="5">
        <v>78</v>
      </c>
      <c r="G282" s="5" t="s">
        <v>606</v>
      </c>
      <c r="H282" s="5" t="s">
        <v>930</v>
      </c>
      <c r="I282" s="5" t="s">
        <v>392</v>
      </c>
      <c r="J282" s="5" t="s">
        <v>390</v>
      </c>
      <c r="K282" s="5" t="s">
        <v>390</v>
      </c>
      <c r="L282" s="5" t="s">
        <v>390</v>
      </c>
      <c r="M282" s="5" t="s">
        <v>390</v>
      </c>
      <c r="N282" s="5" t="s">
        <v>390</v>
      </c>
      <c r="O282" s="5" t="s">
        <v>713</v>
      </c>
      <c r="P282" s="5" t="s">
        <v>390</v>
      </c>
      <c r="Q282" s="5" t="s">
        <v>390</v>
      </c>
      <c r="R282" s="5" t="s">
        <v>390</v>
      </c>
      <c r="S282" s="5" t="s">
        <v>390</v>
      </c>
      <c r="T282" s="5" t="s">
        <v>390</v>
      </c>
      <c r="U282" s="5" t="s">
        <v>390</v>
      </c>
      <c r="V282" s="5" t="s">
        <v>390</v>
      </c>
      <c r="W282" s="5" t="s">
        <v>390</v>
      </c>
      <c r="X282" s="5" t="s">
        <v>390</v>
      </c>
      <c r="Y282" s="5" t="s">
        <v>390</v>
      </c>
      <c r="Z282" s="5" t="s">
        <v>390</v>
      </c>
      <c r="AA282" s="5" t="s">
        <v>390</v>
      </c>
      <c r="AB282" s="5" t="s">
        <v>390</v>
      </c>
      <c r="AC282" s="5" t="s">
        <v>390</v>
      </c>
      <c r="AD282" s="5" t="s">
        <v>390</v>
      </c>
      <c r="AE282" s="5" t="s">
        <v>390</v>
      </c>
      <c r="AF282" s="5" t="s">
        <v>390</v>
      </c>
      <c r="AG282" s="5" t="s">
        <v>390</v>
      </c>
      <c r="AH282" s="5" t="s">
        <v>390</v>
      </c>
      <c r="AI282" s="5" t="s">
        <v>390</v>
      </c>
      <c r="AJ282" s="5" t="s">
        <v>390</v>
      </c>
      <c r="AK282" s="5" t="s">
        <v>390</v>
      </c>
      <c r="AL282" s="5" t="s">
        <v>390</v>
      </c>
      <c r="AM282" s="5" t="s">
        <v>390</v>
      </c>
      <c r="AN282" s="5" t="s">
        <v>390</v>
      </c>
      <c r="AO282" s="5" t="s">
        <v>390</v>
      </c>
      <c r="AP282" s="5" t="s">
        <v>390</v>
      </c>
      <c r="AQ282" s="5" t="s">
        <v>390</v>
      </c>
      <c r="AR282" s="5" t="s">
        <v>390</v>
      </c>
      <c r="AS282" s="5" t="s">
        <v>390</v>
      </c>
      <c r="AT282" s="5" t="s">
        <v>390</v>
      </c>
      <c r="AU282" s="5" t="s">
        <v>390</v>
      </c>
      <c r="AV282" s="5" t="s">
        <v>390</v>
      </c>
      <c r="AW282" s="5" t="s">
        <v>390</v>
      </c>
      <c r="AX282" s="5" t="s">
        <v>390</v>
      </c>
      <c r="AY282" s="5" t="s">
        <v>390</v>
      </c>
      <c r="AZ282" s="5" t="s">
        <v>390</v>
      </c>
    </row>
    <row r="283" spans="1:52" x14ac:dyDescent="0.3">
      <c r="A283" s="5" t="s">
        <v>280</v>
      </c>
      <c r="B283" s="5">
        <v>18497</v>
      </c>
      <c r="C283" s="5" t="s">
        <v>390</v>
      </c>
      <c r="D283" s="5" t="s">
        <v>99</v>
      </c>
      <c r="E283" s="5" t="s">
        <v>113</v>
      </c>
      <c r="F283" s="5">
        <v>40.270000000000003</v>
      </c>
      <c r="G283" s="5" t="s">
        <v>606</v>
      </c>
      <c r="H283" s="5" t="s">
        <v>931</v>
      </c>
      <c r="I283" s="5" t="s">
        <v>392</v>
      </c>
      <c r="J283" s="5" t="s">
        <v>390</v>
      </c>
      <c r="K283" s="5" t="s">
        <v>390</v>
      </c>
      <c r="L283" s="5" t="s">
        <v>390</v>
      </c>
      <c r="M283" s="5" t="s">
        <v>390</v>
      </c>
      <c r="N283" s="5" t="s">
        <v>390</v>
      </c>
      <c r="O283" s="5" t="s">
        <v>714</v>
      </c>
      <c r="P283" s="5" t="s">
        <v>390</v>
      </c>
      <c r="Q283" s="5" t="s">
        <v>390</v>
      </c>
      <c r="R283" s="5" t="s">
        <v>390</v>
      </c>
      <c r="S283" s="5" t="s">
        <v>390</v>
      </c>
      <c r="T283" s="5" t="s">
        <v>390</v>
      </c>
      <c r="U283" s="5" t="s">
        <v>390</v>
      </c>
      <c r="V283" s="5" t="s">
        <v>390</v>
      </c>
      <c r="W283" s="5" t="s">
        <v>390</v>
      </c>
      <c r="X283" s="5" t="s">
        <v>390</v>
      </c>
      <c r="Y283" s="5" t="s">
        <v>390</v>
      </c>
      <c r="Z283" s="5" t="s">
        <v>390</v>
      </c>
      <c r="AA283" s="5" t="s">
        <v>390</v>
      </c>
      <c r="AB283" s="5" t="s">
        <v>390</v>
      </c>
      <c r="AC283" s="5" t="s">
        <v>390</v>
      </c>
      <c r="AD283" s="5" t="s">
        <v>390</v>
      </c>
      <c r="AE283" s="5" t="s">
        <v>390</v>
      </c>
      <c r="AF283" s="5" t="s">
        <v>390</v>
      </c>
      <c r="AG283" s="5" t="s">
        <v>390</v>
      </c>
      <c r="AH283" s="5" t="s">
        <v>390</v>
      </c>
      <c r="AI283" s="5" t="s">
        <v>390</v>
      </c>
      <c r="AJ283" s="5" t="s">
        <v>390</v>
      </c>
      <c r="AK283" s="5" t="s">
        <v>390</v>
      </c>
      <c r="AL283" s="5" t="s">
        <v>390</v>
      </c>
      <c r="AM283" s="5" t="s">
        <v>390</v>
      </c>
      <c r="AN283" s="5" t="s">
        <v>390</v>
      </c>
      <c r="AO283" s="5" t="s">
        <v>390</v>
      </c>
      <c r="AP283" s="5" t="s">
        <v>390</v>
      </c>
      <c r="AQ283" s="5" t="s">
        <v>390</v>
      </c>
      <c r="AR283" s="5" t="s">
        <v>390</v>
      </c>
      <c r="AS283" s="5" t="s">
        <v>390</v>
      </c>
      <c r="AT283" s="5" t="s">
        <v>390</v>
      </c>
      <c r="AU283" s="5" t="s">
        <v>390</v>
      </c>
      <c r="AV283" s="5" t="s">
        <v>390</v>
      </c>
      <c r="AW283" s="5" t="s">
        <v>390</v>
      </c>
      <c r="AX283" s="5" t="s">
        <v>390</v>
      </c>
      <c r="AY283" s="5" t="s">
        <v>390</v>
      </c>
      <c r="AZ283" s="5" t="s">
        <v>390</v>
      </c>
    </row>
    <row r="284" spans="1:52" x14ac:dyDescent="0.3">
      <c r="A284" s="5" t="s">
        <v>280</v>
      </c>
      <c r="B284" s="5">
        <v>18588</v>
      </c>
      <c r="C284" s="5" t="s">
        <v>390</v>
      </c>
      <c r="D284" s="5" t="s">
        <v>715</v>
      </c>
      <c r="E284" s="5" t="s">
        <v>99</v>
      </c>
      <c r="F284" s="5">
        <v>12.66</v>
      </c>
      <c r="G284" s="5" t="s">
        <v>606</v>
      </c>
      <c r="H284" s="5" t="s">
        <v>782</v>
      </c>
      <c r="I284" s="5" t="s">
        <v>392</v>
      </c>
      <c r="J284" s="5" t="s">
        <v>390</v>
      </c>
      <c r="K284" s="5" t="s">
        <v>390</v>
      </c>
      <c r="L284" s="5" t="s">
        <v>390</v>
      </c>
      <c r="M284" s="5" t="s">
        <v>390</v>
      </c>
      <c r="N284" s="5" t="s">
        <v>390</v>
      </c>
      <c r="O284" s="5" t="s">
        <v>390</v>
      </c>
      <c r="P284" s="5" t="s">
        <v>390</v>
      </c>
      <c r="Q284" s="5" t="s">
        <v>390</v>
      </c>
      <c r="R284" s="5" t="s">
        <v>390</v>
      </c>
      <c r="S284" s="5" t="s">
        <v>390</v>
      </c>
      <c r="T284" s="5" t="s">
        <v>676</v>
      </c>
      <c r="U284" s="5" t="s">
        <v>390</v>
      </c>
      <c r="V284" s="5" t="s">
        <v>390</v>
      </c>
      <c r="W284" s="5" t="s">
        <v>390</v>
      </c>
      <c r="X284" s="5" t="s">
        <v>390</v>
      </c>
      <c r="Y284" s="5" t="s">
        <v>390</v>
      </c>
      <c r="Z284" s="5" t="s">
        <v>390</v>
      </c>
      <c r="AA284" s="5" t="s">
        <v>390</v>
      </c>
      <c r="AB284" s="5" t="s">
        <v>390</v>
      </c>
      <c r="AC284" s="5" t="s">
        <v>390</v>
      </c>
      <c r="AD284" s="5" t="s">
        <v>390</v>
      </c>
      <c r="AE284" s="5" t="s">
        <v>390</v>
      </c>
      <c r="AF284" s="5" t="s">
        <v>390</v>
      </c>
      <c r="AG284" s="5" t="s">
        <v>390</v>
      </c>
      <c r="AH284" s="5" t="s">
        <v>390</v>
      </c>
      <c r="AI284" s="5" t="s">
        <v>390</v>
      </c>
      <c r="AJ284" s="5" t="s">
        <v>390</v>
      </c>
      <c r="AK284" s="5" t="s">
        <v>390</v>
      </c>
      <c r="AL284" s="5" t="s">
        <v>390</v>
      </c>
      <c r="AM284" s="5" t="s">
        <v>390</v>
      </c>
      <c r="AN284" s="5" t="s">
        <v>390</v>
      </c>
      <c r="AO284" s="5" t="s">
        <v>390</v>
      </c>
      <c r="AP284" s="5" t="s">
        <v>390</v>
      </c>
      <c r="AQ284" s="5" t="s">
        <v>390</v>
      </c>
      <c r="AR284" s="5" t="s">
        <v>390</v>
      </c>
      <c r="AS284" s="5" t="s">
        <v>390</v>
      </c>
      <c r="AT284" s="5" t="s">
        <v>390</v>
      </c>
      <c r="AU284" s="5" t="s">
        <v>390</v>
      </c>
      <c r="AV284" s="5" t="s">
        <v>390</v>
      </c>
      <c r="AW284" s="5" t="s">
        <v>390</v>
      </c>
      <c r="AX284" s="5" t="s">
        <v>390</v>
      </c>
      <c r="AY284" s="5" t="s">
        <v>390</v>
      </c>
      <c r="AZ284" s="5" t="s">
        <v>390</v>
      </c>
    </row>
    <row r="285" spans="1:52" x14ac:dyDescent="0.3">
      <c r="A285" s="5" t="s">
        <v>280</v>
      </c>
      <c r="B285" s="5">
        <v>18697</v>
      </c>
      <c r="C285" s="5" t="s">
        <v>390</v>
      </c>
      <c r="D285" s="5" t="s">
        <v>114</v>
      </c>
      <c r="E285" s="5" t="s">
        <v>113</v>
      </c>
      <c r="F285" s="5">
        <v>228</v>
      </c>
      <c r="G285" s="5" t="s">
        <v>606</v>
      </c>
      <c r="H285" s="5" t="s">
        <v>932</v>
      </c>
      <c r="I285" s="5" t="s">
        <v>392</v>
      </c>
      <c r="J285" s="5" t="s">
        <v>390</v>
      </c>
      <c r="K285" s="5" t="s">
        <v>390</v>
      </c>
      <c r="L285" s="5" t="s">
        <v>390</v>
      </c>
      <c r="M285" s="5" t="s">
        <v>390</v>
      </c>
      <c r="N285" s="5" t="s">
        <v>390</v>
      </c>
      <c r="O285" s="5" t="s">
        <v>390</v>
      </c>
      <c r="P285" s="5" t="s">
        <v>390</v>
      </c>
      <c r="Q285" s="5" t="s">
        <v>390</v>
      </c>
      <c r="R285" s="5" t="s">
        <v>390</v>
      </c>
      <c r="S285" s="5" t="s">
        <v>390</v>
      </c>
      <c r="T285" s="5" t="s">
        <v>390</v>
      </c>
      <c r="U285" s="5" t="s">
        <v>390</v>
      </c>
      <c r="V285" s="5" t="s">
        <v>390</v>
      </c>
      <c r="W285" s="5" t="s">
        <v>390</v>
      </c>
      <c r="X285" s="5" t="s">
        <v>390</v>
      </c>
      <c r="Y285" s="5" t="s">
        <v>390</v>
      </c>
      <c r="Z285" s="5" t="s">
        <v>390</v>
      </c>
      <c r="AA285" s="5" t="s">
        <v>390</v>
      </c>
      <c r="AB285" s="5" t="s">
        <v>390</v>
      </c>
      <c r="AC285" s="5" t="s">
        <v>390</v>
      </c>
      <c r="AD285" s="5" t="s">
        <v>390</v>
      </c>
      <c r="AE285" s="5" t="s">
        <v>390</v>
      </c>
      <c r="AF285" s="5" t="s">
        <v>390</v>
      </c>
      <c r="AG285" s="5" t="s">
        <v>390</v>
      </c>
      <c r="AH285" s="5" t="s">
        <v>390</v>
      </c>
      <c r="AI285" s="5" t="s">
        <v>390</v>
      </c>
      <c r="AJ285" s="5" t="s">
        <v>390</v>
      </c>
      <c r="AK285" s="5" t="s">
        <v>390</v>
      </c>
      <c r="AL285" s="5" t="s">
        <v>390</v>
      </c>
      <c r="AM285" s="5" t="s">
        <v>390</v>
      </c>
      <c r="AN285" s="5" t="s">
        <v>390</v>
      </c>
      <c r="AO285" s="5" t="s">
        <v>390</v>
      </c>
      <c r="AP285" s="5" t="s">
        <v>390</v>
      </c>
      <c r="AQ285" s="5" t="s">
        <v>390</v>
      </c>
      <c r="AR285" s="5" t="s">
        <v>390</v>
      </c>
      <c r="AS285" s="5" t="s">
        <v>390</v>
      </c>
      <c r="AT285" s="5" t="s">
        <v>608</v>
      </c>
      <c r="AU285" s="5" t="s">
        <v>390</v>
      </c>
      <c r="AV285" s="5" t="s">
        <v>390</v>
      </c>
      <c r="AW285" s="5" t="s">
        <v>390</v>
      </c>
      <c r="AX285" s="5" t="s">
        <v>390</v>
      </c>
      <c r="AY285" s="5" t="s">
        <v>390</v>
      </c>
      <c r="AZ285" s="5" t="s">
        <v>390</v>
      </c>
    </row>
    <row r="286" spans="1:52" x14ac:dyDescent="0.3">
      <c r="A286" s="5" t="s">
        <v>280</v>
      </c>
      <c r="B286" s="5">
        <v>18763</v>
      </c>
      <c r="C286" s="5" t="s">
        <v>390</v>
      </c>
      <c r="D286" s="5" t="s">
        <v>113</v>
      </c>
      <c r="E286" s="5" t="s">
        <v>99</v>
      </c>
      <c r="F286" s="5">
        <v>60</v>
      </c>
      <c r="G286" s="5" t="s">
        <v>606</v>
      </c>
      <c r="H286" s="5" t="s">
        <v>933</v>
      </c>
      <c r="I286" s="5" t="s">
        <v>392</v>
      </c>
      <c r="J286" s="5" t="s">
        <v>390</v>
      </c>
      <c r="K286" s="5" t="s">
        <v>390</v>
      </c>
      <c r="L286" s="5" t="s">
        <v>390</v>
      </c>
      <c r="M286" s="5" t="s">
        <v>390</v>
      </c>
      <c r="N286" s="5" t="s">
        <v>390</v>
      </c>
      <c r="O286" s="5" t="s">
        <v>390</v>
      </c>
      <c r="P286" s="5" t="s">
        <v>390</v>
      </c>
      <c r="Q286" s="5" t="s">
        <v>716</v>
      </c>
      <c r="R286" s="5" t="s">
        <v>390</v>
      </c>
      <c r="S286" s="5" t="s">
        <v>390</v>
      </c>
      <c r="T286" s="5" t="s">
        <v>390</v>
      </c>
      <c r="U286" s="5" t="s">
        <v>390</v>
      </c>
      <c r="V286" s="5" t="s">
        <v>390</v>
      </c>
      <c r="W286" s="5" t="s">
        <v>390</v>
      </c>
      <c r="X286" s="5" t="s">
        <v>390</v>
      </c>
      <c r="Y286" s="5" t="s">
        <v>390</v>
      </c>
      <c r="Z286" s="5" t="s">
        <v>390</v>
      </c>
      <c r="AA286" s="5" t="s">
        <v>390</v>
      </c>
      <c r="AB286" s="5" t="s">
        <v>390</v>
      </c>
      <c r="AC286" s="5" t="s">
        <v>390</v>
      </c>
      <c r="AD286" s="5" t="s">
        <v>390</v>
      </c>
      <c r="AE286" s="5" t="s">
        <v>390</v>
      </c>
      <c r="AF286" s="5" t="s">
        <v>390</v>
      </c>
      <c r="AG286" s="5" t="s">
        <v>390</v>
      </c>
      <c r="AH286" s="5" t="s">
        <v>390</v>
      </c>
      <c r="AI286" s="5" t="s">
        <v>390</v>
      </c>
      <c r="AJ286" s="5" t="s">
        <v>390</v>
      </c>
      <c r="AK286" s="5" t="s">
        <v>390</v>
      </c>
      <c r="AL286" s="5" t="s">
        <v>390</v>
      </c>
      <c r="AM286" s="5" t="s">
        <v>390</v>
      </c>
      <c r="AN286" s="5" t="s">
        <v>390</v>
      </c>
      <c r="AO286" s="5" t="s">
        <v>390</v>
      </c>
      <c r="AP286" s="5" t="s">
        <v>390</v>
      </c>
      <c r="AQ286" s="5" t="s">
        <v>390</v>
      </c>
      <c r="AR286" s="5" t="s">
        <v>390</v>
      </c>
      <c r="AS286" s="5" t="s">
        <v>390</v>
      </c>
      <c r="AT286" s="5" t="s">
        <v>390</v>
      </c>
      <c r="AU286" s="5" t="s">
        <v>390</v>
      </c>
      <c r="AV286" s="5" t="s">
        <v>390</v>
      </c>
      <c r="AW286" s="5" t="s">
        <v>390</v>
      </c>
      <c r="AX286" s="5" t="s">
        <v>390</v>
      </c>
      <c r="AY286" s="5" t="s">
        <v>390</v>
      </c>
      <c r="AZ286" s="5" t="s">
        <v>390</v>
      </c>
    </row>
    <row r="287" spans="1:52" x14ac:dyDescent="0.3">
      <c r="A287" s="5" t="s">
        <v>280</v>
      </c>
      <c r="B287" s="5">
        <v>18768</v>
      </c>
      <c r="C287" s="5" t="s">
        <v>390</v>
      </c>
      <c r="D287" s="5" t="s">
        <v>99</v>
      </c>
      <c r="E287" s="5" t="s">
        <v>98</v>
      </c>
      <c r="F287" s="5">
        <v>29.75</v>
      </c>
      <c r="G287" s="5" t="s">
        <v>606</v>
      </c>
      <c r="H287" s="5" t="s">
        <v>934</v>
      </c>
      <c r="I287" s="5" t="s">
        <v>392</v>
      </c>
      <c r="J287" s="5" t="s">
        <v>390</v>
      </c>
      <c r="K287" s="5" t="s">
        <v>390</v>
      </c>
      <c r="L287" s="5" t="s">
        <v>390</v>
      </c>
      <c r="M287" s="5" t="s">
        <v>390</v>
      </c>
      <c r="N287" s="5" t="s">
        <v>390</v>
      </c>
      <c r="O287" s="5" t="s">
        <v>390</v>
      </c>
      <c r="P287" s="5" t="s">
        <v>390</v>
      </c>
      <c r="Q287" s="5" t="s">
        <v>717</v>
      </c>
      <c r="R287" s="5" t="s">
        <v>390</v>
      </c>
      <c r="S287" s="5" t="s">
        <v>390</v>
      </c>
      <c r="T287" s="5" t="s">
        <v>390</v>
      </c>
      <c r="U287" s="5" t="s">
        <v>390</v>
      </c>
      <c r="V287" s="5" t="s">
        <v>390</v>
      </c>
      <c r="W287" s="5" t="s">
        <v>390</v>
      </c>
      <c r="X287" s="5" t="s">
        <v>390</v>
      </c>
      <c r="Y287" s="5" t="s">
        <v>390</v>
      </c>
      <c r="Z287" s="5" t="s">
        <v>390</v>
      </c>
      <c r="AA287" s="5" t="s">
        <v>390</v>
      </c>
      <c r="AB287" s="5" t="s">
        <v>390</v>
      </c>
      <c r="AC287" s="5" t="s">
        <v>390</v>
      </c>
      <c r="AD287" s="5" t="s">
        <v>390</v>
      </c>
      <c r="AE287" s="5" t="s">
        <v>390</v>
      </c>
      <c r="AF287" s="5" t="s">
        <v>390</v>
      </c>
      <c r="AG287" s="5" t="s">
        <v>390</v>
      </c>
      <c r="AH287" s="5" t="s">
        <v>390</v>
      </c>
      <c r="AI287" s="5" t="s">
        <v>390</v>
      </c>
      <c r="AJ287" s="5" t="s">
        <v>390</v>
      </c>
      <c r="AK287" s="5" t="s">
        <v>390</v>
      </c>
      <c r="AL287" s="5" t="s">
        <v>390</v>
      </c>
      <c r="AM287" s="5" t="s">
        <v>390</v>
      </c>
      <c r="AN287" s="5" t="s">
        <v>390</v>
      </c>
      <c r="AO287" s="5" t="s">
        <v>390</v>
      </c>
      <c r="AP287" s="5" t="s">
        <v>390</v>
      </c>
      <c r="AQ287" s="5" t="s">
        <v>390</v>
      </c>
      <c r="AR287" s="5" t="s">
        <v>390</v>
      </c>
      <c r="AS287" s="5" t="s">
        <v>390</v>
      </c>
      <c r="AT287" s="5" t="s">
        <v>390</v>
      </c>
      <c r="AU287" s="5" t="s">
        <v>390</v>
      </c>
      <c r="AV287" s="5" t="s">
        <v>390</v>
      </c>
      <c r="AW287" s="5" t="s">
        <v>390</v>
      </c>
      <c r="AX287" s="5" t="s">
        <v>390</v>
      </c>
      <c r="AY287" s="5" t="s">
        <v>390</v>
      </c>
      <c r="AZ287" s="5" t="s">
        <v>390</v>
      </c>
    </row>
    <row r="288" spans="1:52" x14ac:dyDescent="0.3">
      <c r="A288" s="5" t="s">
        <v>280</v>
      </c>
      <c r="B288" s="5">
        <v>19349</v>
      </c>
      <c r="C288" s="5" t="s">
        <v>390</v>
      </c>
      <c r="D288" s="5" t="s">
        <v>99</v>
      </c>
      <c r="E288" s="5" t="s">
        <v>113</v>
      </c>
      <c r="F288" s="5">
        <v>125</v>
      </c>
      <c r="G288" s="5" t="s">
        <v>606</v>
      </c>
      <c r="H288" s="5" t="s">
        <v>935</v>
      </c>
      <c r="I288" s="5" t="s">
        <v>392</v>
      </c>
      <c r="J288" s="5" t="s">
        <v>390</v>
      </c>
      <c r="K288" s="5" t="s">
        <v>390</v>
      </c>
      <c r="L288" s="5" t="s">
        <v>390</v>
      </c>
      <c r="M288" s="5" t="s">
        <v>390</v>
      </c>
      <c r="N288" s="5" t="s">
        <v>718</v>
      </c>
      <c r="O288" s="5" t="s">
        <v>390</v>
      </c>
      <c r="P288" s="5" t="s">
        <v>390</v>
      </c>
      <c r="Q288" s="5" t="s">
        <v>390</v>
      </c>
      <c r="R288" s="5" t="s">
        <v>390</v>
      </c>
      <c r="S288" s="5" t="s">
        <v>390</v>
      </c>
      <c r="T288" s="5" t="s">
        <v>390</v>
      </c>
      <c r="U288" s="5" t="s">
        <v>390</v>
      </c>
      <c r="V288" s="5" t="s">
        <v>390</v>
      </c>
      <c r="W288" s="5" t="s">
        <v>390</v>
      </c>
      <c r="X288" s="5" t="s">
        <v>390</v>
      </c>
      <c r="Y288" s="5" t="s">
        <v>390</v>
      </c>
      <c r="Z288" s="5" t="s">
        <v>390</v>
      </c>
      <c r="AA288" s="5" t="s">
        <v>390</v>
      </c>
      <c r="AB288" s="5" t="s">
        <v>390</v>
      </c>
      <c r="AC288" s="5" t="s">
        <v>390</v>
      </c>
      <c r="AD288" s="5" t="s">
        <v>390</v>
      </c>
      <c r="AE288" s="5" t="s">
        <v>390</v>
      </c>
      <c r="AF288" s="5" t="s">
        <v>390</v>
      </c>
      <c r="AG288" s="5" t="s">
        <v>390</v>
      </c>
      <c r="AH288" s="5" t="s">
        <v>390</v>
      </c>
      <c r="AI288" s="5" t="s">
        <v>390</v>
      </c>
      <c r="AJ288" s="5" t="s">
        <v>390</v>
      </c>
      <c r="AK288" s="5" t="s">
        <v>390</v>
      </c>
      <c r="AL288" s="5" t="s">
        <v>390</v>
      </c>
      <c r="AM288" s="5" t="s">
        <v>390</v>
      </c>
      <c r="AN288" s="5" t="s">
        <v>390</v>
      </c>
      <c r="AO288" s="5" t="s">
        <v>390</v>
      </c>
      <c r="AP288" s="5" t="s">
        <v>390</v>
      </c>
      <c r="AQ288" s="5" t="s">
        <v>390</v>
      </c>
      <c r="AR288" s="5" t="s">
        <v>390</v>
      </c>
      <c r="AS288" s="5" t="s">
        <v>390</v>
      </c>
      <c r="AT288" s="5" t="s">
        <v>390</v>
      </c>
      <c r="AU288" s="5" t="s">
        <v>390</v>
      </c>
      <c r="AV288" s="5" t="s">
        <v>390</v>
      </c>
      <c r="AW288" s="5" t="s">
        <v>390</v>
      </c>
      <c r="AX288" s="5" t="s">
        <v>390</v>
      </c>
      <c r="AY288" s="5" t="s">
        <v>390</v>
      </c>
      <c r="AZ288" s="5" t="s">
        <v>390</v>
      </c>
    </row>
    <row r="289" spans="1:52" x14ac:dyDescent="0.3">
      <c r="A289" s="5" t="s">
        <v>280</v>
      </c>
      <c r="B289" s="5">
        <v>19669</v>
      </c>
      <c r="C289" s="5" t="s">
        <v>390</v>
      </c>
      <c r="D289" s="5" t="s">
        <v>114</v>
      </c>
      <c r="E289" s="5" t="s">
        <v>113</v>
      </c>
      <c r="F289" s="5">
        <v>68</v>
      </c>
      <c r="G289" s="5" t="s">
        <v>606</v>
      </c>
      <c r="H289" s="5" t="s">
        <v>936</v>
      </c>
      <c r="I289" s="5" t="s">
        <v>392</v>
      </c>
      <c r="J289" s="5" t="s">
        <v>390</v>
      </c>
      <c r="K289" s="5" t="s">
        <v>390</v>
      </c>
      <c r="L289" s="5" t="s">
        <v>390</v>
      </c>
      <c r="M289" s="5" t="s">
        <v>390</v>
      </c>
      <c r="N289" s="5" t="s">
        <v>390</v>
      </c>
      <c r="O289" s="5" t="s">
        <v>719</v>
      </c>
      <c r="P289" s="5" t="s">
        <v>390</v>
      </c>
      <c r="Q289" s="5" t="s">
        <v>390</v>
      </c>
      <c r="R289" s="5" t="s">
        <v>390</v>
      </c>
      <c r="S289" s="5" t="s">
        <v>390</v>
      </c>
      <c r="T289" s="5" t="s">
        <v>390</v>
      </c>
      <c r="U289" s="5" t="s">
        <v>390</v>
      </c>
      <c r="V289" s="5" t="s">
        <v>390</v>
      </c>
      <c r="W289" s="5" t="s">
        <v>390</v>
      </c>
      <c r="X289" s="5" t="s">
        <v>390</v>
      </c>
      <c r="Y289" s="5" t="s">
        <v>390</v>
      </c>
      <c r="Z289" s="5" t="s">
        <v>390</v>
      </c>
      <c r="AA289" s="5" t="s">
        <v>390</v>
      </c>
      <c r="AB289" s="5" t="s">
        <v>390</v>
      </c>
      <c r="AC289" s="5" t="s">
        <v>390</v>
      </c>
      <c r="AD289" s="5" t="s">
        <v>390</v>
      </c>
      <c r="AE289" s="5" t="s">
        <v>390</v>
      </c>
      <c r="AF289" s="5" t="s">
        <v>390</v>
      </c>
      <c r="AG289" s="5" t="s">
        <v>390</v>
      </c>
      <c r="AH289" s="5" t="s">
        <v>390</v>
      </c>
      <c r="AI289" s="5" t="s">
        <v>390</v>
      </c>
      <c r="AJ289" s="5" t="s">
        <v>390</v>
      </c>
      <c r="AK289" s="5" t="s">
        <v>390</v>
      </c>
      <c r="AL289" s="5" t="s">
        <v>390</v>
      </c>
      <c r="AM289" s="5" t="s">
        <v>390</v>
      </c>
      <c r="AN289" s="5" t="s">
        <v>390</v>
      </c>
      <c r="AO289" s="5" t="s">
        <v>390</v>
      </c>
      <c r="AP289" s="5" t="s">
        <v>390</v>
      </c>
      <c r="AQ289" s="5" t="s">
        <v>390</v>
      </c>
      <c r="AR289" s="5" t="s">
        <v>390</v>
      </c>
      <c r="AS289" s="5" t="s">
        <v>390</v>
      </c>
      <c r="AT289" s="5" t="s">
        <v>390</v>
      </c>
      <c r="AU289" s="5" t="s">
        <v>390</v>
      </c>
      <c r="AV289" s="5" t="s">
        <v>390</v>
      </c>
      <c r="AW289" s="5" t="s">
        <v>390</v>
      </c>
      <c r="AX289" s="5" t="s">
        <v>390</v>
      </c>
      <c r="AY289" s="5" t="s">
        <v>390</v>
      </c>
      <c r="AZ289" s="5" t="s">
        <v>390</v>
      </c>
    </row>
    <row r="290" spans="1:52" x14ac:dyDescent="0.3">
      <c r="A290" s="5" t="s">
        <v>280</v>
      </c>
      <c r="B290" s="5">
        <v>19672</v>
      </c>
      <c r="C290" s="5" t="s">
        <v>390</v>
      </c>
      <c r="D290" s="5" t="s">
        <v>98</v>
      </c>
      <c r="E290" s="5" t="s">
        <v>720</v>
      </c>
      <c r="F290" s="5">
        <v>172</v>
      </c>
      <c r="G290" s="5" t="s">
        <v>606</v>
      </c>
      <c r="H290" s="5" t="s">
        <v>937</v>
      </c>
      <c r="I290" s="5" t="s">
        <v>392</v>
      </c>
      <c r="J290" s="5" t="s">
        <v>390</v>
      </c>
      <c r="K290" s="5" t="s">
        <v>390</v>
      </c>
      <c r="L290" s="5" t="s">
        <v>390</v>
      </c>
      <c r="M290" s="5" t="s">
        <v>390</v>
      </c>
      <c r="N290" s="5" t="s">
        <v>390</v>
      </c>
      <c r="O290" s="5" t="s">
        <v>721</v>
      </c>
      <c r="P290" s="5" t="s">
        <v>390</v>
      </c>
      <c r="Q290" s="5" t="s">
        <v>390</v>
      </c>
      <c r="R290" s="5" t="s">
        <v>390</v>
      </c>
      <c r="S290" s="5" t="s">
        <v>390</v>
      </c>
      <c r="T290" s="5" t="s">
        <v>390</v>
      </c>
      <c r="U290" s="5" t="s">
        <v>390</v>
      </c>
      <c r="V290" s="5" t="s">
        <v>390</v>
      </c>
      <c r="W290" s="5" t="s">
        <v>390</v>
      </c>
      <c r="X290" s="5" t="s">
        <v>390</v>
      </c>
      <c r="Y290" s="5" t="s">
        <v>390</v>
      </c>
      <c r="Z290" s="5" t="s">
        <v>390</v>
      </c>
      <c r="AA290" s="5" t="s">
        <v>390</v>
      </c>
      <c r="AB290" s="5" t="s">
        <v>390</v>
      </c>
      <c r="AC290" s="5" t="s">
        <v>390</v>
      </c>
      <c r="AD290" s="5" t="s">
        <v>390</v>
      </c>
      <c r="AE290" s="5" t="s">
        <v>390</v>
      </c>
      <c r="AF290" s="5" t="s">
        <v>390</v>
      </c>
      <c r="AG290" s="5" t="s">
        <v>390</v>
      </c>
      <c r="AH290" s="5" t="s">
        <v>390</v>
      </c>
      <c r="AI290" s="5" t="s">
        <v>390</v>
      </c>
      <c r="AJ290" s="5" t="s">
        <v>390</v>
      </c>
      <c r="AK290" s="5" t="s">
        <v>390</v>
      </c>
      <c r="AL290" s="5" t="s">
        <v>390</v>
      </c>
      <c r="AM290" s="5" t="s">
        <v>390</v>
      </c>
      <c r="AN290" s="5" t="s">
        <v>390</v>
      </c>
      <c r="AO290" s="5" t="s">
        <v>390</v>
      </c>
      <c r="AP290" s="5" t="s">
        <v>390</v>
      </c>
      <c r="AQ290" s="5" t="s">
        <v>390</v>
      </c>
      <c r="AR290" s="5" t="s">
        <v>390</v>
      </c>
      <c r="AS290" s="5" t="s">
        <v>390</v>
      </c>
      <c r="AT290" s="5" t="s">
        <v>390</v>
      </c>
      <c r="AU290" s="5" t="s">
        <v>390</v>
      </c>
      <c r="AV290" s="5" t="s">
        <v>390</v>
      </c>
      <c r="AW290" s="5" t="s">
        <v>390</v>
      </c>
      <c r="AX290" s="5" t="s">
        <v>390</v>
      </c>
      <c r="AY290" s="5" t="s">
        <v>390</v>
      </c>
      <c r="AZ290" s="5" t="s">
        <v>390</v>
      </c>
    </row>
    <row r="291" spans="1:52" x14ac:dyDescent="0.3">
      <c r="A291" s="5" t="s">
        <v>280</v>
      </c>
      <c r="B291" s="5">
        <v>20281</v>
      </c>
      <c r="C291" s="5" t="s">
        <v>390</v>
      </c>
      <c r="D291" s="5" t="s">
        <v>99</v>
      </c>
      <c r="E291" s="5" t="s">
        <v>98</v>
      </c>
      <c r="F291" s="5">
        <v>214</v>
      </c>
      <c r="G291" s="5" t="s">
        <v>606</v>
      </c>
      <c r="H291" s="5" t="s">
        <v>938</v>
      </c>
      <c r="I291" s="5" t="s">
        <v>392</v>
      </c>
      <c r="J291" s="5" t="s">
        <v>390</v>
      </c>
      <c r="K291" s="5" t="s">
        <v>390</v>
      </c>
      <c r="L291" s="5" t="s">
        <v>390</v>
      </c>
      <c r="M291" s="5" t="s">
        <v>390</v>
      </c>
      <c r="N291" s="5" t="s">
        <v>390</v>
      </c>
      <c r="O291" s="5" t="s">
        <v>390</v>
      </c>
      <c r="P291" s="5" t="s">
        <v>390</v>
      </c>
      <c r="Q291" s="5" t="s">
        <v>390</v>
      </c>
      <c r="R291" s="5" t="s">
        <v>390</v>
      </c>
      <c r="S291" s="5" t="s">
        <v>390</v>
      </c>
      <c r="T291" s="5" t="s">
        <v>390</v>
      </c>
      <c r="U291" s="5" t="s">
        <v>390</v>
      </c>
      <c r="V291" s="5" t="s">
        <v>390</v>
      </c>
      <c r="W291" s="5" t="s">
        <v>390</v>
      </c>
      <c r="X291" s="5" t="s">
        <v>390</v>
      </c>
      <c r="Y291" s="5" t="s">
        <v>390</v>
      </c>
      <c r="Z291" s="5" t="s">
        <v>390</v>
      </c>
      <c r="AA291" s="5" t="s">
        <v>390</v>
      </c>
      <c r="AB291" s="5" t="s">
        <v>390</v>
      </c>
      <c r="AC291" s="5" t="s">
        <v>722</v>
      </c>
      <c r="AD291" s="5" t="s">
        <v>390</v>
      </c>
      <c r="AE291" s="5" t="s">
        <v>390</v>
      </c>
      <c r="AF291" s="5" t="s">
        <v>390</v>
      </c>
      <c r="AG291" s="5" t="s">
        <v>390</v>
      </c>
      <c r="AH291" s="5" t="s">
        <v>390</v>
      </c>
      <c r="AI291" s="5" t="s">
        <v>390</v>
      </c>
      <c r="AJ291" s="5" t="s">
        <v>390</v>
      </c>
      <c r="AK291" s="5" t="s">
        <v>390</v>
      </c>
      <c r="AL291" s="5" t="s">
        <v>390</v>
      </c>
      <c r="AM291" s="5" t="s">
        <v>390</v>
      </c>
      <c r="AN291" s="5" t="s">
        <v>390</v>
      </c>
      <c r="AO291" s="5" t="s">
        <v>390</v>
      </c>
      <c r="AP291" s="5" t="s">
        <v>390</v>
      </c>
      <c r="AQ291" s="5" t="s">
        <v>390</v>
      </c>
      <c r="AR291" s="5" t="s">
        <v>390</v>
      </c>
      <c r="AS291" s="5" t="s">
        <v>390</v>
      </c>
      <c r="AT291" s="5" t="s">
        <v>390</v>
      </c>
      <c r="AU291" s="5" t="s">
        <v>390</v>
      </c>
      <c r="AV291" s="5" t="s">
        <v>390</v>
      </c>
      <c r="AW291" s="5" t="s">
        <v>390</v>
      </c>
      <c r="AX291" s="5" t="s">
        <v>390</v>
      </c>
      <c r="AY291" s="5" t="s">
        <v>390</v>
      </c>
      <c r="AZ291" s="5" t="s">
        <v>390</v>
      </c>
    </row>
    <row r="292" spans="1:52" x14ac:dyDescent="0.3">
      <c r="A292" s="5" t="s">
        <v>280</v>
      </c>
      <c r="B292" s="5">
        <v>20445</v>
      </c>
      <c r="C292" s="5" t="s">
        <v>390</v>
      </c>
      <c r="D292" s="5" t="s">
        <v>99</v>
      </c>
      <c r="E292" s="5" t="s">
        <v>98</v>
      </c>
      <c r="F292" s="5">
        <v>210</v>
      </c>
      <c r="G292" s="5" t="s">
        <v>606</v>
      </c>
      <c r="H292" s="5" t="s">
        <v>939</v>
      </c>
      <c r="I292" s="5" t="s">
        <v>392</v>
      </c>
      <c r="J292" s="5" t="s">
        <v>390</v>
      </c>
      <c r="K292" s="5" t="s">
        <v>390</v>
      </c>
      <c r="L292" s="5" t="s">
        <v>390</v>
      </c>
      <c r="M292" s="5" t="s">
        <v>390</v>
      </c>
      <c r="N292" s="5" t="s">
        <v>390</v>
      </c>
      <c r="O292" s="5" t="s">
        <v>723</v>
      </c>
      <c r="P292" s="5" t="s">
        <v>390</v>
      </c>
      <c r="Q292" s="5" t="s">
        <v>390</v>
      </c>
      <c r="R292" s="5" t="s">
        <v>390</v>
      </c>
      <c r="S292" s="5" t="s">
        <v>390</v>
      </c>
      <c r="T292" s="5" t="s">
        <v>390</v>
      </c>
      <c r="U292" s="5" t="s">
        <v>390</v>
      </c>
      <c r="V292" s="5" t="s">
        <v>390</v>
      </c>
      <c r="W292" s="5" t="s">
        <v>390</v>
      </c>
      <c r="X292" s="5" t="s">
        <v>390</v>
      </c>
      <c r="Y292" s="5" t="s">
        <v>390</v>
      </c>
      <c r="Z292" s="5" t="s">
        <v>390</v>
      </c>
      <c r="AA292" s="5" t="s">
        <v>390</v>
      </c>
      <c r="AB292" s="5" t="s">
        <v>390</v>
      </c>
      <c r="AC292" s="5" t="s">
        <v>390</v>
      </c>
      <c r="AD292" s="5" t="s">
        <v>390</v>
      </c>
      <c r="AE292" s="5" t="s">
        <v>390</v>
      </c>
      <c r="AF292" s="5" t="s">
        <v>390</v>
      </c>
      <c r="AG292" s="5" t="s">
        <v>390</v>
      </c>
      <c r="AH292" s="5" t="s">
        <v>390</v>
      </c>
      <c r="AI292" s="5" t="s">
        <v>390</v>
      </c>
      <c r="AJ292" s="5" t="s">
        <v>390</v>
      </c>
      <c r="AK292" s="5" t="s">
        <v>390</v>
      </c>
      <c r="AL292" s="5" t="s">
        <v>390</v>
      </c>
      <c r="AM292" s="5" t="s">
        <v>390</v>
      </c>
      <c r="AN292" s="5" t="s">
        <v>390</v>
      </c>
      <c r="AO292" s="5" t="s">
        <v>390</v>
      </c>
      <c r="AP292" s="5" t="s">
        <v>390</v>
      </c>
      <c r="AQ292" s="5" t="s">
        <v>390</v>
      </c>
      <c r="AR292" s="5" t="s">
        <v>390</v>
      </c>
      <c r="AS292" s="5" t="s">
        <v>390</v>
      </c>
      <c r="AT292" s="5" t="s">
        <v>390</v>
      </c>
      <c r="AU292" s="5" t="s">
        <v>390</v>
      </c>
      <c r="AV292" s="5" t="s">
        <v>390</v>
      </c>
      <c r="AW292" s="5" t="s">
        <v>390</v>
      </c>
      <c r="AX292" s="5" t="s">
        <v>390</v>
      </c>
      <c r="AY292" s="5" t="s">
        <v>390</v>
      </c>
      <c r="AZ292" s="5" t="s">
        <v>390</v>
      </c>
    </row>
    <row r="293" spans="1:52" x14ac:dyDescent="0.3">
      <c r="A293" s="5" t="s">
        <v>280</v>
      </c>
      <c r="B293" s="5">
        <v>20449</v>
      </c>
      <c r="C293" s="5" t="s">
        <v>390</v>
      </c>
      <c r="D293" s="5" t="s">
        <v>113</v>
      </c>
      <c r="E293" s="5" t="s">
        <v>98</v>
      </c>
      <c r="F293" s="5">
        <v>148</v>
      </c>
      <c r="G293" s="5" t="s">
        <v>606</v>
      </c>
      <c r="H293" s="5" t="s">
        <v>940</v>
      </c>
      <c r="I293" s="5" t="s">
        <v>392</v>
      </c>
      <c r="J293" s="5" t="s">
        <v>390</v>
      </c>
      <c r="K293" s="5" t="s">
        <v>390</v>
      </c>
      <c r="L293" s="5" t="s">
        <v>390</v>
      </c>
      <c r="M293" s="5" t="s">
        <v>390</v>
      </c>
      <c r="N293" s="5" t="s">
        <v>390</v>
      </c>
      <c r="O293" s="5" t="s">
        <v>724</v>
      </c>
      <c r="P293" s="5" t="s">
        <v>390</v>
      </c>
      <c r="Q293" s="5" t="s">
        <v>390</v>
      </c>
      <c r="R293" s="5" t="s">
        <v>390</v>
      </c>
      <c r="S293" s="5" t="s">
        <v>390</v>
      </c>
      <c r="T293" s="5" t="s">
        <v>390</v>
      </c>
      <c r="U293" s="5" t="s">
        <v>390</v>
      </c>
      <c r="V293" s="5" t="s">
        <v>390</v>
      </c>
      <c r="W293" s="5" t="s">
        <v>390</v>
      </c>
      <c r="X293" s="5" t="s">
        <v>390</v>
      </c>
      <c r="Y293" s="5" t="s">
        <v>390</v>
      </c>
      <c r="Z293" s="5" t="s">
        <v>390</v>
      </c>
      <c r="AA293" s="5" t="s">
        <v>390</v>
      </c>
      <c r="AB293" s="5" t="s">
        <v>390</v>
      </c>
      <c r="AC293" s="5" t="s">
        <v>390</v>
      </c>
      <c r="AD293" s="5" t="s">
        <v>390</v>
      </c>
      <c r="AE293" s="5" t="s">
        <v>390</v>
      </c>
      <c r="AF293" s="5" t="s">
        <v>390</v>
      </c>
      <c r="AG293" s="5" t="s">
        <v>390</v>
      </c>
      <c r="AH293" s="5" t="s">
        <v>390</v>
      </c>
      <c r="AI293" s="5" t="s">
        <v>390</v>
      </c>
      <c r="AJ293" s="5" t="s">
        <v>390</v>
      </c>
      <c r="AK293" s="5" t="s">
        <v>390</v>
      </c>
      <c r="AL293" s="5" t="s">
        <v>390</v>
      </c>
      <c r="AM293" s="5" t="s">
        <v>390</v>
      </c>
      <c r="AN293" s="5" t="s">
        <v>390</v>
      </c>
      <c r="AO293" s="5" t="s">
        <v>390</v>
      </c>
      <c r="AP293" s="5" t="s">
        <v>390</v>
      </c>
      <c r="AQ293" s="5" t="s">
        <v>390</v>
      </c>
      <c r="AR293" s="5" t="s">
        <v>390</v>
      </c>
      <c r="AS293" s="5" t="s">
        <v>390</v>
      </c>
      <c r="AT293" s="5" t="s">
        <v>390</v>
      </c>
      <c r="AU293" s="5" t="s">
        <v>390</v>
      </c>
      <c r="AV293" s="5" t="s">
        <v>390</v>
      </c>
      <c r="AW293" s="5" t="s">
        <v>390</v>
      </c>
      <c r="AX293" s="5" t="s">
        <v>390</v>
      </c>
      <c r="AY293" s="5" t="s">
        <v>390</v>
      </c>
      <c r="AZ293" s="5" t="s">
        <v>390</v>
      </c>
    </row>
    <row r="294" spans="1:52" x14ac:dyDescent="0.3">
      <c r="A294" s="5" t="s">
        <v>280</v>
      </c>
      <c r="B294" s="5">
        <v>20452</v>
      </c>
      <c r="C294" s="5" t="s">
        <v>390</v>
      </c>
      <c r="D294" s="5" t="s">
        <v>99</v>
      </c>
      <c r="E294" s="5" t="s">
        <v>113</v>
      </c>
      <c r="F294" s="5">
        <v>36.42</v>
      </c>
      <c r="G294" s="5" t="s">
        <v>606</v>
      </c>
      <c r="H294" s="5" t="s">
        <v>941</v>
      </c>
      <c r="I294" s="5" t="s">
        <v>392</v>
      </c>
      <c r="J294" s="5" t="s">
        <v>390</v>
      </c>
      <c r="K294" s="5" t="s">
        <v>390</v>
      </c>
      <c r="L294" s="5" t="s">
        <v>390</v>
      </c>
      <c r="M294" s="5" t="s">
        <v>390</v>
      </c>
      <c r="N294" s="5" t="s">
        <v>390</v>
      </c>
      <c r="O294" s="5" t="s">
        <v>725</v>
      </c>
      <c r="P294" s="5" t="s">
        <v>390</v>
      </c>
      <c r="Q294" s="5" t="s">
        <v>390</v>
      </c>
      <c r="R294" s="5" t="s">
        <v>390</v>
      </c>
      <c r="S294" s="5" t="s">
        <v>390</v>
      </c>
      <c r="T294" s="5" t="s">
        <v>390</v>
      </c>
      <c r="U294" s="5" t="s">
        <v>390</v>
      </c>
      <c r="V294" s="5" t="s">
        <v>390</v>
      </c>
      <c r="W294" s="5" t="s">
        <v>390</v>
      </c>
      <c r="X294" s="5" t="s">
        <v>390</v>
      </c>
      <c r="Y294" s="5" t="s">
        <v>390</v>
      </c>
      <c r="Z294" s="5" t="s">
        <v>390</v>
      </c>
      <c r="AA294" s="5" t="s">
        <v>390</v>
      </c>
      <c r="AB294" s="5" t="s">
        <v>390</v>
      </c>
      <c r="AC294" s="5" t="s">
        <v>390</v>
      </c>
      <c r="AD294" s="5" t="s">
        <v>390</v>
      </c>
      <c r="AE294" s="5" t="s">
        <v>390</v>
      </c>
      <c r="AF294" s="5" t="s">
        <v>390</v>
      </c>
      <c r="AG294" s="5" t="s">
        <v>390</v>
      </c>
      <c r="AH294" s="5" t="s">
        <v>390</v>
      </c>
      <c r="AI294" s="5" t="s">
        <v>390</v>
      </c>
      <c r="AJ294" s="5" t="s">
        <v>390</v>
      </c>
      <c r="AK294" s="5" t="s">
        <v>390</v>
      </c>
      <c r="AL294" s="5" t="s">
        <v>390</v>
      </c>
      <c r="AM294" s="5" t="s">
        <v>390</v>
      </c>
      <c r="AN294" s="5" t="s">
        <v>390</v>
      </c>
      <c r="AO294" s="5" t="s">
        <v>390</v>
      </c>
      <c r="AP294" s="5" t="s">
        <v>390</v>
      </c>
      <c r="AQ294" s="5" t="s">
        <v>390</v>
      </c>
      <c r="AR294" s="5" t="s">
        <v>390</v>
      </c>
      <c r="AS294" s="5" t="s">
        <v>390</v>
      </c>
      <c r="AT294" s="5" t="s">
        <v>390</v>
      </c>
      <c r="AU294" s="5" t="s">
        <v>390</v>
      </c>
      <c r="AV294" s="5" t="s">
        <v>390</v>
      </c>
      <c r="AW294" s="5" t="s">
        <v>390</v>
      </c>
      <c r="AX294" s="5" t="s">
        <v>390</v>
      </c>
      <c r="AY294" s="5" t="s">
        <v>390</v>
      </c>
      <c r="AZ294" s="5" t="s">
        <v>390</v>
      </c>
    </row>
    <row r="295" spans="1:52" x14ac:dyDescent="0.3">
      <c r="A295" s="5" t="s">
        <v>280</v>
      </c>
      <c r="B295" s="5">
        <v>20578</v>
      </c>
      <c r="C295" s="5" t="s">
        <v>390</v>
      </c>
      <c r="D295" s="5" t="s">
        <v>114</v>
      </c>
      <c r="E295" s="5" t="s">
        <v>99</v>
      </c>
      <c r="F295" s="5">
        <v>225</v>
      </c>
      <c r="G295" s="5" t="s">
        <v>606</v>
      </c>
      <c r="H295" s="5" t="s">
        <v>942</v>
      </c>
      <c r="I295" s="5" t="s">
        <v>392</v>
      </c>
      <c r="J295" s="5" t="s">
        <v>390</v>
      </c>
      <c r="K295" s="5" t="s">
        <v>390</v>
      </c>
      <c r="L295" s="5" t="s">
        <v>390</v>
      </c>
      <c r="M295" s="5" t="s">
        <v>390</v>
      </c>
      <c r="N295" s="5" t="s">
        <v>390</v>
      </c>
      <c r="O295" s="5" t="s">
        <v>390</v>
      </c>
      <c r="P295" s="5" t="s">
        <v>390</v>
      </c>
      <c r="Q295" s="5" t="s">
        <v>390</v>
      </c>
      <c r="R295" s="5" t="s">
        <v>390</v>
      </c>
      <c r="S295" s="5" t="s">
        <v>390</v>
      </c>
      <c r="T295" s="5" t="s">
        <v>390</v>
      </c>
      <c r="U295" s="5" t="s">
        <v>390</v>
      </c>
      <c r="V295" s="5" t="s">
        <v>390</v>
      </c>
      <c r="W295" s="5" t="s">
        <v>390</v>
      </c>
      <c r="X295" s="5" t="s">
        <v>390</v>
      </c>
      <c r="Y295" s="5" t="s">
        <v>390</v>
      </c>
      <c r="Z295" s="5" t="s">
        <v>390</v>
      </c>
      <c r="AA295" s="5" t="s">
        <v>390</v>
      </c>
      <c r="AB295" s="5" t="s">
        <v>390</v>
      </c>
      <c r="AC295" s="5" t="s">
        <v>390</v>
      </c>
      <c r="AD295" s="5" t="s">
        <v>390</v>
      </c>
      <c r="AE295" s="5" t="s">
        <v>390</v>
      </c>
      <c r="AF295" s="5" t="s">
        <v>390</v>
      </c>
      <c r="AG295" s="5" t="s">
        <v>390</v>
      </c>
      <c r="AH295" s="5" t="s">
        <v>390</v>
      </c>
      <c r="AI295" s="5" t="s">
        <v>390</v>
      </c>
      <c r="AJ295" s="5" t="s">
        <v>390</v>
      </c>
      <c r="AK295" s="5" t="s">
        <v>390</v>
      </c>
      <c r="AL295" s="5" t="s">
        <v>390</v>
      </c>
      <c r="AM295" s="5" t="s">
        <v>390</v>
      </c>
      <c r="AN295" s="5" t="s">
        <v>390</v>
      </c>
      <c r="AO295" s="5" t="s">
        <v>608</v>
      </c>
      <c r="AP295" s="5" t="s">
        <v>390</v>
      </c>
      <c r="AQ295" s="5" t="s">
        <v>390</v>
      </c>
      <c r="AR295" s="5" t="s">
        <v>390</v>
      </c>
      <c r="AS295" s="5" t="s">
        <v>390</v>
      </c>
      <c r="AT295" s="5" t="s">
        <v>390</v>
      </c>
      <c r="AU295" s="5" t="s">
        <v>390</v>
      </c>
      <c r="AV295" s="5" t="s">
        <v>390</v>
      </c>
      <c r="AW295" s="5" t="s">
        <v>390</v>
      </c>
      <c r="AX295" s="5" t="s">
        <v>390</v>
      </c>
      <c r="AY295" s="5" t="s">
        <v>390</v>
      </c>
      <c r="AZ295" s="5" t="s">
        <v>390</v>
      </c>
    </row>
    <row r="296" spans="1:52" x14ac:dyDescent="0.3">
      <c r="A296" s="5" t="s">
        <v>280</v>
      </c>
      <c r="B296" s="5">
        <v>20580</v>
      </c>
      <c r="C296" s="5" t="s">
        <v>390</v>
      </c>
      <c r="D296" s="5" t="s">
        <v>114</v>
      </c>
      <c r="E296" s="5" t="s">
        <v>99</v>
      </c>
      <c r="F296" s="5">
        <v>122</v>
      </c>
      <c r="G296" s="5" t="s">
        <v>606</v>
      </c>
      <c r="H296" s="5" t="s">
        <v>943</v>
      </c>
      <c r="I296" s="5" t="s">
        <v>392</v>
      </c>
      <c r="J296" s="5" t="s">
        <v>390</v>
      </c>
      <c r="K296" s="5" t="s">
        <v>390</v>
      </c>
      <c r="L296" s="5" t="s">
        <v>390</v>
      </c>
      <c r="M296" s="5" t="s">
        <v>390</v>
      </c>
      <c r="N296" s="5" t="s">
        <v>390</v>
      </c>
      <c r="O296" s="5" t="s">
        <v>390</v>
      </c>
      <c r="P296" s="5" t="s">
        <v>390</v>
      </c>
      <c r="Q296" s="5" t="s">
        <v>390</v>
      </c>
      <c r="R296" s="5" t="s">
        <v>390</v>
      </c>
      <c r="S296" s="5" t="s">
        <v>390</v>
      </c>
      <c r="T296" s="5" t="s">
        <v>390</v>
      </c>
      <c r="U296" s="5" t="s">
        <v>390</v>
      </c>
      <c r="V296" s="5" t="s">
        <v>390</v>
      </c>
      <c r="W296" s="5" t="s">
        <v>390</v>
      </c>
      <c r="X296" s="5" t="s">
        <v>390</v>
      </c>
      <c r="Y296" s="5" t="s">
        <v>390</v>
      </c>
      <c r="Z296" s="5" t="s">
        <v>390</v>
      </c>
      <c r="AA296" s="5" t="s">
        <v>726</v>
      </c>
      <c r="AB296" s="5" t="s">
        <v>390</v>
      </c>
      <c r="AC296" s="5" t="s">
        <v>390</v>
      </c>
      <c r="AD296" s="5" t="s">
        <v>390</v>
      </c>
      <c r="AE296" s="5" t="s">
        <v>390</v>
      </c>
      <c r="AF296" s="5" t="s">
        <v>390</v>
      </c>
      <c r="AG296" s="5" t="s">
        <v>390</v>
      </c>
      <c r="AH296" s="5" t="s">
        <v>390</v>
      </c>
      <c r="AI296" s="5" t="s">
        <v>390</v>
      </c>
      <c r="AJ296" s="5" t="s">
        <v>390</v>
      </c>
      <c r="AK296" s="5" t="s">
        <v>390</v>
      </c>
      <c r="AL296" s="5" t="s">
        <v>390</v>
      </c>
      <c r="AM296" s="5" t="s">
        <v>390</v>
      </c>
      <c r="AN296" s="5" t="s">
        <v>390</v>
      </c>
      <c r="AO296" s="5" t="s">
        <v>390</v>
      </c>
      <c r="AP296" s="5" t="s">
        <v>390</v>
      </c>
      <c r="AQ296" s="5" t="s">
        <v>390</v>
      </c>
      <c r="AR296" s="5" t="s">
        <v>390</v>
      </c>
      <c r="AS296" s="5" t="s">
        <v>390</v>
      </c>
      <c r="AT296" s="5" t="s">
        <v>390</v>
      </c>
      <c r="AU296" s="5" t="s">
        <v>390</v>
      </c>
      <c r="AV296" s="5" t="s">
        <v>390</v>
      </c>
      <c r="AW296" s="5" t="s">
        <v>390</v>
      </c>
      <c r="AX296" s="5" t="s">
        <v>390</v>
      </c>
      <c r="AY296" s="5" t="s">
        <v>390</v>
      </c>
      <c r="AZ296" s="5" t="s">
        <v>390</v>
      </c>
    </row>
    <row r="297" spans="1:52" x14ac:dyDescent="0.3">
      <c r="A297" s="5" t="s">
        <v>280</v>
      </c>
      <c r="B297" s="5">
        <v>20955</v>
      </c>
      <c r="C297" s="5" t="s">
        <v>390</v>
      </c>
      <c r="D297" s="5" t="s">
        <v>99</v>
      </c>
      <c r="E297" s="5" t="s">
        <v>98</v>
      </c>
      <c r="F297" s="5">
        <v>119</v>
      </c>
      <c r="G297" s="5" t="s">
        <v>606</v>
      </c>
      <c r="H297" s="5" t="s">
        <v>944</v>
      </c>
      <c r="I297" s="5" t="s">
        <v>392</v>
      </c>
      <c r="J297" s="5" t="s">
        <v>390</v>
      </c>
      <c r="K297" s="5" t="s">
        <v>390</v>
      </c>
      <c r="L297" s="5" t="s">
        <v>390</v>
      </c>
      <c r="M297" s="5" t="s">
        <v>390</v>
      </c>
      <c r="N297" s="5" t="s">
        <v>727</v>
      </c>
      <c r="O297" s="5" t="s">
        <v>390</v>
      </c>
      <c r="P297" s="5" t="s">
        <v>390</v>
      </c>
      <c r="Q297" s="5" t="s">
        <v>390</v>
      </c>
      <c r="R297" s="5" t="s">
        <v>390</v>
      </c>
      <c r="S297" s="5" t="s">
        <v>390</v>
      </c>
      <c r="T297" s="5" t="s">
        <v>390</v>
      </c>
      <c r="U297" s="5" t="s">
        <v>390</v>
      </c>
      <c r="V297" s="5" t="s">
        <v>390</v>
      </c>
      <c r="W297" s="5" t="s">
        <v>390</v>
      </c>
      <c r="X297" s="5" t="s">
        <v>390</v>
      </c>
      <c r="Y297" s="5" t="s">
        <v>390</v>
      </c>
      <c r="Z297" s="5" t="s">
        <v>390</v>
      </c>
      <c r="AA297" s="5" t="s">
        <v>390</v>
      </c>
      <c r="AB297" s="5" t="s">
        <v>390</v>
      </c>
      <c r="AC297" s="5" t="s">
        <v>390</v>
      </c>
      <c r="AD297" s="5" t="s">
        <v>390</v>
      </c>
      <c r="AE297" s="5" t="s">
        <v>390</v>
      </c>
      <c r="AF297" s="5" t="s">
        <v>390</v>
      </c>
      <c r="AG297" s="5" t="s">
        <v>390</v>
      </c>
      <c r="AH297" s="5" t="s">
        <v>390</v>
      </c>
      <c r="AI297" s="5" t="s">
        <v>390</v>
      </c>
      <c r="AJ297" s="5" t="s">
        <v>390</v>
      </c>
      <c r="AK297" s="5" t="s">
        <v>390</v>
      </c>
      <c r="AL297" s="5" t="s">
        <v>390</v>
      </c>
      <c r="AM297" s="5" t="s">
        <v>390</v>
      </c>
      <c r="AN297" s="5" t="s">
        <v>390</v>
      </c>
      <c r="AO297" s="5" t="s">
        <v>390</v>
      </c>
      <c r="AP297" s="5" t="s">
        <v>390</v>
      </c>
      <c r="AQ297" s="5" t="s">
        <v>390</v>
      </c>
      <c r="AR297" s="5" t="s">
        <v>390</v>
      </c>
      <c r="AS297" s="5" t="s">
        <v>390</v>
      </c>
      <c r="AT297" s="5" t="s">
        <v>390</v>
      </c>
      <c r="AU297" s="5" t="s">
        <v>390</v>
      </c>
      <c r="AV297" s="5" t="s">
        <v>390</v>
      </c>
      <c r="AW297" s="5" t="s">
        <v>390</v>
      </c>
      <c r="AX297" s="5" t="s">
        <v>390</v>
      </c>
      <c r="AY297" s="5" t="s">
        <v>390</v>
      </c>
      <c r="AZ297" s="5" t="s">
        <v>390</v>
      </c>
    </row>
    <row r="298" spans="1:52" x14ac:dyDescent="0.3">
      <c r="A298" s="5" t="s">
        <v>280</v>
      </c>
      <c r="B298" s="5">
        <v>20958</v>
      </c>
      <c r="C298" s="5" t="s">
        <v>390</v>
      </c>
      <c r="D298" s="5" t="s">
        <v>99</v>
      </c>
      <c r="E298" s="5" t="s">
        <v>98</v>
      </c>
      <c r="F298" s="5">
        <v>84</v>
      </c>
      <c r="G298" s="5" t="s">
        <v>606</v>
      </c>
      <c r="H298" s="5" t="s">
        <v>945</v>
      </c>
      <c r="I298" s="5" t="s">
        <v>392</v>
      </c>
      <c r="J298" s="5" t="s">
        <v>390</v>
      </c>
      <c r="K298" s="5" t="s">
        <v>390</v>
      </c>
      <c r="L298" s="5" t="s">
        <v>390</v>
      </c>
      <c r="M298" s="5" t="s">
        <v>390</v>
      </c>
      <c r="N298" s="5" t="s">
        <v>728</v>
      </c>
      <c r="O298" s="5" t="s">
        <v>390</v>
      </c>
      <c r="P298" s="5" t="s">
        <v>390</v>
      </c>
      <c r="Q298" s="5" t="s">
        <v>390</v>
      </c>
      <c r="R298" s="5" t="s">
        <v>390</v>
      </c>
      <c r="S298" s="5" t="s">
        <v>390</v>
      </c>
      <c r="T298" s="5" t="s">
        <v>390</v>
      </c>
      <c r="U298" s="5" t="s">
        <v>390</v>
      </c>
      <c r="V298" s="5" t="s">
        <v>390</v>
      </c>
      <c r="W298" s="5" t="s">
        <v>390</v>
      </c>
      <c r="X298" s="5" t="s">
        <v>390</v>
      </c>
      <c r="Y298" s="5" t="s">
        <v>390</v>
      </c>
      <c r="Z298" s="5" t="s">
        <v>390</v>
      </c>
      <c r="AA298" s="5" t="s">
        <v>390</v>
      </c>
      <c r="AB298" s="5" t="s">
        <v>390</v>
      </c>
      <c r="AC298" s="5" t="s">
        <v>390</v>
      </c>
      <c r="AD298" s="5" t="s">
        <v>390</v>
      </c>
      <c r="AE298" s="5" t="s">
        <v>390</v>
      </c>
      <c r="AF298" s="5" t="s">
        <v>390</v>
      </c>
      <c r="AG298" s="5" t="s">
        <v>390</v>
      </c>
      <c r="AH298" s="5" t="s">
        <v>390</v>
      </c>
      <c r="AI298" s="5" t="s">
        <v>390</v>
      </c>
      <c r="AJ298" s="5" t="s">
        <v>390</v>
      </c>
      <c r="AK298" s="5" t="s">
        <v>390</v>
      </c>
      <c r="AL298" s="5" t="s">
        <v>390</v>
      </c>
      <c r="AM298" s="5" t="s">
        <v>390</v>
      </c>
      <c r="AN298" s="5" t="s">
        <v>390</v>
      </c>
      <c r="AO298" s="5" t="s">
        <v>390</v>
      </c>
      <c r="AP298" s="5" t="s">
        <v>390</v>
      </c>
      <c r="AQ298" s="5" t="s">
        <v>390</v>
      </c>
      <c r="AR298" s="5" t="s">
        <v>390</v>
      </c>
      <c r="AS298" s="5" t="s">
        <v>390</v>
      </c>
      <c r="AT298" s="5" t="s">
        <v>390</v>
      </c>
      <c r="AU298" s="5" t="s">
        <v>390</v>
      </c>
      <c r="AV298" s="5" t="s">
        <v>390</v>
      </c>
      <c r="AW298" s="5" t="s">
        <v>390</v>
      </c>
      <c r="AX298" s="5" t="s">
        <v>390</v>
      </c>
      <c r="AY298" s="5" t="s">
        <v>390</v>
      </c>
      <c r="AZ298" s="5" t="s">
        <v>390</v>
      </c>
    </row>
    <row r="299" spans="1:52" x14ac:dyDescent="0.3">
      <c r="A299" s="5" t="s">
        <v>280</v>
      </c>
      <c r="B299" s="5">
        <v>20961</v>
      </c>
      <c r="C299" s="5" t="s">
        <v>390</v>
      </c>
      <c r="D299" s="5" t="s">
        <v>99</v>
      </c>
      <c r="E299" s="5" t="s">
        <v>113</v>
      </c>
      <c r="F299" s="5">
        <v>34.090000000000003</v>
      </c>
      <c r="G299" s="5" t="s">
        <v>606</v>
      </c>
      <c r="H299" s="5" t="s">
        <v>946</v>
      </c>
      <c r="I299" s="5" t="s">
        <v>392</v>
      </c>
      <c r="J299" s="5" t="s">
        <v>390</v>
      </c>
      <c r="K299" s="5" t="s">
        <v>390</v>
      </c>
      <c r="L299" s="5" t="s">
        <v>390</v>
      </c>
      <c r="M299" s="5" t="s">
        <v>390</v>
      </c>
      <c r="N299" s="5" t="s">
        <v>729</v>
      </c>
      <c r="O299" s="5" t="s">
        <v>390</v>
      </c>
      <c r="P299" s="5" t="s">
        <v>390</v>
      </c>
      <c r="Q299" s="5" t="s">
        <v>390</v>
      </c>
      <c r="R299" s="5" t="s">
        <v>390</v>
      </c>
      <c r="S299" s="5" t="s">
        <v>390</v>
      </c>
      <c r="T299" s="5" t="s">
        <v>390</v>
      </c>
      <c r="U299" s="5" t="s">
        <v>390</v>
      </c>
      <c r="V299" s="5" t="s">
        <v>390</v>
      </c>
      <c r="W299" s="5" t="s">
        <v>390</v>
      </c>
      <c r="X299" s="5" t="s">
        <v>390</v>
      </c>
      <c r="Y299" s="5" t="s">
        <v>390</v>
      </c>
      <c r="Z299" s="5" t="s">
        <v>390</v>
      </c>
      <c r="AA299" s="5" t="s">
        <v>390</v>
      </c>
      <c r="AB299" s="5" t="s">
        <v>390</v>
      </c>
      <c r="AC299" s="5" t="s">
        <v>390</v>
      </c>
      <c r="AD299" s="5" t="s">
        <v>390</v>
      </c>
      <c r="AE299" s="5" t="s">
        <v>390</v>
      </c>
      <c r="AF299" s="5" t="s">
        <v>390</v>
      </c>
      <c r="AG299" s="5" t="s">
        <v>390</v>
      </c>
      <c r="AH299" s="5" t="s">
        <v>390</v>
      </c>
      <c r="AI299" s="5" t="s">
        <v>390</v>
      </c>
      <c r="AJ299" s="5" t="s">
        <v>390</v>
      </c>
      <c r="AK299" s="5" t="s">
        <v>390</v>
      </c>
      <c r="AL299" s="5" t="s">
        <v>390</v>
      </c>
      <c r="AM299" s="5" t="s">
        <v>390</v>
      </c>
      <c r="AN299" s="5" t="s">
        <v>390</v>
      </c>
      <c r="AO299" s="5" t="s">
        <v>390</v>
      </c>
      <c r="AP299" s="5" t="s">
        <v>390</v>
      </c>
      <c r="AQ299" s="5" t="s">
        <v>390</v>
      </c>
      <c r="AR299" s="5" t="s">
        <v>390</v>
      </c>
      <c r="AS299" s="5" t="s">
        <v>390</v>
      </c>
      <c r="AT299" s="5" t="s">
        <v>390</v>
      </c>
      <c r="AU299" s="5" t="s">
        <v>390</v>
      </c>
      <c r="AV299" s="5" t="s">
        <v>390</v>
      </c>
      <c r="AW299" s="5" t="s">
        <v>390</v>
      </c>
      <c r="AX299" s="5" t="s">
        <v>390</v>
      </c>
      <c r="AY299" s="5" t="s">
        <v>390</v>
      </c>
      <c r="AZ299" s="5" t="s">
        <v>390</v>
      </c>
    </row>
    <row r="300" spans="1:52" x14ac:dyDescent="0.3">
      <c r="A300" s="5" t="s">
        <v>280</v>
      </c>
      <c r="B300" s="5">
        <v>20962</v>
      </c>
      <c r="C300" s="5" t="s">
        <v>390</v>
      </c>
      <c r="D300" s="5" t="s">
        <v>114</v>
      </c>
      <c r="E300" s="5" t="s">
        <v>98</v>
      </c>
      <c r="F300" s="5">
        <v>28.47</v>
      </c>
      <c r="G300" s="5" t="s">
        <v>606</v>
      </c>
      <c r="H300" s="5" t="s">
        <v>947</v>
      </c>
      <c r="I300" s="5" t="s">
        <v>392</v>
      </c>
      <c r="J300" s="5" t="s">
        <v>390</v>
      </c>
      <c r="K300" s="5" t="s">
        <v>390</v>
      </c>
      <c r="L300" s="5" t="s">
        <v>390</v>
      </c>
      <c r="M300" s="5" t="s">
        <v>390</v>
      </c>
      <c r="N300" s="5" t="s">
        <v>730</v>
      </c>
      <c r="O300" s="5" t="s">
        <v>390</v>
      </c>
      <c r="P300" s="5" t="s">
        <v>390</v>
      </c>
      <c r="Q300" s="5" t="s">
        <v>390</v>
      </c>
      <c r="R300" s="5" t="s">
        <v>390</v>
      </c>
      <c r="S300" s="5" t="s">
        <v>390</v>
      </c>
      <c r="T300" s="5" t="s">
        <v>390</v>
      </c>
      <c r="U300" s="5" t="s">
        <v>390</v>
      </c>
      <c r="V300" s="5" t="s">
        <v>390</v>
      </c>
      <c r="W300" s="5" t="s">
        <v>390</v>
      </c>
      <c r="X300" s="5" t="s">
        <v>390</v>
      </c>
      <c r="Y300" s="5" t="s">
        <v>390</v>
      </c>
      <c r="Z300" s="5" t="s">
        <v>390</v>
      </c>
      <c r="AA300" s="5" t="s">
        <v>390</v>
      </c>
      <c r="AB300" s="5" t="s">
        <v>390</v>
      </c>
      <c r="AC300" s="5" t="s">
        <v>390</v>
      </c>
      <c r="AD300" s="5" t="s">
        <v>390</v>
      </c>
      <c r="AE300" s="5" t="s">
        <v>390</v>
      </c>
      <c r="AF300" s="5" t="s">
        <v>390</v>
      </c>
      <c r="AG300" s="5" t="s">
        <v>390</v>
      </c>
      <c r="AH300" s="5" t="s">
        <v>390</v>
      </c>
      <c r="AI300" s="5" t="s">
        <v>390</v>
      </c>
      <c r="AJ300" s="5" t="s">
        <v>390</v>
      </c>
      <c r="AK300" s="5" t="s">
        <v>390</v>
      </c>
      <c r="AL300" s="5" t="s">
        <v>390</v>
      </c>
      <c r="AM300" s="5" t="s">
        <v>390</v>
      </c>
      <c r="AN300" s="5" t="s">
        <v>390</v>
      </c>
      <c r="AO300" s="5" t="s">
        <v>390</v>
      </c>
      <c r="AP300" s="5" t="s">
        <v>390</v>
      </c>
      <c r="AQ300" s="5" t="s">
        <v>390</v>
      </c>
      <c r="AR300" s="5" t="s">
        <v>390</v>
      </c>
      <c r="AS300" s="5" t="s">
        <v>390</v>
      </c>
      <c r="AT300" s="5" t="s">
        <v>390</v>
      </c>
      <c r="AU300" s="5" t="s">
        <v>390</v>
      </c>
      <c r="AV300" s="5" t="s">
        <v>390</v>
      </c>
      <c r="AW300" s="5" t="s">
        <v>390</v>
      </c>
      <c r="AX300" s="5" t="s">
        <v>390</v>
      </c>
      <c r="AY300" s="5" t="s">
        <v>390</v>
      </c>
      <c r="AZ300" s="5" t="s">
        <v>390</v>
      </c>
    </row>
    <row r="301" spans="1:52" x14ac:dyDescent="0.3">
      <c r="A301" s="5" t="s">
        <v>280</v>
      </c>
      <c r="B301" s="5">
        <v>20996</v>
      </c>
      <c r="C301" s="5" t="s">
        <v>390</v>
      </c>
      <c r="D301" s="5" t="s">
        <v>114</v>
      </c>
      <c r="E301" s="5" t="s">
        <v>99</v>
      </c>
      <c r="F301" s="5">
        <v>72</v>
      </c>
      <c r="G301" s="5" t="s">
        <v>606</v>
      </c>
      <c r="H301" s="5" t="s">
        <v>948</v>
      </c>
      <c r="I301" s="5" t="s">
        <v>392</v>
      </c>
      <c r="J301" s="5" t="s">
        <v>390</v>
      </c>
      <c r="K301" s="5" t="s">
        <v>390</v>
      </c>
      <c r="L301" s="5" t="s">
        <v>390</v>
      </c>
      <c r="M301" s="5" t="s">
        <v>390</v>
      </c>
      <c r="N301" s="5" t="s">
        <v>731</v>
      </c>
      <c r="O301" s="5" t="s">
        <v>390</v>
      </c>
      <c r="P301" s="5" t="s">
        <v>390</v>
      </c>
      <c r="Q301" s="5" t="s">
        <v>390</v>
      </c>
      <c r="R301" s="5" t="s">
        <v>390</v>
      </c>
      <c r="S301" s="5" t="s">
        <v>390</v>
      </c>
      <c r="T301" s="5" t="s">
        <v>390</v>
      </c>
      <c r="U301" s="5" t="s">
        <v>390</v>
      </c>
      <c r="V301" s="5" t="s">
        <v>390</v>
      </c>
      <c r="W301" s="5" t="s">
        <v>390</v>
      </c>
      <c r="X301" s="5" t="s">
        <v>390</v>
      </c>
      <c r="Y301" s="5" t="s">
        <v>390</v>
      </c>
      <c r="Z301" s="5" t="s">
        <v>390</v>
      </c>
      <c r="AA301" s="5" t="s">
        <v>390</v>
      </c>
      <c r="AB301" s="5" t="s">
        <v>390</v>
      </c>
      <c r="AC301" s="5" t="s">
        <v>390</v>
      </c>
      <c r="AD301" s="5" t="s">
        <v>390</v>
      </c>
      <c r="AE301" s="5" t="s">
        <v>390</v>
      </c>
      <c r="AF301" s="5" t="s">
        <v>390</v>
      </c>
      <c r="AG301" s="5" t="s">
        <v>390</v>
      </c>
      <c r="AH301" s="5" t="s">
        <v>390</v>
      </c>
      <c r="AI301" s="5" t="s">
        <v>390</v>
      </c>
      <c r="AJ301" s="5" t="s">
        <v>390</v>
      </c>
      <c r="AK301" s="5" t="s">
        <v>390</v>
      </c>
      <c r="AL301" s="5" t="s">
        <v>390</v>
      </c>
      <c r="AM301" s="5" t="s">
        <v>390</v>
      </c>
      <c r="AN301" s="5" t="s">
        <v>390</v>
      </c>
      <c r="AO301" s="5" t="s">
        <v>390</v>
      </c>
      <c r="AP301" s="5" t="s">
        <v>390</v>
      </c>
      <c r="AQ301" s="5" t="s">
        <v>390</v>
      </c>
      <c r="AR301" s="5" t="s">
        <v>390</v>
      </c>
      <c r="AS301" s="5" t="s">
        <v>390</v>
      </c>
      <c r="AT301" s="5" t="s">
        <v>390</v>
      </c>
      <c r="AU301" s="5" t="s">
        <v>390</v>
      </c>
      <c r="AV301" s="5" t="s">
        <v>390</v>
      </c>
      <c r="AW301" s="5" t="s">
        <v>390</v>
      </c>
      <c r="AX301" s="5" t="s">
        <v>390</v>
      </c>
      <c r="AY301" s="5" t="s">
        <v>390</v>
      </c>
      <c r="AZ301" s="5" t="s">
        <v>390</v>
      </c>
    </row>
    <row r="302" spans="1:52" x14ac:dyDescent="0.3">
      <c r="A302" s="5" t="s">
        <v>280</v>
      </c>
      <c r="B302" s="5">
        <v>21710</v>
      </c>
      <c r="C302" s="5" t="s">
        <v>390</v>
      </c>
      <c r="D302" s="5" t="s">
        <v>99</v>
      </c>
      <c r="E302" s="5" t="s">
        <v>98</v>
      </c>
      <c r="F302" s="5">
        <v>228</v>
      </c>
      <c r="G302" s="5" t="s">
        <v>606</v>
      </c>
      <c r="H302" s="5" t="s">
        <v>949</v>
      </c>
      <c r="I302" s="5" t="s">
        <v>392</v>
      </c>
      <c r="J302" s="5" t="s">
        <v>390</v>
      </c>
      <c r="K302" s="5" t="s">
        <v>390</v>
      </c>
      <c r="L302" s="5" t="s">
        <v>390</v>
      </c>
      <c r="M302" s="5" t="s">
        <v>390</v>
      </c>
      <c r="N302" s="5" t="s">
        <v>390</v>
      </c>
      <c r="O302" s="5" t="s">
        <v>608</v>
      </c>
      <c r="P302" s="5" t="s">
        <v>390</v>
      </c>
      <c r="Q302" s="5" t="s">
        <v>390</v>
      </c>
      <c r="R302" s="5" t="s">
        <v>390</v>
      </c>
      <c r="S302" s="5" t="s">
        <v>390</v>
      </c>
      <c r="T302" s="5" t="s">
        <v>390</v>
      </c>
      <c r="U302" s="5" t="s">
        <v>390</v>
      </c>
      <c r="V302" s="5" t="s">
        <v>390</v>
      </c>
      <c r="W302" s="5" t="s">
        <v>390</v>
      </c>
      <c r="X302" s="5" t="s">
        <v>390</v>
      </c>
      <c r="Y302" s="5" t="s">
        <v>390</v>
      </c>
      <c r="Z302" s="5" t="s">
        <v>390</v>
      </c>
      <c r="AA302" s="5" t="s">
        <v>390</v>
      </c>
      <c r="AB302" s="5" t="s">
        <v>390</v>
      </c>
      <c r="AC302" s="5" t="s">
        <v>390</v>
      </c>
      <c r="AD302" s="5" t="s">
        <v>390</v>
      </c>
      <c r="AE302" s="5" t="s">
        <v>390</v>
      </c>
      <c r="AF302" s="5" t="s">
        <v>390</v>
      </c>
      <c r="AG302" s="5" t="s">
        <v>390</v>
      </c>
      <c r="AH302" s="5" t="s">
        <v>390</v>
      </c>
      <c r="AI302" s="5" t="s">
        <v>390</v>
      </c>
      <c r="AJ302" s="5" t="s">
        <v>390</v>
      </c>
      <c r="AK302" s="5" t="s">
        <v>390</v>
      </c>
      <c r="AL302" s="5" t="s">
        <v>390</v>
      </c>
      <c r="AM302" s="5" t="s">
        <v>390</v>
      </c>
      <c r="AN302" s="5" t="s">
        <v>390</v>
      </c>
      <c r="AO302" s="5" t="s">
        <v>390</v>
      </c>
      <c r="AP302" s="5" t="s">
        <v>390</v>
      </c>
      <c r="AQ302" s="5" t="s">
        <v>390</v>
      </c>
      <c r="AR302" s="5" t="s">
        <v>390</v>
      </c>
      <c r="AS302" s="5" t="s">
        <v>390</v>
      </c>
      <c r="AT302" s="5" t="s">
        <v>390</v>
      </c>
      <c r="AU302" s="5" t="s">
        <v>390</v>
      </c>
      <c r="AV302" s="5" t="s">
        <v>390</v>
      </c>
      <c r="AW302" s="5" t="s">
        <v>390</v>
      </c>
      <c r="AX302" s="5" t="s">
        <v>390</v>
      </c>
      <c r="AY302" s="5" t="s">
        <v>390</v>
      </c>
      <c r="AZ302" s="5" t="s">
        <v>390</v>
      </c>
    </row>
    <row r="303" spans="1:52" x14ac:dyDescent="0.3">
      <c r="A303" s="5" t="s">
        <v>280</v>
      </c>
      <c r="B303" s="5">
        <v>21715</v>
      </c>
      <c r="C303" s="5" t="s">
        <v>390</v>
      </c>
      <c r="D303" s="5" t="s">
        <v>732</v>
      </c>
      <c r="E303" s="5" t="s">
        <v>733</v>
      </c>
      <c r="F303" s="5">
        <v>124</v>
      </c>
      <c r="G303" s="5" t="s">
        <v>606</v>
      </c>
      <c r="H303" s="5" t="s">
        <v>950</v>
      </c>
      <c r="I303" s="5" t="s">
        <v>392</v>
      </c>
      <c r="J303" s="5" t="s">
        <v>390</v>
      </c>
      <c r="K303" s="5" t="s">
        <v>390</v>
      </c>
      <c r="L303" s="5" t="s">
        <v>390</v>
      </c>
      <c r="M303" s="5" t="s">
        <v>390</v>
      </c>
      <c r="N303" s="5" t="s">
        <v>390</v>
      </c>
      <c r="O303" s="5" t="s">
        <v>734</v>
      </c>
      <c r="P303" s="5" t="s">
        <v>390</v>
      </c>
      <c r="Q303" s="5" t="s">
        <v>390</v>
      </c>
      <c r="R303" s="5" t="s">
        <v>390</v>
      </c>
      <c r="S303" s="5" t="s">
        <v>390</v>
      </c>
      <c r="T303" s="5" t="s">
        <v>390</v>
      </c>
      <c r="U303" s="5" t="s">
        <v>390</v>
      </c>
      <c r="V303" s="5" t="s">
        <v>390</v>
      </c>
      <c r="W303" s="5" t="s">
        <v>390</v>
      </c>
      <c r="X303" s="5" t="s">
        <v>390</v>
      </c>
      <c r="Y303" s="5" t="s">
        <v>390</v>
      </c>
      <c r="Z303" s="5" t="s">
        <v>390</v>
      </c>
      <c r="AA303" s="5" t="s">
        <v>390</v>
      </c>
      <c r="AB303" s="5" t="s">
        <v>390</v>
      </c>
      <c r="AC303" s="5" t="s">
        <v>390</v>
      </c>
      <c r="AD303" s="5" t="s">
        <v>390</v>
      </c>
      <c r="AE303" s="5" t="s">
        <v>390</v>
      </c>
      <c r="AF303" s="5" t="s">
        <v>390</v>
      </c>
      <c r="AG303" s="5" t="s">
        <v>390</v>
      </c>
      <c r="AH303" s="5" t="s">
        <v>390</v>
      </c>
      <c r="AI303" s="5" t="s">
        <v>390</v>
      </c>
      <c r="AJ303" s="5" t="s">
        <v>390</v>
      </c>
      <c r="AK303" s="5" t="s">
        <v>390</v>
      </c>
      <c r="AL303" s="5" t="s">
        <v>390</v>
      </c>
      <c r="AM303" s="5" t="s">
        <v>390</v>
      </c>
      <c r="AN303" s="5" t="s">
        <v>390</v>
      </c>
      <c r="AO303" s="5" t="s">
        <v>390</v>
      </c>
      <c r="AP303" s="5" t="s">
        <v>390</v>
      </c>
      <c r="AQ303" s="5" t="s">
        <v>390</v>
      </c>
      <c r="AR303" s="5" t="s">
        <v>390</v>
      </c>
      <c r="AS303" s="5" t="s">
        <v>390</v>
      </c>
      <c r="AT303" s="5" t="s">
        <v>390</v>
      </c>
      <c r="AU303" s="5" t="s">
        <v>390</v>
      </c>
      <c r="AV303" s="5" t="s">
        <v>390</v>
      </c>
      <c r="AW303" s="5" t="s">
        <v>390</v>
      </c>
      <c r="AX303" s="5" t="s">
        <v>390</v>
      </c>
      <c r="AY303" s="5" t="s">
        <v>390</v>
      </c>
      <c r="AZ303" s="5" t="s">
        <v>390</v>
      </c>
    </row>
    <row r="304" spans="1:52" x14ac:dyDescent="0.3">
      <c r="A304" s="5" t="s">
        <v>280</v>
      </c>
      <c r="B304" s="5">
        <v>21717</v>
      </c>
      <c r="C304" s="5" t="s">
        <v>390</v>
      </c>
      <c r="D304" s="5" t="s">
        <v>735</v>
      </c>
      <c r="E304" s="5" t="s">
        <v>736</v>
      </c>
      <c r="F304" s="5">
        <v>181</v>
      </c>
      <c r="G304" s="5" t="s">
        <v>606</v>
      </c>
      <c r="H304" s="5" t="s">
        <v>951</v>
      </c>
      <c r="I304" s="5" t="s">
        <v>392</v>
      </c>
      <c r="J304" s="5" t="s">
        <v>390</v>
      </c>
      <c r="K304" s="5" t="s">
        <v>390</v>
      </c>
      <c r="L304" s="5" t="s">
        <v>390</v>
      </c>
      <c r="M304" s="5" t="s">
        <v>390</v>
      </c>
      <c r="N304" s="5" t="s">
        <v>390</v>
      </c>
      <c r="O304" s="5" t="s">
        <v>737</v>
      </c>
      <c r="P304" s="5" t="s">
        <v>390</v>
      </c>
      <c r="Q304" s="5" t="s">
        <v>390</v>
      </c>
      <c r="R304" s="5" t="s">
        <v>390</v>
      </c>
      <c r="S304" s="5" t="s">
        <v>390</v>
      </c>
      <c r="T304" s="5" t="s">
        <v>390</v>
      </c>
      <c r="U304" s="5" t="s">
        <v>390</v>
      </c>
      <c r="V304" s="5" t="s">
        <v>390</v>
      </c>
      <c r="W304" s="5" t="s">
        <v>390</v>
      </c>
      <c r="X304" s="5" t="s">
        <v>390</v>
      </c>
      <c r="Y304" s="5" t="s">
        <v>390</v>
      </c>
      <c r="Z304" s="5" t="s">
        <v>390</v>
      </c>
      <c r="AA304" s="5" t="s">
        <v>390</v>
      </c>
      <c r="AB304" s="5" t="s">
        <v>390</v>
      </c>
      <c r="AC304" s="5" t="s">
        <v>390</v>
      </c>
      <c r="AD304" s="5" t="s">
        <v>390</v>
      </c>
      <c r="AE304" s="5" t="s">
        <v>390</v>
      </c>
      <c r="AF304" s="5" t="s">
        <v>390</v>
      </c>
      <c r="AG304" s="5" t="s">
        <v>390</v>
      </c>
      <c r="AH304" s="5" t="s">
        <v>390</v>
      </c>
      <c r="AI304" s="5" t="s">
        <v>390</v>
      </c>
      <c r="AJ304" s="5" t="s">
        <v>390</v>
      </c>
      <c r="AK304" s="5" t="s">
        <v>390</v>
      </c>
      <c r="AL304" s="5" t="s">
        <v>390</v>
      </c>
      <c r="AM304" s="5" t="s">
        <v>390</v>
      </c>
      <c r="AN304" s="5" t="s">
        <v>390</v>
      </c>
      <c r="AO304" s="5" t="s">
        <v>390</v>
      </c>
      <c r="AP304" s="5" t="s">
        <v>390</v>
      </c>
      <c r="AQ304" s="5" t="s">
        <v>390</v>
      </c>
      <c r="AR304" s="5" t="s">
        <v>390</v>
      </c>
      <c r="AS304" s="5" t="s">
        <v>390</v>
      </c>
      <c r="AT304" s="5" t="s">
        <v>390</v>
      </c>
      <c r="AU304" s="5" t="s">
        <v>390</v>
      </c>
      <c r="AV304" s="5" t="s">
        <v>390</v>
      </c>
      <c r="AW304" s="5" t="s">
        <v>390</v>
      </c>
      <c r="AX304" s="5" t="s">
        <v>390</v>
      </c>
      <c r="AY304" s="5" t="s">
        <v>390</v>
      </c>
      <c r="AZ304" s="5" t="s">
        <v>390</v>
      </c>
    </row>
    <row r="305" spans="1:52" x14ac:dyDescent="0.3">
      <c r="A305" s="5" t="s">
        <v>280</v>
      </c>
      <c r="B305" s="5">
        <v>21718</v>
      </c>
      <c r="C305" s="5" t="s">
        <v>390</v>
      </c>
      <c r="D305" s="5" t="s">
        <v>114</v>
      </c>
      <c r="E305" s="5" t="s">
        <v>113</v>
      </c>
      <c r="F305" s="5">
        <v>228</v>
      </c>
      <c r="G305" s="5" t="s">
        <v>606</v>
      </c>
      <c r="H305" s="5" t="s">
        <v>952</v>
      </c>
      <c r="I305" s="5" t="s">
        <v>392</v>
      </c>
      <c r="J305" s="5" t="s">
        <v>390</v>
      </c>
      <c r="K305" s="5" t="s">
        <v>390</v>
      </c>
      <c r="L305" s="5" t="s">
        <v>390</v>
      </c>
      <c r="M305" s="5" t="s">
        <v>390</v>
      </c>
      <c r="N305" s="5" t="s">
        <v>390</v>
      </c>
      <c r="O305" s="5" t="s">
        <v>738</v>
      </c>
      <c r="P305" s="5" t="s">
        <v>390</v>
      </c>
      <c r="Q305" s="5" t="s">
        <v>390</v>
      </c>
      <c r="R305" s="5" t="s">
        <v>390</v>
      </c>
      <c r="S305" s="5" t="s">
        <v>390</v>
      </c>
      <c r="T305" s="5" t="s">
        <v>390</v>
      </c>
      <c r="U305" s="5" t="s">
        <v>390</v>
      </c>
      <c r="V305" s="5" t="s">
        <v>390</v>
      </c>
      <c r="W305" s="5" t="s">
        <v>390</v>
      </c>
      <c r="X305" s="5" t="s">
        <v>390</v>
      </c>
      <c r="Y305" s="5" t="s">
        <v>390</v>
      </c>
      <c r="Z305" s="5" t="s">
        <v>390</v>
      </c>
      <c r="AA305" s="5" t="s">
        <v>390</v>
      </c>
      <c r="AB305" s="5" t="s">
        <v>390</v>
      </c>
      <c r="AC305" s="5" t="s">
        <v>390</v>
      </c>
      <c r="AD305" s="5" t="s">
        <v>390</v>
      </c>
      <c r="AE305" s="5" t="s">
        <v>390</v>
      </c>
      <c r="AF305" s="5" t="s">
        <v>390</v>
      </c>
      <c r="AG305" s="5" t="s">
        <v>390</v>
      </c>
      <c r="AH305" s="5" t="s">
        <v>390</v>
      </c>
      <c r="AI305" s="5" t="s">
        <v>390</v>
      </c>
      <c r="AJ305" s="5" t="s">
        <v>390</v>
      </c>
      <c r="AK305" s="5" t="s">
        <v>390</v>
      </c>
      <c r="AL305" s="5" t="s">
        <v>390</v>
      </c>
      <c r="AM305" s="5" t="s">
        <v>390</v>
      </c>
      <c r="AN305" s="5" t="s">
        <v>390</v>
      </c>
      <c r="AO305" s="5" t="s">
        <v>390</v>
      </c>
      <c r="AP305" s="5" t="s">
        <v>390</v>
      </c>
      <c r="AQ305" s="5" t="s">
        <v>390</v>
      </c>
      <c r="AR305" s="5" t="s">
        <v>390</v>
      </c>
      <c r="AS305" s="5" t="s">
        <v>390</v>
      </c>
      <c r="AT305" s="5" t="s">
        <v>390</v>
      </c>
      <c r="AU305" s="5" t="s">
        <v>390</v>
      </c>
      <c r="AV305" s="5" t="s">
        <v>390</v>
      </c>
      <c r="AW305" s="5" t="s">
        <v>390</v>
      </c>
      <c r="AX305" s="5" t="s">
        <v>390</v>
      </c>
      <c r="AY305" s="5" t="s">
        <v>390</v>
      </c>
      <c r="AZ305" s="5" t="s">
        <v>390</v>
      </c>
    </row>
    <row r="306" spans="1:52" x14ac:dyDescent="0.3">
      <c r="A306" s="5" t="s">
        <v>280</v>
      </c>
      <c r="B306" s="5">
        <v>21719</v>
      </c>
      <c r="C306" s="5" t="s">
        <v>390</v>
      </c>
      <c r="D306" s="5" t="s">
        <v>114</v>
      </c>
      <c r="E306" s="5" t="s">
        <v>113</v>
      </c>
      <c r="F306" s="5">
        <v>123</v>
      </c>
      <c r="G306" s="5" t="s">
        <v>606</v>
      </c>
      <c r="H306" s="5" t="s">
        <v>953</v>
      </c>
      <c r="I306" s="5" t="s">
        <v>392</v>
      </c>
      <c r="J306" s="5" t="s">
        <v>390</v>
      </c>
      <c r="K306" s="5" t="s">
        <v>390</v>
      </c>
      <c r="L306" s="5" t="s">
        <v>390</v>
      </c>
      <c r="M306" s="5" t="s">
        <v>390</v>
      </c>
      <c r="N306" s="5" t="s">
        <v>390</v>
      </c>
      <c r="O306" s="5" t="s">
        <v>739</v>
      </c>
      <c r="P306" s="5" t="s">
        <v>390</v>
      </c>
      <c r="Q306" s="5" t="s">
        <v>390</v>
      </c>
      <c r="R306" s="5" t="s">
        <v>390</v>
      </c>
      <c r="S306" s="5" t="s">
        <v>390</v>
      </c>
      <c r="T306" s="5" t="s">
        <v>390</v>
      </c>
      <c r="U306" s="5" t="s">
        <v>390</v>
      </c>
      <c r="V306" s="5" t="s">
        <v>390</v>
      </c>
      <c r="W306" s="5" t="s">
        <v>390</v>
      </c>
      <c r="X306" s="5" t="s">
        <v>390</v>
      </c>
      <c r="Y306" s="5" t="s">
        <v>390</v>
      </c>
      <c r="Z306" s="5" t="s">
        <v>390</v>
      </c>
      <c r="AA306" s="5" t="s">
        <v>390</v>
      </c>
      <c r="AB306" s="5" t="s">
        <v>390</v>
      </c>
      <c r="AC306" s="5" t="s">
        <v>390</v>
      </c>
      <c r="AD306" s="5" t="s">
        <v>390</v>
      </c>
      <c r="AE306" s="5" t="s">
        <v>390</v>
      </c>
      <c r="AF306" s="5" t="s">
        <v>390</v>
      </c>
      <c r="AG306" s="5" t="s">
        <v>390</v>
      </c>
      <c r="AH306" s="5" t="s">
        <v>390</v>
      </c>
      <c r="AI306" s="5" t="s">
        <v>390</v>
      </c>
      <c r="AJ306" s="5" t="s">
        <v>390</v>
      </c>
      <c r="AK306" s="5" t="s">
        <v>390</v>
      </c>
      <c r="AL306" s="5" t="s">
        <v>390</v>
      </c>
      <c r="AM306" s="5" t="s">
        <v>390</v>
      </c>
      <c r="AN306" s="5" t="s">
        <v>390</v>
      </c>
      <c r="AO306" s="5" t="s">
        <v>390</v>
      </c>
      <c r="AP306" s="5" t="s">
        <v>390</v>
      </c>
      <c r="AQ306" s="5" t="s">
        <v>390</v>
      </c>
      <c r="AR306" s="5" t="s">
        <v>390</v>
      </c>
      <c r="AS306" s="5" t="s">
        <v>390</v>
      </c>
      <c r="AT306" s="5" t="s">
        <v>390</v>
      </c>
      <c r="AU306" s="5" t="s">
        <v>390</v>
      </c>
      <c r="AV306" s="5" t="s">
        <v>390</v>
      </c>
      <c r="AW306" s="5" t="s">
        <v>390</v>
      </c>
      <c r="AX306" s="5" t="s">
        <v>390</v>
      </c>
      <c r="AY306" s="5" t="s">
        <v>390</v>
      </c>
      <c r="AZ306" s="5" t="s">
        <v>390</v>
      </c>
    </row>
    <row r="307" spans="1:52" x14ac:dyDescent="0.3">
      <c r="A307" s="5" t="s">
        <v>280</v>
      </c>
      <c r="B307" s="5">
        <v>21722</v>
      </c>
      <c r="C307" s="5" t="s">
        <v>390</v>
      </c>
      <c r="D307" s="5" t="s">
        <v>99</v>
      </c>
      <c r="E307" s="5" t="s">
        <v>113</v>
      </c>
      <c r="F307" s="5">
        <v>125</v>
      </c>
      <c r="G307" s="5" t="s">
        <v>606</v>
      </c>
      <c r="H307" s="5" t="s">
        <v>954</v>
      </c>
      <c r="I307" s="5" t="s">
        <v>392</v>
      </c>
      <c r="J307" s="5" t="s">
        <v>390</v>
      </c>
      <c r="K307" s="5" t="s">
        <v>390</v>
      </c>
      <c r="L307" s="5" t="s">
        <v>390</v>
      </c>
      <c r="M307" s="5" t="s">
        <v>390</v>
      </c>
      <c r="N307" s="5" t="s">
        <v>390</v>
      </c>
      <c r="O307" s="5" t="s">
        <v>740</v>
      </c>
      <c r="P307" s="5" t="s">
        <v>390</v>
      </c>
      <c r="Q307" s="5" t="s">
        <v>390</v>
      </c>
      <c r="R307" s="5" t="s">
        <v>390</v>
      </c>
      <c r="S307" s="5" t="s">
        <v>390</v>
      </c>
      <c r="T307" s="5" t="s">
        <v>390</v>
      </c>
      <c r="U307" s="5" t="s">
        <v>390</v>
      </c>
      <c r="V307" s="5" t="s">
        <v>390</v>
      </c>
      <c r="W307" s="5" t="s">
        <v>390</v>
      </c>
      <c r="X307" s="5" t="s">
        <v>390</v>
      </c>
      <c r="Y307" s="5" t="s">
        <v>390</v>
      </c>
      <c r="Z307" s="5" t="s">
        <v>390</v>
      </c>
      <c r="AA307" s="5" t="s">
        <v>390</v>
      </c>
      <c r="AB307" s="5" t="s">
        <v>390</v>
      </c>
      <c r="AC307" s="5" t="s">
        <v>390</v>
      </c>
      <c r="AD307" s="5" t="s">
        <v>390</v>
      </c>
      <c r="AE307" s="5" t="s">
        <v>390</v>
      </c>
      <c r="AF307" s="5" t="s">
        <v>390</v>
      </c>
      <c r="AG307" s="5" t="s">
        <v>390</v>
      </c>
      <c r="AH307" s="5" t="s">
        <v>390</v>
      </c>
      <c r="AI307" s="5" t="s">
        <v>390</v>
      </c>
      <c r="AJ307" s="5" t="s">
        <v>390</v>
      </c>
      <c r="AK307" s="5" t="s">
        <v>390</v>
      </c>
      <c r="AL307" s="5" t="s">
        <v>390</v>
      </c>
      <c r="AM307" s="5" t="s">
        <v>390</v>
      </c>
      <c r="AN307" s="5" t="s">
        <v>390</v>
      </c>
      <c r="AO307" s="5" t="s">
        <v>390</v>
      </c>
      <c r="AP307" s="5" t="s">
        <v>390</v>
      </c>
      <c r="AQ307" s="5" t="s">
        <v>390</v>
      </c>
      <c r="AR307" s="5" t="s">
        <v>390</v>
      </c>
      <c r="AS307" s="5" t="s">
        <v>390</v>
      </c>
      <c r="AT307" s="5" t="s">
        <v>390</v>
      </c>
      <c r="AU307" s="5" t="s">
        <v>390</v>
      </c>
      <c r="AV307" s="5" t="s">
        <v>390</v>
      </c>
      <c r="AW307" s="5" t="s">
        <v>390</v>
      </c>
      <c r="AX307" s="5" t="s">
        <v>390</v>
      </c>
      <c r="AY307" s="5" t="s">
        <v>390</v>
      </c>
      <c r="AZ307" s="5" t="s">
        <v>390</v>
      </c>
    </row>
    <row r="308" spans="1:52" x14ac:dyDescent="0.3">
      <c r="A308" s="5" t="s">
        <v>280</v>
      </c>
      <c r="B308" s="5">
        <v>21734</v>
      </c>
      <c r="C308" s="5" t="s">
        <v>390</v>
      </c>
      <c r="D308" s="5" t="s">
        <v>99</v>
      </c>
      <c r="E308" s="5" t="s">
        <v>98</v>
      </c>
      <c r="F308" s="5">
        <v>17.52</v>
      </c>
      <c r="G308" s="5" t="s">
        <v>606</v>
      </c>
      <c r="H308" s="5" t="s">
        <v>955</v>
      </c>
      <c r="I308" s="5" t="s">
        <v>392</v>
      </c>
      <c r="J308" s="5" t="s">
        <v>390</v>
      </c>
      <c r="K308" s="5" t="s">
        <v>390</v>
      </c>
      <c r="L308" s="5" t="s">
        <v>390</v>
      </c>
      <c r="M308" s="5" t="s">
        <v>390</v>
      </c>
      <c r="N308" s="5" t="s">
        <v>741</v>
      </c>
      <c r="O308" s="5" t="s">
        <v>390</v>
      </c>
      <c r="P308" s="5" t="s">
        <v>390</v>
      </c>
      <c r="Q308" s="5" t="s">
        <v>390</v>
      </c>
      <c r="R308" s="5" t="s">
        <v>390</v>
      </c>
      <c r="S308" s="5" t="s">
        <v>390</v>
      </c>
      <c r="T308" s="5" t="s">
        <v>390</v>
      </c>
      <c r="U308" s="5" t="s">
        <v>390</v>
      </c>
      <c r="V308" s="5" t="s">
        <v>390</v>
      </c>
      <c r="W308" s="5" t="s">
        <v>390</v>
      </c>
      <c r="X308" s="5" t="s">
        <v>390</v>
      </c>
      <c r="Y308" s="5" t="s">
        <v>390</v>
      </c>
      <c r="Z308" s="5" t="s">
        <v>390</v>
      </c>
      <c r="AA308" s="5" t="s">
        <v>390</v>
      </c>
      <c r="AB308" s="5" t="s">
        <v>390</v>
      </c>
      <c r="AC308" s="5" t="s">
        <v>390</v>
      </c>
      <c r="AD308" s="5" t="s">
        <v>390</v>
      </c>
      <c r="AE308" s="5" t="s">
        <v>390</v>
      </c>
      <c r="AF308" s="5" t="s">
        <v>390</v>
      </c>
      <c r="AG308" s="5" t="s">
        <v>390</v>
      </c>
      <c r="AH308" s="5" t="s">
        <v>390</v>
      </c>
      <c r="AI308" s="5" t="s">
        <v>390</v>
      </c>
      <c r="AJ308" s="5" t="s">
        <v>390</v>
      </c>
      <c r="AK308" s="5" t="s">
        <v>390</v>
      </c>
      <c r="AL308" s="5" t="s">
        <v>390</v>
      </c>
      <c r="AM308" s="5" t="s">
        <v>390</v>
      </c>
      <c r="AN308" s="5" t="s">
        <v>390</v>
      </c>
      <c r="AO308" s="5" t="s">
        <v>390</v>
      </c>
      <c r="AP308" s="5" t="s">
        <v>390</v>
      </c>
      <c r="AQ308" s="5" t="s">
        <v>390</v>
      </c>
      <c r="AR308" s="5" t="s">
        <v>390</v>
      </c>
      <c r="AS308" s="5" t="s">
        <v>390</v>
      </c>
      <c r="AT308" s="5" t="s">
        <v>390</v>
      </c>
      <c r="AU308" s="5" t="s">
        <v>390</v>
      </c>
      <c r="AV308" s="5" t="s">
        <v>390</v>
      </c>
      <c r="AW308" s="5" t="s">
        <v>390</v>
      </c>
      <c r="AX308" s="5" t="s">
        <v>390</v>
      </c>
      <c r="AY308" s="5" t="s">
        <v>390</v>
      </c>
      <c r="AZ308" s="5" t="s">
        <v>390</v>
      </c>
    </row>
    <row r="309" spans="1:52" x14ac:dyDescent="0.3">
      <c r="A309" s="5" t="s">
        <v>280</v>
      </c>
      <c r="B309" s="5">
        <v>21735</v>
      </c>
      <c r="C309" s="5" t="s">
        <v>390</v>
      </c>
      <c r="D309" s="5" t="s">
        <v>99</v>
      </c>
      <c r="E309" s="5" t="s">
        <v>113</v>
      </c>
      <c r="F309" s="5">
        <v>51</v>
      </c>
      <c r="G309" s="5" t="s">
        <v>606</v>
      </c>
      <c r="H309" s="5" t="s">
        <v>956</v>
      </c>
      <c r="I309" s="5" t="s">
        <v>392</v>
      </c>
      <c r="J309" s="5" t="s">
        <v>390</v>
      </c>
      <c r="K309" s="5" t="s">
        <v>390</v>
      </c>
      <c r="L309" s="5" t="s">
        <v>390</v>
      </c>
      <c r="M309" s="5" t="s">
        <v>390</v>
      </c>
      <c r="N309" s="5" t="s">
        <v>742</v>
      </c>
      <c r="O309" s="5" t="s">
        <v>390</v>
      </c>
      <c r="P309" s="5" t="s">
        <v>390</v>
      </c>
      <c r="Q309" s="5" t="s">
        <v>390</v>
      </c>
      <c r="R309" s="5" t="s">
        <v>390</v>
      </c>
      <c r="S309" s="5" t="s">
        <v>390</v>
      </c>
      <c r="T309" s="5" t="s">
        <v>390</v>
      </c>
      <c r="U309" s="5" t="s">
        <v>390</v>
      </c>
      <c r="V309" s="5" t="s">
        <v>390</v>
      </c>
      <c r="W309" s="5" t="s">
        <v>390</v>
      </c>
      <c r="X309" s="5" t="s">
        <v>390</v>
      </c>
      <c r="Y309" s="5" t="s">
        <v>390</v>
      </c>
      <c r="Z309" s="5" t="s">
        <v>390</v>
      </c>
      <c r="AA309" s="5" t="s">
        <v>390</v>
      </c>
      <c r="AB309" s="5" t="s">
        <v>390</v>
      </c>
      <c r="AC309" s="5" t="s">
        <v>390</v>
      </c>
      <c r="AD309" s="5" t="s">
        <v>390</v>
      </c>
      <c r="AE309" s="5" t="s">
        <v>390</v>
      </c>
      <c r="AF309" s="5" t="s">
        <v>390</v>
      </c>
      <c r="AG309" s="5" t="s">
        <v>390</v>
      </c>
      <c r="AH309" s="5" t="s">
        <v>390</v>
      </c>
      <c r="AI309" s="5" t="s">
        <v>390</v>
      </c>
      <c r="AJ309" s="5" t="s">
        <v>390</v>
      </c>
      <c r="AK309" s="5" t="s">
        <v>390</v>
      </c>
      <c r="AL309" s="5" t="s">
        <v>390</v>
      </c>
      <c r="AM309" s="5" t="s">
        <v>390</v>
      </c>
      <c r="AN309" s="5" t="s">
        <v>390</v>
      </c>
      <c r="AO309" s="5" t="s">
        <v>390</v>
      </c>
      <c r="AP309" s="5" t="s">
        <v>390</v>
      </c>
      <c r="AQ309" s="5" t="s">
        <v>390</v>
      </c>
      <c r="AR309" s="5" t="s">
        <v>390</v>
      </c>
      <c r="AS309" s="5" t="s">
        <v>390</v>
      </c>
      <c r="AT309" s="5" t="s">
        <v>390</v>
      </c>
      <c r="AU309" s="5" t="s">
        <v>390</v>
      </c>
      <c r="AV309" s="5" t="s">
        <v>390</v>
      </c>
      <c r="AW309" s="5" t="s">
        <v>390</v>
      </c>
      <c r="AX309" s="5" t="s">
        <v>390</v>
      </c>
      <c r="AY309" s="5" t="s">
        <v>390</v>
      </c>
      <c r="AZ309" s="5" t="s">
        <v>390</v>
      </c>
    </row>
    <row r="310" spans="1:52" x14ac:dyDescent="0.3">
      <c r="A310" s="5" t="s">
        <v>280</v>
      </c>
      <c r="B310" s="5">
        <v>22263</v>
      </c>
      <c r="C310" s="5" t="s">
        <v>390</v>
      </c>
      <c r="D310" s="5" t="s">
        <v>113</v>
      </c>
      <c r="E310" s="5" t="s">
        <v>114</v>
      </c>
      <c r="F310" s="5">
        <v>116</v>
      </c>
      <c r="G310" s="5" t="s">
        <v>606</v>
      </c>
      <c r="H310" s="5" t="s">
        <v>957</v>
      </c>
      <c r="I310" s="5" t="s">
        <v>392</v>
      </c>
      <c r="J310" s="5" t="s">
        <v>390</v>
      </c>
      <c r="K310" s="5" t="s">
        <v>390</v>
      </c>
      <c r="L310" s="5" t="s">
        <v>390</v>
      </c>
      <c r="M310" s="5" t="s">
        <v>390</v>
      </c>
      <c r="N310" s="5" t="s">
        <v>390</v>
      </c>
      <c r="O310" s="5" t="s">
        <v>743</v>
      </c>
      <c r="P310" s="5" t="s">
        <v>390</v>
      </c>
      <c r="Q310" s="5" t="s">
        <v>390</v>
      </c>
      <c r="R310" s="5" t="s">
        <v>390</v>
      </c>
      <c r="S310" s="5" t="s">
        <v>390</v>
      </c>
      <c r="T310" s="5" t="s">
        <v>390</v>
      </c>
      <c r="U310" s="5" t="s">
        <v>390</v>
      </c>
      <c r="V310" s="5" t="s">
        <v>390</v>
      </c>
      <c r="W310" s="5" t="s">
        <v>390</v>
      </c>
      <c r="X310" s="5" t="s">
        <v>390</v>
      </c>
      <c r="Y310" s="5" t="s">
        <v>390</v>
      </c>
      <c r="Z310" s="5" t="s">
        <v>390</v>
      </c>
      <c r="AA310" s="5" t="s">
        <v>390</v>
      </c>
      <c r="AB310" s="5" t="s">
        <v>390</v>
      </c>
      <c r="AC310" s="5" t="s">
        <v>390</v>
      </c>
      <c r="AD310" s="5" t="s">
        <v>390</v>
      </c>
      <c r="AE310" s="5" t="s">
        <v>390</v>
      </c>
      <c r="AF310" s="5" t="s">
        <v>390</v>
      </c>
      <c r="AG310" s="5" t="s">
        <v>390</v>
      </c>
      <c r="AH310" s="5" t="s">
        <v>390</v>
      </c>
      <c r="AI310" s="5" t="s">
        <v>390</v>
      </c>
      <c r="AJ310" s="5" t="s">
        <v>390</v>
      </c>
      <c r="AK310" s="5" t="s">
        <v>390</v>
      </c>
      <c r="AL310" s="5" t="s">
        <v>390</v>
      </c>
      <c r="AM310" s="5" t="s">
        <v>390</v>
      </c>
      <c r="AN310" s="5" t="s">
        <v>390</v>
      </c>
      <c r="AO310" s="5" t="s">
        <v>390</v>
      </c>
      <c r="AP310" s="5" t="s">
        <v>390</v>
      </c>
      <c r="AQ310" s="5" t="s">
        <v>390</v>
      </c>
      <c r="AR310" s="5" t="s">
        <v>390</v>
      </c>
      <c r="AS310" s="5" t="s">
        <v>390</v>
      </c>
      <c r="AT310" s="5" t="s">
        <v>390</v>
      </c>
      <c r="AU310" s="5" t="s">
        <v>390</v>
      </c>
      <c r="AV310" s="5" t="s">
        <v>390</v>
      </c>
      <c r="AW310" s="5" t="s">
        <v>390</v>
      </c>
      <c r="AX310" s="5" t="s">
        <v>390</v>
      </c>
      <c r="AY310" s="5" t="s">
        <v>390</v>
      </c>
      <c r="AZ310" s="5" t="s">
        <v>390</v>
      </c>
    </row>
    <row r="311" spans="1:52" x14ac:dyDescent="0.3">
      <c r="A311" s="5" t="s">
        <v>280</v>
      </c>
      <c r="B311" s="5">
        <v>22264</v>
      </c>
      <c r="C311" s="5" t="s">
        <v>390</v>
      </c>
      <c r="D311" s="5" t="s">
        <v>98</v>
      </c>
      <c r="E311" s="5" t="s">
        <v>113</v>
      </c>
      <c r="F311" s="5">
        <v>140</v>
      </c>
      <c r="G311" s="5" t="s">
        <v>606</v>
      </c>
      <c r="H311" s="5" t="s">
        <v>958</v>
      </c>
      <c r="I311" s="5" t="s">
        <v>392</v>
      </c>
      <c r="J311" s="5" t="s">
        <v>390</v>
      </c>
      <c r="K311" s="5" t="s">
        <v>390</v>
      </c>
      <c r="L311" s="5" t="s">
        <v>390</v>
      </c>
      <c r="M311" s="5" t="s">
        <v>390</v>
      </c>
      <c r="N311" s="5" t="s">
        <v>390</v>
      </c>
      <c r="O311" s="5" t="s">
        <v>744</v>
      </c>
      <c r="P311" s="5" t="s">
        <v>390</v>
      </c>
      <c r="Q311" s="5" t="s">
        <v>390</v>
      </c>
      <c r="R311" s="5" t="s">
        <v>390</v>
      </c>
      <c r="S311" s="5" t="s">
        <v>390</v>
      </c>
      <c r="T311" s="5" t="s">
        <v>390</v>
      </c>
      <c r="U311" s="5" t="s">
        <v>390</v>
      </c>
      <c r="V311" s="5" t="s">
        <v>390</v>
      </c>
      <c r="W311" s="5" t="s">
        <v>390</v>
      </c>
      <c r="X311" s="5" t="s">
        <v>390</v>
      </c>
      <c r="Y311" s="5" t="s">
        <v>390</v>
      </c>
      <c r="Z311" s="5" t="s">
        <v>390</v>
      </c>
      <c r="AA311" s="5" t="s">
        <v>390</v>
      </c>
      <c r="AB311" s="5" t="s">
        <v>390</v>
      </c>
      <c r="AC311" s="5" t="s">
        <v>390</v>
      </c>
      <c r="AD311" s="5" t="s">
        <v>390</v>
      </c>
      <c r="AE311" s="5" t="s">
        <v>390</v>
      </c>
      <c r="AF311" s="5" t="s">
        <v>390</v>
      </c>
      <c r="AG311" s="5" t="s">
        <v>390</v>
      </c>
      <c r="AH311" s="5" t="s">
        <v>390</v>
      </c>
      <c r="AI311" s="5" t="s">
        <v>390</v>
      </c>
      <c r="AJ311" s="5" t="s">
        <v>390</v>
      </c>
      <c r="AK311" s="5" t="s">
        <v>390</v>
      </c>
      <c r="AL311" s="5" t="s">
        <v>390</v>
      </c>
      <c r="AM311" s="5" t="s">
        <v>390</v>
      </c>
      <c r="AN311" s="5" t="s">
        <v>390</v>
      </c>
      <c r="AO311" s="5" t="s">
        <v>390</v>
      </c>
      <c r="AP311" s="5" t="s">
        <v>390</v>
      </c>
      <c r="AQ311" s="5" t="s">
        <v>390</v>
      </c>
      <c r="AR311" s="5" t="s">
        <v>390</v>
      </c>
      <c r="AS311" s="5" t="s">
        <v>390</v>
      </c>
      <c r="AT311" s="5" t="s">
        <v>390</v>
      </c>
      <c r="AU311" s="5" t="s">
        <v>390</v>
      </c>
      <c r="AV311" s="5" t="s">
        <v>390</v>
      </c>
      <c r="AW311" s="5" t="s">
        <v>390</v>
      </c>
      <c r="AX311" s="5" t="s">
        <v>390</v>
      </c>
      <c r="AY311" s="5" t="s">
        <v>390</v>
      </c>
      <c r="AZ311" s="5" t="s">
        <v>390</v>
      </c>
    </row>
    <row r="312" spans="1:52" x14ac:dyDescent="0.3">
      <c r="A312" s="5" t="s">
        <v>280</v>
      </c>
      <c r="B312" s="5">
        <v>22470</v>
      </c>
      <c r="C312" s="5" t="s">
        <v>390</v>
      </c>
      <c r="D312" s="5" t="s">
        <v>99</v>
      </c>
      <c r="E312" s="5" t="s">
        <v>98</v>
      </c>
      <c r="F312" s="5">
        <v>54</v>
      </c>
      <c r="G312" s="5" t="s">
        <v>606</v>
      </c>
      <c r="H312" s="5" t="s">
        <v>959</v>
      </c>
      <c r="I312" s="5" t="s">
        <v>392</v>
      </c>
      <c r="J312" s="5" t="s">
        <v>390</v>
      </c>
      <c r="K312" s="5" t="s">
        <v>390</v>
      </c>
      <c r="L312" s="5" t="s">
        <v>390</v>
      </c>
      <c r="M312" s="5" t="s">
        <v>390</v>
      </c>
      <c r="N312" s="5" t="s">
        <v>390</v>
      </c>
      <c r="O312" s="5" t="s">
        <v>745</v>
      </c>
      <c r="P312" s="5" t="s">
        <v>390</v>
      </c>
      <c r="Q312" s="5" t="s">
        <v>390</v>
      </c>
      <c r="R312" s="5" t="s">
        <v>390</v>
      </c>
      <c r="S312" s="5" t="s">
        <v>390</v>
      </c>
      <c r="T312" s="5" t="s">
        <v>390</v>
      </c>
      <c r="U312" s="5" t="s">
        <v>390</v>
      </c>
      <c r="V312" s="5" t="s">
        <v>390</v>
      </c>
      <c r="W312" s="5" t="s">
        <v>390</v>
      </c>
      <c r="X312" s="5" t="s">
        <v>390</v>
      </c>
      <c r="Y312" s="5" t="s">
        <v>390</v>
      </c>
      <c r="Z312" s="5" t="s">
        <v>390</v>
      </c>
      <c r="AA312" s="5" t="s">
        <v>390</v>
      </c>
      <c r="AB312" s="5" t="s">
        <v>390</v>
      </c>
      <c r="AC312" s="5" t="s">
        <v>390</v>
      </c>
      <c r="AD312" s="5" t="s">
        <v>390</v>
      </c>
      <c r="AE312" s="5" t="s">
        <v>390</v>
      </c>
      <c r="AF312" s="5" t="s">
        <v>390</v>
      </c>
      <c r="AG312" s="5" t="s">
        <v>390</v>
      </c>
      <c r="AH312" s="5" t="s">
        <v>390</v>
      </c>
      <c r="AI312" s="5" t="s">
        <v>390</v>
      </c>
      <c r="AJ312" s="5" t="s">
        <v>390</v>
      </c>
      <c r="AK312" s="5" t="s">
        <v>390</v>
      </c>
      <c r="AL312" s="5" t="s">
        <v>390</v>
      </c>
      <c r="AM312" s="5" t="s">
        <v>390</v>
      </c>
      <c r="AN312" s="5" t="s">
        <v>390</v>
      </c>
      <c r="AO312" s="5" t="s">
        <v>390</v>
      </c>
      <c r="AP312" s="5" t="s">
        <v>390</v>
      </c>
      <c r="AQ312" s="5" t="s">
        <v>390</v>
      </c>
      <c r="AR312" s="5" t="s">
        <v>390</v>
      </c>
      <c r="AS312" s="5" t="s">
        <v>390</v>
      </c>
      <c r="AT312" s="5" t="s">
        <v>390</v>
      </c>
      <c r="AU312" s="5" t="s">
        <v>390</v>
      </c>
      <c r="AV312" s="5" t="s">
        <v>390</v>
      </c>
      <c r="AW312" s="5" t="s">
        <v>390</v>
      </c>
      <c r="AX312" s="5" t="s">
        <v>390</v>
      </c>
      <c r="AY312" s="5" t="s">
        <v>390</v>
      </c>
      <c r="AZ312" s="5" t="s">
        <v>390</v>
      </c>
    </row>
    <row r="313" spans="1:52" x14ac:dyDescent="0.3">
      <c r="A313" s="5" t="s">
        <v>280</v>
      </c>
      <c r="B313" s="5">
        <v>22471</v>
      </c>
      <c r="C313" s="5" t="s">
        <v>390</v>
      </c>
      <c r="D313" s="5" t="s">
        <v>114</v>
      </c>
      <c r="E313" s="5" t="s">
        <v>113</v>
      </c>
      <c r="F313" s="5">
        <v>43.98</v>
      </c>
      <c r="G313" s="5" t="s">
        <v>606</v>
      </c>
      <c r="H313" s="5" t="s">
        <v>960</v>
      </c>
      <c r="I313" s="5" t="s">
        <v>392</v>
      </c>
      <c r="J313" s="5" t="s">
        <v>390</v>
      </c>
      <c r="K313" s="5" t="s">
        <v>390</v>
      </c>
      <c r="L313" s="5" t="s">
        <v>390</v>
      </c>
      <c r="M313" s="5" t="s">
        <v>390</v>
      </c>
      <c r="N313" s="5" t="s">
        <v>390</v>
      </c>
      <c r="O313" s="5" t="s">
        <v>746</v>
      </c>
      <c r="P313" s="5" t="s">
        <v>390</v>
      </c>
      <c r="Q313" s="5" t="s">
        <v>390</v>
      </c>
      <c r="R313" s="5" t="s">
        <v>390</v>
      </c>
      <c r="S313" s="5" t="s">
        <v>390</v>
      </c>
      <c r="T313" s="5" t="s">
        <v>390</v>
      </c>
      <c r="U313" s="5" t="s">
        <v>390</v>
      </c>
      <c r="V313" s="5" t="s">
        <v>390</v>
      </c>
      <c r="W313" s="5" t="s">
        <v>390</v>
      </c>
      <c r="X313" s="5" t="s">
        <v>390</v>
      </c>
      <c r="Y313" s="5" t="s">
        <v>390</v>
      </c>
      <c r="Z313" s="5" t="s">
        <v>390</v>
      </c>
      <c r="AA313" s="5" t="s">
        <v>390</v>
      </c>
      <c r="AB313" s="5" t="s">
        <v>390</v>
      </c>
      <c r="AC313" s="5" t="s">
        <v>390</v>
      </c>
      <c r="AD313" s="5" t="s">
        <v>390</v>
      </c>
      <c r="AE313" s="5" t="s">
        <v>390</v>
      </c>
      <c r="AF313" s="5" t="s">
        <v>390</v>
      </c>
      <c r="AG313" s="5" t="s">
        <v>390</v>
      </c>
      <c r="AH313" s="5" t="s">
        <v>390</v>
      </c>
      <c r="AI313" s="5" t="s">
        <v>390</v>
      </c>
      <c r="AJ313" s="5" t="s">
        <v>390</v>
      </c>
      <c r="AK313" s="5" t="s">
        <v>390</v>
      </c>
      <c r="AL313" s="5" t="s">
        <v>390</v>
      </c>
      <c r="AM313" s="5" t="s">
        <v>390</v>
      </c>
      <c r="AN313" s="5" t="s">
        <v>390</v>
      </c>
      <c r="AO313" s="5" t="s">
        <v>390</v>
      </c>
      <c r="AP313" s="5" t="s">
        <v>390</v>
      </c>
      <c r="AQ313" s="5" t="s">
        <v>390</v>
      </c>
      <c r="AR313" s="5" t="s">
        <v>390</v>
      </c>
      <c r="AS313" s="5" t="s">
        <v>390</v>
      </c>
      <c r="AT313" s="5" t="s">
        <v>390</v>
      </c>
      <c r="AU313" s="5" t="s">
        <v>390</v>
      </c>
      <c r="AV313" s="5" t="s">
        <v>390</v>
      </c>
      <c r="AW313" s="5" t="s">
        <v>390</v>
      </c>
      <c r="AX313" s="5" t="s">
        <v>390</v>
      </c>
      <c r="AY313" s="5" t="s">
        <v>390</v>
      </c>
      <c r="AZ313" s="5" t="s">
        <v>390</v>
      </c>
    </row>
    <row r="314" spans="1:52" x14ac:dyDescent="0.3">
      <c r="A314" s="5" t="s">
        <v>280</v>
      </c>
      <c r="B314" s="5">
        <v>22526</v>
      </c>
      <c r="C314" s="5" t="s">
        <v>390</v>
      </c>
      <c r="D314" s="5" t="s">
        <v>98</v>
      </c>
      <c r="E314" s="5" t="s">
        <v>114</v>
      </c>
      <c r="F314" s="5">
        <v>10.79</v>
      </c>
      <c r="G314" s="5" t="s">
        <v>606</v>
      </c>
      <c r="H314" s="5" t="s">
        <v>961</v>
      </c>
      <c r="I314" s="5" t="s">
        <v>392</v>
      </c>
      <c r="J314" s="5" t="s">
        <v>390</v>
      </c>
      <c r="K314" s="5" t="s">
        <v>390</v>
      </c>
      <c r="L314" s="5" t="s">
        <v>390</v>
      </c>
      <c r="M314" s="5" t="s">
        <v>390</v>
      </c>
      <c r="N314" s="5" t="s">
        <v>390</v>
      </c>
      <c r="O314" s="5" t="s">
        <v>619</v>
      </c>
      <c r="P314" s="5" t="s">
        <v>390</v>
      </c>
      <c r="Q314" s="5" t="s">
        <v>390</v>
      </c>
      <c r="R314" s="5" t="s">
        <v>390</v>
      </c>
      <c r="S314" s="5" t="s">
        <v>390</v>
      </c>
      <c r="T314" s="5" t="s">
        <v>390</v>
      </c>
      <c r="U314" s="5" t="s">
        <v>390</v>
      </c>
      <c r="V314" s="5" t="s">
        <v>390</v>
      </c>
      <c r="W314" s="5" t="s">
        <v>390</v>
      </c>
      <c r="X314" s="5" t="s">
        <v>390</v>
      </c>
      <c r="Y314" s="5" t="s">
        <v>390</v>
      </c>
      <c r="Z314" s="5" t="s">
        <v>390</v>
      </c>
      <c r="AA314" s="5" t="s">
        <v>390</v>
      </c>
      <c r="AB314" s="5" t="s">
        <v>390</v>
      </c>
      <c r="AC314" s="5" t="s">
        <v>390</v>
      </c>
      <c r="AD314" s="5" t="s">
        <v>390</v>
      </c>
      <c r="AE314" s="5" t="s">
        <v>390</v>
      </c>
      <c r="AF314" s="5" t="s">
        <v>390</v>
      </c>
      <c r="AG314" s="5" t="s">
        <v>390</v>
      </c>
      <c r="AH314" s="5" t="s">
        <v>390</v>
      </c>
      <c r="AI314" s="5" t="s">
        <v>390</v>
      </c>
      <c r="AJ314" s="5" t="s">
        <v>390</v>
      </c>
      <c r="AK314" s="5" t="s">
        <v>390</v>
      </c>
      <c r="AL314" s="5" t="s">
        <v>390</v>
      </c>
      <c r="AM314" s="5" t="s">
        <v>390</v>
      </c>
      <c r="AN314" s="5" t="s">
        <v>390</v>
      </c>
      <c r="AO314" s="5" t="s">
        <v>390</v>
      </c>
      <c r="AP314" s="5" t="s">
        <v>390</v>
      </c>
      <c r="AQ314" s="5" t="s">
        <v>390</v>
      </c>
      <c r="AR314" s="5" t="s">
        <v>390</v>
      </c>
      <c r="AS314" s="5" t="s">
        <v>390</v>
      </c>
      <c r="AT314" s="5" t="s">
        <v>390</v>
      </c>
      <c r="AU314" s="5" t="s">
        <v>390</v>
      </c>
      <c r="AV314" s="5" t="s">
        <v>390</v>
      </c>
      <c r="AW314" s="5" t="s">
        <v>390</v>
      </c>
      <c r="AX314" s="5" t="s">
        <v>390</v>
      </c>
      <c r="AY314" s="5" t="s">
        <v>390</v>
      </c>
      <c r="AZ314" s="5" t="s">
        <v>390</v>
      </c>
    </row>
    <row r="315" spans="1:52" x14ac:dyDescent="0.3">
      <c r="A315" s="5" t="s">
        <v>280</v>
      </c>
      <c r="B315" s="5">
        <v>22823</v>
      </c>
      <c r="C315" s="5" t="s">
        <v>390</v>
      </c>
      <c r="D315" s="5" t="s">
        <v>99</v>
      </c>
      <c r="E315" s="5" t="s">
        <v>114</v>
      </c>
      <c r="F315" s="5">
        <v>62</v>
      </c>
      <c r="G315" s="5" t="s">
        <v>606</v>
      </c>
      <c r="H315" s="5" t="s">
        <v>962</v>
      </c>
      <c r="I315" s="5" t="s">
        <v>392</v>
      </c>
      <c r="J315" s="5" t="s">
        <v>390</v>
      </c>
      <c r="K315" s="5" t="s">
        <v>390</v>
      </c>
      <c r="L315" s="5" t="s">
        <v>390</v>
      </c>
      <c r="M315" s="5" t="s">
        <v>390</v>
      </c>
      <c r="N315" s="5" t="s">
        <v>390</v>
      </c>
      <c r="O315" s="5" t="s">
        <v>747</v>
      </c>
      <c r="P315" s="5" t="s">
        <v>390</v>
      </c>
      <c r="Q315" s="5" t="s">
        <v>390</v>
      </c>
      <c r="R315" s="5" t="s">
        <v>390</v>
      </c>
      <c r="S315" s="5" t="s">
        <v>390</v>
      </c>
      <c r="T315" s="5" t="s">
        <v>390</v>
      </c>
      <c r="U315" s="5" t="s">
        <v>390</v>
      </c>
      <c r="V315" s="5" t="s">
        <v>390</v>
      </c>
      <c r="W315" s="5" t="s">
        <v>390</v>
      </c>
      <c r="X315" s="5" t="s">
        <v>390</v>
      </c>
      <c r="Y315" s="5" t="s">
        <v>390</v>
      </c>
      <c r="Z315" s="5" t="s">
        <v>390</v>
      </c>
      <c r="AA315" s="5" t="s">
        <v>390</v>
      </c>
      <c r="AB315" s="5" t="s">
        <v>390</v>
      </c>
      <c r="AC315" s="5" t="s">
        <v>390</v>
      </c>
      <c r="AD315" s="5" t="s">
        <v>390</v>
      </c>
      <c r="AE315" s="5" t="s">
        <v>390</v>
      </c>
      <c r="AF315" s="5" t="s">
        <v>390</v>
      </c>
      <c r="AG315" s="5" t="s">
        <v>390</v>
      </c>
      <c r="AH315" s="5" t="s">
        <v>390</v>
      </c>
      <c r="AI315" s="5" t="s">
        <v>390</v>
      </c>
      <c r="AJ315" s="5" t="s">
        <v>390</v>
      </c>
      <c r="AK315" s="5" t="s">
        <v>390</v>
      </c>
      <c r="AL315" s="5" t="s">
        <v>390</v>
      </c>
      <c r="AM315" s="5" t="s">
        <v>390</v>
      </c>
      <c r="AN315" s="5" t="s">
        <v>390</v>
      </c>
      <c r="AO315" s="5" t="s">
        <v>390</v>
      </c>
      <c r="AP315" s="5" t="s">
        <v>390</v>
      </c>
      <c r="AQ315" s="5" t="s">
        <v>390</v>
      </c>
      <c r="AR315" s="5" t="s">
        <v>390</v>
      </c>
      <c r="AS315" s="5" t="s">
        <v>390</v>
      </c>
      <c r="AT315" s="5" t="s">
        <v>390</v>
      </c>
      <c r="AU315" s="5" t="s">
        <v>390</v>
      </c>
      <c r="AV315" s="5" t="s">
        <v>390</v>
      </c>
      <c r="AW315" s="5" t="s">
        <v>390</v>
      </c>
      <c r="AX315" s="5" t="s">
        <v>390</v>
      </c>
      <c r="AY315" s="5" t="s">
        <v>390</v>
      </c>
      <c r="AZ315" s="5" t="s">
        <v>390</v>
      </c>
    </row>
    <row r="316" spans="1:52" x14ac:dyDescent="0.3">
      <c r="A316" s="5" t="s">
        <v>280</v>
      </c>
      <c r="B316" s="5">
        <v>22937</v>
      </c>
      <c r="C316" s="5" t="s">
        <v>390</v>
      </c>
      <c r="D316" s="5" t="s">
        <v>99</v>
      </c>
      <c r="E316" s="5" t="s">
        <v>98</v>
      </c>
      <c r="F316" s="5">
        <v>228</v>
      </c>
      <c r="G316" s="5" t="s">
        <v>606</v>
      </c>
      <c r="H316" s="5" t="s">
        <v>963</v>
      </c>
      <c r="I316" s="5" t="s">
        <v>392</v>
      </c>
      <c r="J316" s="5" t="s">
        <v>390</v>
      </c>
      <c r="K316" s="5" t="s">
        <v>390</v>
      </c>
      <c r="L316" s="5" t="s">
        <v>390</v>
      </c>
      <c r="M316" s="5" t="s">
        <v>390</v>
      </c>
      <c r="N316" s="5" t="s">
        <v>390</v>
      </c>
      <c r="O316" s="5" t="s">
        <v>748</v>
      </c>
      <c r="P316" s="5" t="s">
        <v>390</v>
      </c>
      <c r="Q316" s="5" t="s">
        <v>390</v>
      </c>
      <c r="R316" s="5" t="s">
        <v>390</v>
      </c>
      <c r="S316" s="5" t="s">
        <v>390</v>
      </c>
      <c r="T316" s="5" t="s">
        <v>390</v>
      </c>
      <c r="U316" s="5" t="s">
        <v>390</v>
      </c>
      <c r="V316" s="5" t="s">
        <v>390</v>
      </c>
      <c r="W316" s="5" t="s">
        <v>390</v>
      </c>
      <c r="X316" s="5" t="s">
        <v>390</v>
      </c>
      <c r="Y316" s="5" t="s">
        <v>390</v>
      </c>
      <c r="Z316" s="5" t="s">
        <v>390</v>
      </c>
      <c r="AA316" s="5" t="s">
        <v>390</v>
      </c>
      <c r="AB316" s="5" t="s">
        <v>390</v>
      </c>
      <c r="AC316" s="5" t="s">
        <v>390</v>
      </c>
      <c r="AD316" s="5" t="s">
        <v>390</v>
      </c>
      <c r="AE316" s="5" t="s">
        <v>390</v>
      </c>
      <c r="AF316" s="5" t="s">
        <v>390</v>
      </c>
      <c r="AG316" s="5" t="s">
        <v>390</v>
      </c>
      <c r="AH316" s="5" t="s">
        <v>390</v>
      </c>
      <c r="AI316" s="5" t="s">
        <v>390</v>
      </c>
      <c r="AJ316" s="5" t="s">
        <v>390</v>
      </c>
      <c r="AK316" s="5" t="s">
        <v>390</v>
      </c>
      <c r="AL316" s="5" t="s">
        <v>390</v>
      </c>
      <c r="AM316" s="5" t="s">
        <v>390</v>
      </c>
      <c r="AN316" s="5" t="s">
        <v>390</v>
      </c>
      <c r="AO316" s="5" t="s">
        <v>390</v>
      </c>
      <c r="AP316" s="5" t="s">
        <v>390</v>
      </c>
      <c r="AQ316" s="5" t="s">
        <v>390</v>
      </c>
      <c r="AR316" s="5" t="s">
        <v>390</v>
      </c>
      <c r="AS316" s="5" t="s">
        <v>390</v>
      </c>
      <c r="AT316" s="5" t="s">
        <v>390</v>
      </c>
      <c r="AU316" s="5" t="s">
        <v>390</v>
      </c>
      <c r="AV316" s="5" t="s">
        <v>390</v>
      </c>
      <c r="AW316" s="5" t="s">
        <v>390</v>
      </c>
      <c r="AX316" s="5" t="s">
        <v>390</v>
      </c>
      <c r="AY316" s="5" t="s">
        <v>390</v>
      </c>
      <c r="AZ316" s="5" t="s">
        <v>390</v>
      </c>
    </row>
    <row r="317" spans="1:52" x14ac:dyDescent="0.3">
      <c r="A317" s="5" t="s">
        <v>280</v>
      </c>
      <c r="B317" s="5">
        <v>22944</v>
      </c>
      <c r="C317" s="5" t="s">
        <v>390</v>
      </c>
      <c r="D317" s="5" t="s">
        <v>99</v>
      </c>
      <c r="E317" s="5" t="s">
        <v>113</v>
      </c>
      <c r="F317" s="5">
        <v>51</v>
      </c>
      <c r="G317" s="5" t="s">
        <v>606</v>
      </c>
      <c r="H317" s="5" t="s">
        <v>964</v>
      </c>
      <c r="I317" s="5" t="s">
        <v>392</v>
      </c>
      <c r="J317" s="5" t="s">
        <v>390</v>
      </c>
      <c r="K317" s="5" t="s">
        <v>390</v>
      </c>
      <c r="L317" s="5" t="s">
        <v>390</v>
      </c>
      <c r="M317" s="5" t="s">
        <v>390</v>
      </c>
      <c r="N317" s="5" t="s">
        <v>390</v>
      </c>
      <c r="O317" s="5" t="s">
        <v>749</v>
      </c>
      <c r="P317" s="5" t="s">
        <v>390</v>
      </c>
      <c r="Q317" s="5" t="s">
        <v>390</v>
      </c>
      <c r="R317" s="5" t="s">
        <v>390</v>
      </c>
      <c r="S317" s="5" t="s">
        <v>390</v>
      </c>
      <c r="T317" s="5" t="s">
        <v>390</v>
      </c>
      <c r="U317" s="5" t="s">
        <v>390</v>
      </c>
      <c r="V317" s="5" t="s">
        <v>390</v>
      </c>
      <c r="W317" s="5" t="s">
        <v>390</v>
      </c>
      <c r="X317" s="5" t="s">
        <v>390</v>
      </c>
      <c r="Y317" s="5" t="s">
        <v>390</v>
      </c>
      <c r="Z317" s="5" t="s">
        <v>390</v>
      </c>
      <c r="AA317" s="5" t="s">
        <v>390</v>
      </c>
      <c r="AB317" s="5" t="s">
        <v>390</v>
      </c>
      <c r="AC317" s="5" t="s">
        <v>390</v>
      </c>
      <c r="AD317" s="5" t="s">
        <v>390</v>
      </c>
      <c r="AE317" s="5" t="s">
        <v>390</v>
      </c>
      <c r="AF317" s="5" t="s">
        <v>390</v>
      </c>
      <c r="AG317" s="5" t="s">
        <v>390</v>
      </c>
      <c r="AH317" s="5" t="s">
        <v>390</v>
      </c>
      <c r="AI317" s="5" t="s">
        <v>390</v>
      </c>
      <c r="AJ317" s="5" t="s">
        <v>390</v>
      </c>
      <c r="AK317" s="5" t="s">
        <v>390</v>
      </c>
      <c r="AL317" s="5" t="s">
        <v>390</v>
      </c>
      <c r="AM317" s="5" t="s">
        <v>390</v>
      </c>
      <c r="AN317" s="5" t="s">
        <v>390</v>
      </c>
      <c r="AO317" s="5" t="s">
        <v>390</v>
      </c>
      <c r="AP317" s="5" t="s">
        <v>390</v>
      </c>
      <c r="AQ317" s="5" t="s">
        <v>390</v>
      </c>
      <c r="AR317" s="5" t="s">
        <v>390</v>
      </c>
      <c r="AS317" s="5" t="s">
        <v>390</v>
      </c>
      <c r="AT317" s="5" t="s">
        <v>390</v>
      </c>
      <c r="AU317" s="5" t="s">
        <v>390</v>
      </c>
      <c r="AV317" s="5" t="s">
        <v>390</v>
      </c>
      <c r="AW317" s="5" t="s">
        <v>390</v>
      </c>
      <c r="AX317" s="5" t="s">
        <v>390</v>
      </c>
      <c r="AY317" s="5" t="s">
        <v>390</v>
      </c>
      <c r="AZ317" s="5" t="s">
        <v>390</v>
      </c>
    </row>
    <row r="318" spans="1:52" x14ac:dyDescent="0.3">
      <c r="A318" s="5" t="s">
        <v>280</v>
      </c>
      <c r="B318" s="5">
        <v>22951</v>
      </c>
      <c r="C318" s="5" t="s">
        <v>390</v>
      </c>
      <c r="D318" s="5" t="s">
        <v>99</v>
      </c>
      <c r="E318" s="5" t="s">
        <v>113</v>
      </c>
      <c r="F318" s="5">
        <v>22.28</v>
      </c>
      <c r="G318" s="5" t="s">
        <v>606</v>
      </c>
      <c r="H318" s="5" t="s">
        <v>965</v>
      </c>
      <c r="I318" s="5" t="s">
        <v>392</v>
      </c>
      <c r="J318" s="5" t="s">
        <v>390</v>
      </c>
      <c r="K318" s="5" t="s">
        <v>390</v>
      </c>
      <c r="L318" s="5" t="s">
        <v>390</v>
      </c>
      <c r="M318" s="5" t="s">
        <v>390</v>
      </c>
      <c r="N318" s="5" t="s">
        <v>750</v>
      </c>
      <c r="O318" s="5" t="s">
        <v>390</v>
      </c>
      <c r="P318" s="5" t="s">
        <v>390</v>
      </c>
      <c r="Q318" s="5" t="s">
        <v>390</v>
      </c>
      <c r="R318" s="5" t="s">
        <v>390</v>
      </c>
      <c r="S318" s="5" t="s">
        <v>390</v>
      </c>
      <c r="T318" s="5" t="s">
        <v>390</v>
      </c>
      <c r="U318" s="5" t="s">
        <v>390</v>
      </c>
      <c r="V318" s="5" t="s">
        <v>390</v>
      </c>
      <c r="W318" s="5" t="s">
        <v>390</v>
      </c>
      <c r="X318" s="5" t="s">
        <v>390</v>
      </c>
      <c r="Y318" s="5" t="s">
        <v>390</v>
      </c>
      <c r="Z318" s="5" t="s">
        <v>390</v>
      </c>
      <c r="AA318" s="5" t="s">
        <v>390</v>
      </c>
      <c r="AB318" s="5" t="s">
        <v>390</v>
      </c>
      <c r="AC318" s="5" t="s">
        <v>390</v>
      </c>
      <c r="AD318" s="5" t="s">
        <v>390</v>
      </c>
      <c r="AE318" s="5" t="s">
        <v>390</v>
      </c>
      <c r="AF318" s="5" t="s">
        <v>390</v>
      </c>
      <c r="AG318" s="5" t="s">
        <v>390</v>
      </c>
      <c r="AH318" s="5" t="s">
        <v>390</v>
      </c>
      <c r="AI318" s="5" t="s">
        <v>390</v>
      </c>
      <c r="AJ318" s="5" t="s">
        <v>390</v>
      </c>
      <c r="AK318" s="5" t="s">
        <v>390</v>
      </c>
      <c r="AL318" s="5" t="s">
        <v>390</v>
      </c>
      <c r="AM318" s="5" t="s">
        <v>390</v>
      </c>
      <c r="AN318" s="5" t="s">
        <v>390</v>
      </c>
      <c r="AO318" s="5" t="s">
        <v>390</v>
      </c>
      <c r="AP318" s="5" t="s">
        <v>390</v>
      </c>
      <c r="AQ318" s="5" t="s">
        <v>390</v>
      </c>
      <c r="AR318" s="5" t="s">
        <v>390</v>
      </c>
      <c r="AS318" s="5" t="s">
        <v>390</v>
      </c>
      <c r="AT318" s="5" t="s">
        <v>390</v>
      </c>
      <c r="AU318" s="5" t="s">
        <v>390</v>
      </c>
      <c r="AV318" s="5" t="s">
        <v>390</v>
      </c>
      <c r="AW318" s="5" t="s">
        <v>390</v>
      </c>
      <c r="AX318" s="5" t="s">
        <v>390</v>
      </c>
      <c r="AY318" s="5" t="s">
        <v>390</v>
      </c>
      <c r="AZ318" s="5" t="s">
        <v>390</v>
      </c>
    </row>
    <row r="319" spans="1:52" x14ac:dyDescent="0.3">
      <c r="A319" s="5" t="s">
        <v>280</v>
      </c>
      <c r="B319" s="5">
        <v>23010</v>
      </c>
      <c r="C319" s="5" t="s">
        <v>390</v>
      </c>
      <c r="D319" s="5" t="s">
        <v>99</v>
      </c>
      <c r="E319" s="5" t="s">
        <v>98</v>
      </c>
      <c r="F319" s="5">
        <v>228</v>
      </c>
      <c r="G319" s="5" t="s">
        <v>606</v>
      </c>
      <c r="H319" s="5" t="s">
        <v>966</v>
      </c>
      <c r="I319" s="5" t="s">
        <v>392</v>
      </c>
      <c r="J319" s="5" t="s">
        <v>390</v>
      </c>
      <c r="K319" s="5" t="s">
        <v>390</v>
      </c>
      <c r="L319" s="5" t="s">
        <v>390</v>
      </c>
      <c r="M319" s="5" t="s">
        <v>390</v>
      </c>
      <c r="N319" s="5" t="s">
        <v>390</v>
      </c>
      <c r="O319" s="5" t="s">
        <v>390</v>
      </c>
      <c r="P319" s="5" t="s">
        <v>390</v>
      </c>
      <c r="Q319" s="5" t="s">
        <v>390</v>
      </c>
      <c r="R319" s="5" t="s">
        <v>390</v>
      </c>
      <c r="S319" s="5" t="s">
        <v>390</v>
      </c>
      <c r="T319" s="5" t="s">
        <v>390</v>
      </c>
      <c r="U319" s="5" t="s">
        <v>390</v>
      </c>
      <c r="V319" s="5" t="s">
        <v>390</v>
      </c>
      <c r="W319" s="5" t="s">
        <v>390</v>
      </c>
      <c r="X319" s="5" t="s">
        <v>390</v>
      </c>
      <c r="Y319" s="5" t="s">
        <v>390</v>
      </c>
      <c r="Z319" s="5" t="s">
        <v>390</v>
      </c>
      <c r="AA319" s="5" t="s">
        <v>390</v>
      </c>
      <c r="AB319" s="5" t="s">
        <v>390</v>
      </c>
      <c r="AC319" s="5" t="s">
        <v>390</v>
      </c>
      <c r="AD319" s="5" t="s">
        <v>390</v>
      </c>
      <c r="AE319" s="5" t="s">
        <v>390</v>
      </c>
      <c r="AF319" s="5" t="s">
        <v>390</v>
      </c>
      <c r="AG319" s="5" t="s">
        <v>390</v>
      </c>
      <c r="AH319" s="5" t="s">
        <v>390</v>
      </c>
      <c r="AI319" s="5" t="s">
        <v>608</v>
      </c>
      <c r="AJ319" s="5" t="s">
        <v>608</v>
      </c>
      <c r="AK319" s="5" t="s">
        <v>608</v>
      </c>
      <c r="AL319" s="5" t="s">
        <v>390</v>
      </c>
      <c r="AM319" s="5" t="s">
        <v>390</v>
      </c>
      <c r="AN319" s="5" t="s">
        <v>390</v>
      </c>
      <c r="AO319" s="5" t="s">
        <v>390</v>
      </c>
      <c r="AP319" s="5" t="s">
        <v>390</v>
      </c>
      <c r="AQ319" s="5" t="s">
        <v>390</v>
      </c>
      <c r="AR319" s="5" t="s">
        <v>390</v>
      </c>
      <c r="AS319" s="5" t="s">
        <v>390</v>
      </c>
      <c r="AT319" s="5" t="s">
        <v>390</v>
      </c>
      <c r="AU319" s="5" t="s">
        <v>390</v>
      </c>
      <c r="AV319" s="5" t="s">
        <v>390</v>
      </c>
      <c r="AW319" s="5" t="s">
        <v>390</v>
      </c>
      <c r="AX319" s="5" t="s">
        <v>390</v>
      </c>
      <c r="AY319" s="5" t="s">
        <v>390</v>
      </c>
      <c r="AZ319" s="5" t="s">
        <v>390</v>
      </c>
    </row>
    <row r="320" spans="1:52" x14ac:dyDescent="0.3">
      <c r="A320" s="5" t="s">
        <v>280</v>
      </c>
      <c r="B320" s="5">
        <v>23012</v>
      </c>
      <c r="C320" s="5" t="s">
        <v>390</v>
      </c>
      <c r="D320" s="5" t="s">
        <v>114</v>
      </c>
      <c r="E320" s="5" t="s">
        <v>113</v>
      </c>
      <c r="F320" s="5">
        <v>29.42</v>
      </c>
      <c r="G320" s="5" t="s">
        <v>606</v>
      </c>
      <c r="H320" s="5" t="s">
        <v>967</v>
      </c>
      <c r="I320" s="5" t="s">
        <v>392</v>
      </c>
      <c r="J320" s="5" t="s">
        <v>390</v>
      </c>
      <c r="K320" s="5" t="s">
        <v>390</v>
      </c>
      <c r="L320" s="5" t="s">
        <v>390</v>
      </c>
      <c r="M320" s="5" t="s">
        <v>390</v>
      </c>
      <c r="N320" s="5" t="s">
        <v>751</v>
      </c>
      <c r="O320" s="5" t="s">
        <v>390</v>
      </c>
      <c r="P320" s="5" t="s">
        <v>390</v>
      </c>
      <c r="Q320" s="5" t="s">
        <v>390</v>
      </c>
      <c r="R320" s="5" t="s">
        <v>390</v>
      </c>
      <c r="S320" s="5" t="s">
        <v>390</v>
      </c>
      <c r="T320" s="5" t="s">
        <v>390</v>
      </c>
      <c r="U320" s="5" t="s">
        <v>390</v>
      </c>
      <c r="V320" s="5" t="s">
        <v>390</v>
      </c>
      <c r="W320" s="5" t="s">
        <v>390</v>
      </c>
      <c r="X320" s="5" t="s">
        <v>390</v>
      </c>
      <c r="Y320" s="5" t="s">
        <v>390</v>
      </c>
      <c r="Z320" s="5" t="s">
        <v>390</v>
      </c>
      <c r="AA320" s="5" t="s">
        <v>390</v>
      </c>
      <c r="AB320" s="5" t="s">
        <v>390</v>
      </c>
      <c r="AC320" s="5" t="s">
        <v>390</v>
      </c>
      <c r="AD320" s="5" t="s">
        <v>390</v>
      </c>
      <c r="AE320" s="5" t="s">
        <v>390</v>
      </c>
      <c r="AF320" s="5" t="s">
        <v>390</v>
      </c>
      <c r="AG320" s="5" t="s">
        <v>390</v>
      </c>
      <c r="AH320" s="5" t="s">
        <v>390</v>
      </c>
      <c r="AI320" s="5" t="s">
        <v>390</v>
      </c>
      <c r="AJ320" s="5" t="s">
        <v>390</v>
      </c>
      <c r="AK320" s="5" t="s">
        <v>390</v>
      </c>
      <c r="AL320" s="5" t="s">
        <v>390</v>
      </c>
      <c r="AM320" s="5" t="s">
        <v>390</v>
      </c>
      <c r="AN320" s="5" t="s">
        <v>390</v>
      </c>
      <c r="AO320" s="5" t="s">
        <v>390</v>
      </c>
      <c r="AP320" s="5" t="s">
        <v>390</v>
      </c>
      <c r="AQ320" s="5" t="s">
        <v>390</v>
      </c>
      <c r="AR320" s="5" t="s">
        <v>390</v>
      </c>
      <c r="AS320" s="5" t="s">
        <v>390</v>
      </c>
      <c r="AT320" s="5" t="s">
        <v>390</v>
      </c>
      <c r="AU320" s="5" t="s">
        <v>390</v>
      </c>
      <c r="AV320" s="5" t="s">
        <v>390</v>
      </c>
      <c r="AW320" s="5" t="s">
        <v>390</v>
      </c>
      <c r="AX320" s="5" t="s">
        <v>390</v>
      </c>
      <c r="AY320" s="5" t="s">
        <v>390</v>
      </c>
      <c r="AZ320" s="5" t="s">
        <v>390</v>
      </c>
    </row>
    <row r="321" spans="1:52" x14ac:dyDescent="0.3">
      <c r="A321" s="5" t="s">
        <v>280</v>
      </c>
      <c r="B321" s="5">
        <v>23015</v>
      </c>
      <c r="C321" s="5" t="s">
        <v>390</v>
      </c>
      <c r="D321" s="5" t="s">
        <v>752</v>
      </c>
      <c r="E321" s="5" t="s">
        <v>753</v>
      </c>
      <c r="F321" s="5">
        <v>29.42</v>
      </c>
      <c r="G321" s="5" t="s">
        <v>606</v>
      </c>
      <c r="H321" s="5" t="s">
        <v>968</v>
      </c>
      <c r="I321" s="5" t="s">
        <v>392</v>
      </c>
      <c r="J321" s="5" t="s">
        <v>390</v>
      </c>
      <c r="K321" s="5" t="s">
        <v>390</v>
      </c>
      <c r="L321" s="5" t="s">
        <v>390</v>
      </c>
      <c r="M321" s="5" t="s">
        <v>390</v>
      </c>
      <c r="N321" s="5" t="s">
        <v>751</v>
      </c>
      <c r="O321" s="5" t="s">
        <v>390</v>
      </c>
      <c r="P321" s="5" t="s">
        <v>390</v>
      </c>
      <c r="Q321" s="5" t="s">
        <v>390</v>
      </c>
      <c r="R321" s="5" t="s">
        <v>390</v>
      </c>
      <c r="S321" s="5" t="s">
        <v>390</v>
      </c>
      <c r="T321" s="5" t="s">
        <v>390</v>
      </c>
      <c r="U321" s="5" t="s">
        <v>390</v>
      </c>
      <c r="V321" s="5" t="s">
        <v>390</v>
      </c>
      <c r="W321" s="5" t="s">
        <v>390</v>
      </c>
      <c r="X321" s="5" t="s">
        <v>390</v>
      </c>
      <c r="Y321" s="5" t="s">
        <v>390</v>
      </c>
      <c r="Z321" s="5" t="s">
        <v>390</v>
      </c>
      <c r="AA321" s="5" t="s">
        <v>390</v>
      </c>
      <c r="AB321" s="5" t="s">
        <v>390</v>
      </c>
      <c r="AC321" s="5" t="s">
        <v>390</v>
      </c>
      <c r="AD321" s="5" t="s">
        <v>390</v>
      </c>
      <c r="AE321" s="5" t="s">
        <v>390</v>
      </c>
      <c r="AF321" s="5" t="s">
        <v>390</v>
      </c>
      <c r="AG321" s="5" t="s">
        <v>390</v>
      </c>
      <c r="AH321" s="5" t="s">
        <v>390</v>
      </c>
      <c r="AI321" s="5" t="s">
        <v>390</v>
      </c>
      <c r="AJ321" s="5" t="s">
        <v>390</v>
      </c>
      <c r="AK321" s="5" t="s">
        <v>390</v>
      </c>
      <c r="AL321" s="5" t="s">
        <v>390</v>
      </c>
      <c r="AM321" s="5" t="s">
        <v>390</v>
      </c>
      <c r="AN321" s="5" t="s">
        <v>390</v>
      </c>
      <c r="AO321" s="5" t="s">
        <v>390</v>
      </c>
      <c r="AP321" s="5" t="s">
        <v>390</v>
      </c>
      <c r="AQ321" s="5" t="s">
        <v>390</v>
      </c>
      <c r="AR321" s="5" t="s">
        <v>390</v>
      </c>
      <c r="AS321" s="5" t="s">
        <v>390</v>
      </c>
      <c r="AT321" s="5" t="s">
        <v>390</v>
      </c>
      <c r="AU321" s="5" t="s">
        <v>390</v>
      </c>
      <c r="AV321" s="5" t="s">
        <v>390</v>
      </c>
      <c r="AW321" s="5" t="s">
        <v>390</v>
      </c>
      <c r="AX321" s="5" t="s">
        <v>390</v>
      </c>
      <c r="AY321" s="5" t="s">
        <v>390</v>
      </c>
      <c r="AZ321" s="5" t="s">
        <v>390</v>
      </c>
    </row>
    <row r="322" spans="1:52" x14ac:dyDescent="0.3">
      <c r="A322" s="5" t="s">
        <v>280</v>
      </c>
      <c r="B322" s="5">
        <v>23097</v>
      </c>
      <c r="C322" s="5" t="s">
        <v>390</v>
      </c>
      <c r="D322" s="5" t="s">
        <v>99</v>
      </c>
      <c r="E322" s="5" t="s">
        <v>113</v>
      </c>
      <c r="F322" s="5">
        <v>30.35</v>
      </c>
      <c r="G322" s="5" t="s">
        <v>606</v>
      </c>
      <c r="H322" s="5" t="s">
        <v>969</v>
      </c>
      <c r="I322" s="5" t="s">
        <v>392</v>
      </c>
      <c r="J322" s="5" t="s">
        <v>390</v>
      </c>
      <c r="K322" s="5" t="s">
        <v>390</v>
      </c>
      <c r="L322" s="5" t="s">
        <v>390</v>
      </c>
      <c r="M322" s="5" t="s">
        <v>390</v>
      </c>
      <c r="N322" s="5" t="s">
        <v>390</v>
      </c>
      <c r="O322" s="5" t="s">
        <v>754</v>
      </c>
      <c r="P322" s="5" t="s">
        <v>390</v>
      </c>
      <c r="Q322" s="5" t="s">
        <v>390</v>
      </c>
      <c r="R322" s="5" t="s">
        <v>390</v>
      </c>
      <c r="S322" s="5" t="s">
        <v>390</v>
      </c>
      <c r="T322" s="5" t="s">
        <v>390</v>
      </c>
      <c r="U322" s="5" t="s">
        <v>390</v>
      </c>
      <c r="V322" s="5" t="s">
        <v>390</v>
      </c>
      <c r="W322" s="5" t="s">
        <v>390</v>
      </c>
      <c r="X322" s="5" t="s">
        <v>390</v>
      </c>
      <c r="Y322" s="5" t="s">
        <v>390</v>
      </c>
      <c r="Z322" s="5" t="s">
        <v>390</v>
      </c>
      <c r="AA322" s="5" t="s">
        <v>390</v>
      </c>
      <c r="AB322" s="5" t="s">
        <v>390</v>
      </c>
      <c r="AC322" s="5" t="s">
        <v>390</v>
      </c>
      <c r="AD322" s="5" t="s">
        <v>390</v>
      </c>
      <c r="AE322" s="5" t="s">
        <v>390</v>
      </c>
      <c r="AF322" s="5" t="s">
        <v>390</v>
      </c>
      <c r="AG322" s="5" t="s">
        <v>390</v>
      </c>
      <c r="AH322" s="5" t="s">
        <v>390</v>
      </c>
      <c r="AI322" s="5" t="s">
        <v>390</v>
      </c>
      <c r="AJ322" s="5" t="s">
        <v>390</v>
      </c>
      <c r="AK322" s="5" t="s">
        <v>390</v>
      </c>
      <c r="AL322" s="5" t="s">
        <v>390</v>
      </c>
      <c r="AM322" s="5" t="s">
        <v>390</v>
      </c>
      <c r="AN322" s="5" t="s">
        <v>390</v>
      </c>
      <c r="AO322" s="5" t="s">
        <v>390</v>
      </c>
      <c r="AP322" s="5" t="s">
        <v>390</v>
      </c>
      <c r="AQ322" s="5" t="s">
        <v>390</v>
      </c>
      <c r="AR322" s="5" t="s">
        <v>390</v>
      </c>
      <c r="AS322" s="5" t="s">
        <v>390</v>
      </c>
      <c r="AT322" s="5" t="s">
        <v>390</v>
      </c>
      <c r="AU322" s="5" t="s">
        <v>390</v>
      </c>
      <c r="AV322" s="5" t="s">
        <v>390</v>
      </c>
      <c r="AW322" s="5" t="s">
        <v>390</v>
      </c>
      <c r="AX322" s="5" t="s">
        <v>390</v>
      </c>
      <c r="AY322" s="5" t="s">
        <v>390</v>
      </c>
      <c r="AZ322" s="5" t="s">
        <v>390</v>
      </c>
    </row>
    <row r="323" spans="1:52" x14ac:dyDescent="0.3">
      <c r="A323" s="5" t="s">
        <v>280</v>
      </c>
      <c r="B323" s="5">
        <v>23097</v>
      </c>
      <c r="C323" s="5" t="s">
        <v>390</v>
      </c>
      <c r="D323" s="5" t="s">
        <v>626</v>
      </c>
      <c r="E323" s="5" t="s">
        <v>755</v>
      </c>
      <c r="F323" s="5">
        <v>27.43</v>
      </c>
      <c r="G323" s="5" t="s">
        <v>606</v>
      </c>
      <c r="H323" s="5" t="s">
        <v>970</v>
      </c>
      <c r="I323" s="5" t="s">
        <v>392</v>
      </c>
      <c r="J323" s="5" t="s">
        <v>390</v>
      </c>
      <c r="K323" s="5" t="s">
        <v>390</v>
      </c>
      <c r="L323" s="5" t="s">
        <v>390</v>
      </c>
      <c r="M323" s="5" t="s">
        <v>390</v>
      </c>
      <c r="N323" s="5" t="s">
        <v>390</v>
      </c>
      <c r="O323" s="5" t="s">
        <v>756</v>
      </c>
      <c r="P323" s="5" t="s">
        <v>390</v>
      </c>
      <c r="Q323" s="5" t="s">
        <v>390</v>
      </c>
      <c r="R323" s="5" t="s">
        <v>390</v>
      </c>
      <c r="S323" s="5" t="s">
        <v>390</v>
      </c>
      <c r="T323" s="5" t="s">
        <v>390</v>
      </c>
      <c r="U323" s="5" t="s">
        <v>390</v>
      </c>
      <c r="V323" s="5" t="s">
        <v>390</v>
      </c>
      <c r="W323" s="5" t="s">
        <v>390</v>
      </c>
      <c r="X323" s="5" t="s">
        <v>390</v>
      </c>
      <c r="Y323" s="5" t="s">
        <v>390</v>
      </c>
      <c r="Z323" s="5" t="s">
        <v>390</v>
      </c>
      <c r="AA323" s="5" t="s">
        <v>390</v>
      </c>
      <c r="AB323" s="5" t="s">
        <v>390</v>
      </c>
      <c r="AC323" s="5" t="s">
        <v>390</v>
      </c>
      <c r="AD323" s="5" t="s">
        <v>390</v>
      </c>
      <c r="AE323" s="5" t="s">
        <v>390</v>
      </c>
      <c r="AF323" s="5" t="s">
        <v>390</v>
      </c>
      <c r="AG323" s="5" t="s">
        <v>390</v>
      </c>
      <c r="AH323" s="5" t="s">
        <v>390</v>
      </c>
      <c r="AI323" s="5" t="s">
        <v>390</v>
      </c>
      <c r="AJ323" s="5" t="s">
        <v>390</v>
      </c>
      <c r="AK323" s="5" t="s">
        <v>390</v>
      </c>
      <c r="AL323" s="5" t="s">
        <v>390</v>
      </c>
      <c r="AM323" s="5" t="s">
        <v>390</v>
      </c>
      <c r="AN323" s="5" t="s">
        <v>390</v>
      </c>
      <c r="AO323" s="5" t="s">
        <v>390</v>
      </c>
      <c r="AP323" s="5" t="s">
        <v>390</v>
      </c>
      <c r="AQ323" s="5" t="s">
        <v>390</v>
      </c>
      <c r="AR323" s="5" t="s">
        <v>390</v>
      </c>
      <c r="AS323" s="5" t="s">
        <v>390</v>
      </c>
      <c r="AT323" s="5" t="s">
        <v>390</v>
      </c>
      <c r="AU323" s="5" t="s">
        <v>390</v>
      </c>
      <c r="AV323" s="5" t="s">
        <v>390</v>
      </c>
      <c r="AW323" s="5" t="s">
        <v>390</v>
      </c>
      <c r="AX323" s="5" t="s">
        <v>390</v>
      </c>
      <c r="AY323" s="5" t="s">
        <v>390</v>
      </c>
      <c r="AZ323" s="5" t="s">
        <v>390</v>
      </c>
    </row>
    <row r="324" spans="1:52" x14ac:dyDescent="0.3">
      <c r="A324" s="5" t="s">
        <v>280</v>
      </c>
      <c r="B324" s="5">
        <v>23244</v>
      </c>
      <c r="C324" s="5" t="s">
        <v>390</v>
      </c>
      <c r="D324" s="5" t="s">
        <v>98</v>
      </c>
      <c r="E324" s="5" t="s">
        <v>99</v>
      </c>
      <c r="F324" s="5">
        <v>228</v>
      </c>
      <c r="G324" s="5" t="s">
        <v>606</v>
      </c>
      <c r="H324" s="5" t="s">
        <v>971</v>
      </c>
      <c r="I324" s="5" t="s">
        <v>392</v>
      </c>
      <c r="J324" s="5" t="s">
        <v>390</v>
      </c>
      <c r="K324" s="5" t="s">
        <v>390</v>
      </c>
      <c r="L324" s="5" t="s">
        <v>390</v>
      </c>
      <c r="M324" s="5" t="s">
        <v>390</v>
      </c>
      <c r="N324" s="5" t="s">
        <v>390</v>
      </c>
      <c r="O324" s="5" t="s">
        <v>390</v>
      </c>
      <c r="P324" s="5" t="s">
        <v>390</v>
      </c>
      <c r="Q324" s="5" t="s">
        <v>390</v>
      </c>
      <c r="R324" s="5" t="s">
        <v>390</v>
      </c>
      <c r="S324" s="5" t="s">
        <v>390</v>
      </c>
      <c r="T324" s="5" t="s">
        <v>390</v>
      </c>
      <c r="U324" s="5" t="s">
        <v>390</v>
      </c>
      <c r="V324" s="5" t="s">
        <v>390</v>
      </c>
      <c r="W324" s="5" t="s">
        <v>390</v>
      </c>
      <c r="X324" s="5" t="s">
        <v>390</v>
      </c>
      <c r="Y324" s="5" t="s">
        <v>390</v>
      </c>
      <c r="Z324" s="5" t="s">
        <v>390</v>
      </c>
      <c r="AA324" s="5" t="s">
        <v>390</v>
      </c>
      <c r="AB324" s="5" t="s">
        <v>390</v>
      </c>
      <c r="AC324" s="5" t="s">
        <v>390</v>
      </c>
      <c r="AD324" s="5" t="s">
        <v>390</v>
      </c>
      <c r="AE324" s="5" t="s">
        <v>390</v>
      </c>
      <c r="AF324" s="5" t="s">
        <v>390</v>
      </c>
      <c r="AG324" s="5" t="s">
        <v>390</v>
      </c>
      <c r="AH324" s="5" t="s">
        <v>390</v>
      </c>
      <c r="AI324" s="5" t="s">
        <v>390</v>
      </c>
      <c r="AJ324" s="5" t="s">
        <v>390</v>
      </c>
      <c r="AK324" s="5" t="s">
        <v>390</v>
      </c>
      <c r="AL324" s="5" t="s">
        <v>390</v>
      </c>
      <c r="AM324" s="5" t="s">
        <v>390</v>
      </c>
      <c r="AN324" s="5" t="s">
        <v>390</v>
      </c>
      <c r="AO324" s="5" t="s">
        <v>390</v>
      </c>
      <c r="AP324" s="5" t="s">
        <v>608</v>
      </c>
      <c r="AQ324" s="5" t="s">
        <v>608</v>
      </c>
      <c r="AR324" s="5" t="s">
        <v>390</v>
      </c>
      <c r="AS324" s="5" t="s">
        <v>390</v>
      </c>
      <c r="AT324" s="5" t="s">
        <v>390</v>
      </c>
      <c r="AU324" s="5" t="s">
        <v>390</v>
      </c>
      <c r="AV324" s="5" t="s">
        <v>390</v>
      </c>
      <c r="AW324" s="5" t="s">
        <v>390</v>
      </c>
      <c r="AX324" s="5" t="s">
        <v>390</v>
      </c>
      <c r="AY324" s="5" t="s">
        <v>390</v>
      </c>
      <c r="AZ324" s="5" t="s">
        <v>390</v>
      </c>
    </row>
    <row r="325" spans="1:52" x14ac:dyDescent="0.3">
      <c r="A325" s="5" t="s">
        <v>280</v>
      </c>
      <c r="B325" s="5">
        <v>23364</v>
      </c>
      <c r="C325" s="5" t="s">
        <v>390</v>
      </c>
      <c r="D325" s="5" t="s">
        <v>114</v>
      </c>
      <c r="E325" s="5" t="s">
        <v>113</v>
      </c>
      <c r="F325" s="5">
        <v>113</v>
      </c>
      <c r="G325" s="5" t="s">
        <v>606</v>
      </c>
      <c r="H325" s="5" t="s">
        <v>972</v>
      </c>
      <c r="I325" s="5" t="s">
        <v>392</v>
      </c>
      <c r="J325" s="5" t="s">
        <v>390</v>
      </c>
      <c r="K325" s="5" t="s">
        <v>390</v>
      </c>
      <c r="L325" s="5" t="s">
        <v>390</v>
      </c>
      <c r="M325" s="5" t="s">
        <v>390</v>
      </c>
      <c r="N325" s="5" t="s">
        <v>390</v>
      </c>
      <c r="O325" s="5" t="s">
        <v>757</v>
      </c>
      <c r="P325" s="5" t="s">
        <v>390</v>
      </c>
      <c r="Q325" s="5" t="s">
        <v>390</v>
      </c>
      <c r="R325" s="5" t="s">
        <v>390</v>
      </c>
      <c r="S325" s="5" t="s">
        <v>390</v>
      </c>
      <c r="T325" s="5" t="s">
        <v>390</v>
      </c>
      <c r="U325" s="5" t="s">
        <v>390</v>
      </c>
      <c r="V325" s="5" t="s">
        <v>390</v>
      </c>
      <c r="W325" s="5" t="s">
        <v>390</v>
      </c>
      <c r="X325" s="5" t="s">
        <v>390</v>
      </c>
      <c r="Y325" s="5" t="s">
        <v>390</v>
      </c>
      <c r="Z325" s="5" t="s">
        <v>390</v>
      </c>
      <c r="AA325" s="5" t="s">
        <v>390</v>
      </c>
      <c r="AB325" s="5" t="s">
        <v>390</v>
      </c>
      <c r="AC325" s="5" t="s">
        <v>390</v>
      </c>
      <c r="AD325" s="5" t="s">
        <v>390</v>
      </c>
      <c r="AE325" s="5" t="s">
        <v>390</v>
      </c>
      <c r="AF325" s="5" t="s">
        <v>390</v>
      </c>
      <c r="AG325" s="5" t="s">
        <v>390</v>
      </c>
      <c r="AH325" s="5" t="s">
        <v>390</v>
      </c>
      <c r="AI325" s="5" t="s">
        <v>390</v>
      </c>
      <c r="AJ325" s="5" t="s">
        <v>390</v>
      </c>
      <c r="AK325" s="5" t="s">
        <v>390</v>
      </c>
      <c r="AL325" s="5" t="s">
        <v>390</v>
      </c>
      <c r="AM325" s="5" t="s">
        <v>390</v>
      </c>
      <c r="AN325" s="5" t="s">
        <v>390</v>
      </c>
      <c r="AO325" s="5" t="s">
        <v>390</v>
      </c>
      <c r="AP325" s="5" t="s">
        <v>390</v>
      </c>
      <c r="AQ325" s="5" t="s">
        <v>390</v>
      </c>
      <c r="AR325" s="5" t="s">
        <v>390</v>
      </c>
      <c r="AS325" s="5" t="s">
        <v>390</v>
      </c>
      <c r="AT325" s="5" t="s">
        <v>390</v>
      </c>
      <c r="AU325" s="5" t="s">
        <v>390</v>
      </c>
      <c r="AV325" s="5" t="s">
        <v>390</v>
      </c>
      <c r="AW325" s="5" t="s">
        <v>390</v>
      </c>
      <c r="AX325" s="5" t="s">
        <v>390</v>
      </c>
      <c r="AY325" s="5" t="s">
        <v>390</v>
      </c>
      <c r="AZ325" s="5" t="s">
        <v>390</v>
      </c>
    </row>
    <row r="326" spans="1:52" x14ac:dyDescent="0.3">
      <c r="A326" s="5" t="s">
        <v>280</v>
      </c>
      <c r="B326" s="5">
        <v>23403</v>
      </c>
      <c r="C326" s="5" t="s">
        <v>390</v>
      </c>
      <c r="D326" s="5" t="s">
        <v>113</v>
      </c>
      <c r="E326" s="5" t="s">
        <v>114</v>
      </c>
      <c r="F326" s="5">
        <v>131.66</v>
      </c>
      <c r="G326" s="5" t="s">
        <v>606</v>
      </c>
      <c r="H326" s="5" t="s">
        <v>973</v>
      </c>
      <c r="I326" s="5" t="s">
        <v>392</v>
      </c>
      <c r="J326" s="5" t="s">
        <v>390</v>
      </c>
      <c r="K326" s="5" t="s">
        <v>390</v>
      </c>
      <c r="L326" s="5" t="s">
        <v>390</v>
      </c>
      <c r="M326" s="5" t="s">
        <v>390</v>
      </c>
      <c r="N326" s="5" t="s">
        <v>390</v>
      </c>
      <c r="O326" s="5" t="s">
        <v>390</v>
      </c>
      <c r="P326" s="5" t="s">
        <v>390</v>
      </c>
      <c r="Q326" s="5" t="s">
        <v>390</v>
      </c>
      <c r="R326" s="5" t="s">
        <v>390</v>
      </c>
      <c r="S326" s="5" t="s">
        <v>390</v>
      </c>
      <c r="T326" s="5" t="s">
        <v>390</v>
      </c>
      <c r="U326" s="5" t="s">
        <v>390</v>
      </c>
      <c r="V326" s="5" t="s">
        <v>390</v>
      </c>
      <c r="W326" s="5" t="s">
        <v>390</v>
      </c>
      <c r="X326" s="5" t="s">
        <v>390</v>
      </c>
      <c r="Y326" s="5" t="s">
        <v>390</v>
      </c>
      <c r="Z326" s="5" t="s">
        <v>390</v>
      </c>
      <c r="AA326" s="5" t="s">
        <v>390</v>
      </c>
      <c r="AB326" s="5" t="s">
        <v>390</v>
      </c>
      <c r="AC326" s="5" t="s">
        <v>390</v>
      </c>
      <c r="AD326" s="5" t="s">
        <v>390</v>
      </c>
      <c r="AE326" s="5" t="s">
        <v>390</v>
      </c>
      <c r="AF326" s="5" t="s">
        <v>390</v>
      </c>
      <c r="AG326" s="5" t="s">
        <v>390</v>
      </c>
      <c r="AH326" s="5" t="s">
        <v>390</v>
      </c>
      <c r="AI326" s="5" t="s">
        <v>390</v>
      </c>
      <c r="AJ326" s="5" t="s">
        <v>390</v>
      </c>
      <c r="AK326" s="5" t="s">
        <v>390</v>
      </c>
      <c r="AL326" s="5" t="s">
        <v>390</v>
      </c>
      <c r="AM326" s="5" t="s">
        <v>758</v>
      </c>
      <c r="AN326" s="5" t="s">
        <v>390</v>
      </c>
      <c r="AO326" s="5" t="s">
        <v>608</v>
      </c>
      <c r="AP326" s="5" t="s">
        <v>390</v>
      </c>
      <c r="AQ326" s="5" t="s">
        <v>390</v>
      </c>
      <c r="AR326" s="5" t="s">
        <v>390</v>
      </c>
      <c r="AS326" s="5" t="s">
        <v>390</v>
      </c>
      <c r="AT326" s="5" t="s">
        <v>390</v>
      </c>
      <c r="AU326" s="5" t="s">
        <v>390</v>
      </c>
      <c r="AV326" s="5" t="s">
        <v>390</v>
      </c>
      <c r="AW326" s="5" t="s">
        <v>390</v>
      </c>
      <c r="AX326" s="5" t="s">
        <v>390</v>
      </c>
      <c r="AY326" s="5" t="s">
        <v>390</v>
      </c>
      <c r="AZ326" s="5" t="s">
        <v>427</v>
      </c>
    </row>
    <row r="327" spans="1:52" x14ac:dyDescent="0.3">
      <c r="A327" s="5" t="s">
        <v>280</v>
      </c>
      <c r="B327" s="5">
        <v>23525</v>
      </c>
      <c r="C327" s="5" t="s">
        <v>390</v>
      </c>
      <c r="D327" s="5" t="s">
        <v>98</v>
      </c>
      <c r="E327" s="5" t="s">
        <v>99</v>
      </c>
      <c r="F327" s="5">
        <v>228</v>
      </c>
      <c r="G327" s="5" t="s">
        <v>606</v>
      </c>
      <c r="H327" s="5" t="s">
        <v>974</v>
      </c>
      <c r="I327" s="5" t="s">
        <v>392</v>
      </c>
      <c r="J327" s="5" t="s">
        <v>390</v>
      </c>
      <c r="K327" s="5" t="s">
        <v>390</v>
      </c>
      <c r="L327" s="5" t="s">
        <v>390</v>
      </c>
      <c r="M327" s="5" t="s">
        <v>390</v>
      </c>
      <c r="N327" s="5" t="s">
        <v>390</v>
      </c>
      <c r="O327" s="5" t="s">
        <v>390</v>
      </c>
      <c r="P327" s="5" t="s">
        <v>390</v>
      </c>
      <c r="Q327" s="5" t="s">
        <v>390</v>
      </c>
      <c r="R327" s="5" t="s">
        <v>390</v>
      </c>
      <c r="S327" s="5" t="s">
        <v>390</v>
      </c>
      <c r="T327" s="5" t="s">
        <v>390</v>
      </c>
      <c r="U327" s="5" t="s">
        <v>390</v>
      </c>
      <c r="V327" s="5" t="s">
        <v>390</v>
      </c>
      <c r="W327" s="5" t="s">
        <v>390</v>
      </c>
      <c r="X327" s="5" t="s">
        <v>390</v>
      </c>
      <c r="Y327" s="5" t="s">
        <v>390</v>
      </c>
      <c r="Z327" s="5" t="s">
        <v>390</v>
      </c>
      <c r="AA327" s="5" t="s">
        <v>390</v>
      </c>
      <c r="AB327" s="5" t="s">
        <v>608</v>
      </c>
      <c r="AC327" s="5" t="s">
        <v>390</v>
      </c>
      <c r="AD327" s="5" t="s">
        <v>390</v>
      </c>
      <c r="AE327" s="5" t="s">
        <v>390</v>
      </c>
      <c r="AF327" s="5" t="s">
        <v>390</v>
      </c>
      <c r="AG327" s="5" t="s">
        <v>390</v>
      </c>
      <c r="AH327" s="5" t="s">
        <v>390</v>
      </c>
      <c r="AI327" s="5" t="s">
        <v>390</v>
      </c>
      <c r="AJ327" s="5" t="s">
        <v>390</v>
      </c>
      <c r="AK327" s="5" t="s">
        <v>390</v>
      </c>
      <c r="AL327" s="5" t="s">
        <v>390</v>
      </c>
      <c r="AM327" s="5" t="s">
        <v>390</v>
      </c>
      <c r="AN327" s="5" t="s">
        <v>390</v>
      </c>
      <c r="AO327" s="5" t="s">
        <v>390</v>
      </c>
      <c r="AP327" s="5" t="s">
        <v>390</v>
      </c>
      <c r="AQ327" s="5" t="s">
        <v>390</v>
      </c>
      <c r="AR327" s="5" t="s">
        <v>390</v>
      </c>
      <c r="AS327" s="5" t="s">
        <v>390</v>
      </c>
      <c r="AT327" s="5" t="s">
        <v>390</v>
      </c>
      <c r="AU327" s="5" t="s">
        <v>390</v>
      </c>
      <c r="AV327" s="5" t="s">
        <v>390</v>
      </c>
      <c r="AW327" s="5" t="s">
        <v>390</v>
      </c>
      <c r="AX327" s="5" t="s">
        <v>390</v>
      </c>
      <c r="AY327" s="5" t="s">
        <v>390</v>
      </c>
      <c r="AZ327" s="5" t="s">
        <v>390</v>
      </c>
    </row>
    <row r="328" spans="1:52" x14ac:dyDescent="0.3">
      <c r="A328" s="5" t="s">
        <v>280</v>
      </c>
      <c r="B328" s="5">
        <v>23988</v>
      </c>
      <c r="C328" s="5" t="s">
        <v>390</v>
      </c>
      <c r="D328" s="5" t="s">
        <v>98</v>
      </c>
      <c r="E328" s="5" t="s">
        <v>113</v>
      </c>
      <c r="F328" s="5">
        <v>153</v>
      </c>
      <c r="G328" s="5" t="s">
        <v>606</v>
      </c>
      <c r="H328" s="5" t="s">
        <v>975</v>
      </c>
      <c r="I328" s="5" t="s">
        <v>392</v>
      </c>
      <c r="J328" s="5" t="s">
        <v>390</v>
      </c>
      <c r="K328" s="5" t="s">
        <v>390</v>
      </c>
      <c r="L328" s="5" t="s">
        <v>390</v>
      </c>
      <c r="M328" s="5" t="s">
        <v>390</v>
      </c>
      <c r="N328" s="5" t="s">
        <v>390</v>
      </c>
      <c r="O328" s="5" t="s">
        <v>759</v>
      </c>
      <c r="P328" s="5" t="s">
        <v>390</v>
      </c>
      <c r="Q328" s="5" t="s">
        <v>390</v>
      </c>
      <c r="R328" s="5" t="s">
        <v>390</v>
      </c>
      <c r="S328" s="5" t="s">
        <v>390</v>
      </c>
      <c r="T328" s="5" t="s">
        <v>390</v>
      </c>
      <c r="U328" s="5" t="s">
        <v>390</v>
      </c>
      <c r="V328" s="5" t="s">
        <v>390</v>
      </c>
      <c r="W328" s="5" t="s">
        <v>390</v>
      </c>
      <c r="X328" s="5" t="s">
        <v>390</v>
      </c>
      <c r="Y328" s="5" t="s">
        <v>390</v>
      </c>
      <c r="Z328" s="5" t="s">
        <v>390</v>
      </c>
      <c r="AA328" s="5" t="s">
        <v>390</v>
      </c>
      <c r="AB328" s="5" t="s">
        <v>390</v>
      </c>
      <c r="AC328" s="5" t="s">
        <v>390</v>
      </c>
      <c r="AD328" s="5" t="s">
        <v>390</v>
      </c>
      <c r="AE328" s="5" t="s">
        <v>390</v>
      </c>
      <c r="AF328" s="5" t="s">
        <v>390</v>
      </c>
      <c r="AG328" s="5" t="s">
        <v>390</v>
      </c>
      <c r="AH328" s="5" t="s">
        <v>390</v>
      </c>
      <c r="AI328" s="5" t="s">
        <v>390</v>
      </c>
      <c r="AJ328" s="5" t="s">
        <v>390</v>
      </c>
      <c r="AK328" s="5" t="s">
        <v>390</v>
      </c>
      <c r="AL328" s="5" t="s">
        <v>390</v>
      </c>
      <c r="AM328" s="5" t="s">
        <v>390</v>
      </c>
      <c r="AN328" s="5" t="s">
        <v>390</v>
      </c>
      <c r="AO328" s="5" t="s">
        <v>390</v>
      </c>
      <c r="AP328" s="5" t="s">
        <v>390</v>
      </c>
      <c r="AQ328" s="5" t="s">
        <v>390</v>
      </c>
      <c r="AR328" s="5" t="s">
        <v>390</v>
      </c>
      <c r="AS328" s="5" t="s">
        <v>390</v>
      </c>
      <c r="AT328" s="5" t="s">
        <v>390</v>
      </c>
      <c r="AU328" s="5" t="s">
        <v>390</v>
      </c>
      <c r="AV328" s="5" t="s">
        <v>390</v>
      </c>
      <c r="AW328" s="5" t="s">
        <v>390</v>
      </c>
      <c r="AX328" s="5" t="s">
        <v>390</v>
      </c>
      <c r="AY328" s="5" t="s">
        <v>390</v>
      </c>
      <c r="AZ328" s="5" t="s">
        <v>390</v>
      </c>
    </row>
    <row r="329" spans="1:52" x14ac:dyDescent="0.3">
      <c r="A329" s="5" t="s">
        <v>280</v>
      </c>
      <c r="B329" s="5">
        <v>23990</v>
      </c>
      <c r="C329" s="5" t="s">
        <v>390</v>
      </c>
      <c r="D329" s="5" t="s">
        <v>99</v>
      </c>
      <c r="E329" s="5" t="s">
        <v>113</v>
      </c>
      <c r="F329" s="5">
        <v>98</v>
      </c>
      <c r="G329" s="5" t="s">
        <v>606</v>
      </c>
      <c r="H329" s="5" t="s">
        <v>976</v>
      </c>
      <c r="I329" s="5" t="s">
        <v>392</v>
      </c>
      <c r="J329" s="5" t="s">
        <v>390</v>
      </c>
      <c r="K329" s="5" t="s">
        <v>390</v>
      </c>
      <c r="L329" s="5" t="s">
        <v>390</v>
      </c>
      <c r="M329" s="5" t="s">
        <v>390</v>
      </c>
      <c r="N329" s="5" t="s">
        <v>390</v>
      </c>
      <c r="O329" s="5" t="s">
        <v>760</v>
      </c>
      <c r="P329" s="5" t="s">
        <v>390</v>
      </c>
      <c r="Q329" s="5" t="s">
        <v>390</v>
      </c>
      <c r="R329" s="5" t="s">
        <v>390</v>
      </c>
      <c r="S329" s="5" t="s">
        <v>390</v>
      </c>
      <c r="T329" s="5" t="s">
        <v>390</v>
      </c>
      <c r="U329" s="5" t="s">
        <v>390</v>
      </c>
      <c r="V329" s="5" t="s">
        <v>390</v>
      </c>
      <c r="W329" s="5" t="s">
        <v>390</v>
      </c>
      <c r="X329" s="5" t="s">
        <v>390</v>
      </c>
      <c r="Y329" s="5" t="s">
        <v>390</v>
      </c>
      <c r="Z329" s="5" t="s">
        <v>390</v>
      </c>
      <c r="AA329" s="5" t="s">
        <v>390</v>
      </c>
      <c r="AB329" s="5" t="s">
        <v>390</v>
      </c>
      <c r="AC329" s="5" t="s">
        <v>390</v>
      </c>
      <c r="AD329" s="5" t="s">
        <v>390</v>
      </c>
      <c r="AE329" s="5" t="s">
        <v>390</v>
      </c>
      <c r="AF329" s="5" t="s">
        <v>390</v>
      </c>
      <c r="AG329" s="5" t="s">
        <v>390</v>
      </c>
      <c r="AH329" s="5" t="s">
        <v>390</v>
      </c>
      <c r="AI329" s="5" t="s">
        <v>390</v>
      </c>
      <c r="AJ329" s="5" t="s">
        <v>390</v>
      </c>
      <c r="AK329" s="5" t="s">
        <v>390</v>
      </c>
      <c r="AL329" s="5" t="s">
        <v>390</v>
      </c>
      <c r="AM329" s="5" t="s">
        <v>390</v>
      </c>
      <c r="AN329" s="5" t="s">
        <v>390</v>
      </c>
      <c r="AO329" s="5" t="s">
        <v>390</v>
      </c>
      <c r="AP329" s="5" t="s">
        <v>390</v>
      </c>
      <c r="AQ329" s="5" t="s">
        <v>390</v>
      </c>
      <c r="AR329" s="5" t="s">
        <v>390</v>
      </c>
      <c r="AS329" s="5" t="s">
        <v>390</v>
      </c>
      <c r="AT329" s="5" t="s">
        <v>390</v>
      </c>
      <c r="AU329" s="5" t="s">
        <v>390</v>
      </c>
      <c r="AV329" s="5" t="s">
        <v>390</v>
      </c>
      <c r="AW329" s="5" t="s">
        <v>390</v>
      </c>
      <c r="AX329" s="5" t="s">
        <v>390</v>
      </c>
      <c r="AY329" s="5" t="s">
        <v>390</v>
      </c>
      <c r="AZ329" s="5" t="s">
        <v>390</v>
      </c>
    </row>
    <row r="330" spans="1:52" x14ac:dyDescent="0.3">
      <c r="A330" s="5" t="s">
        <v>280</v>
      </c>
      <c r="B330" s="5">
        <v>23992</v>
      </c>
      <c r="C330" s="5" t="s">
        <v>390</v>
      </c>
      <c r="D330" s="5" t="s">
        <v>113</v>
      </c>
      <c r="E330" s="5" t="s">
        <v>761</v>
      </c>
      <c r="F330" s="5">
        <v>32.89</v>
      </c>
      <c r="G330" s="5" t="s">
        <v>606</v>
      </c>
      <c r="H330" s="5" t="s">
        <v>977</v>
      </c>
      <c r="I330" s="5" t="s">
        <v>392</v>
      </c>
      <c r="J330" s="5" t="s">
        <v>390</v>
      </c>
      <c r="K330" s="5" t="s">
        <v>390</v>
      </c>
      <c r="L330" s="5" t="s">
        <v>390</v>
      </c>
      <c r="M330" s="5" t="s">
        <v>390</v>
      </c>
      <c r="N330" s="5" t="s">
        <v>390</v>
      </c>
      <c r="O330" s="5" t="s">
        <v>762</v>
      </c>
      <c r="P330" s="5" t="s">
        <v>390</v>
      </c>
      <c r="Q330" s="5" t="s">
        <v>390</v>
      </c>
      <c r="R330" s="5" t="s">
        <v>390</v>
      </c>
      <c r="S330" s="5" t="s">
        <v>390</v>
      </c>
      <c r="T330" s="5" t="s">
        <v>390</v>
      </c>
      <c r="U330" s="5" t="s">
        <v>390</v>
      </c>
      <c r="V330" s="5" t="s">
        <v>390</v>
      </c>
      <c r="W330" s="5" t="s">
        <v>390</v>
      </c>
      <c r="X330" s="5" t="s">
        <v>390</v>
      </c>
      <c r="Y330" s="5" t="s">
        <v>390</v>
      </c>
      <c r="Z330" s="5" t="s">
        <v>390</v>
      </c>
      <c r="AA330" s="5" t="s">
        <v>390</v>
      </c>
      <c r="AB330" s="5" t="s">
        <v>390</v>
      </c>
      <c r="AC330" s="5" t="s">
        <v>390</v>
      </c>
      <c r="AD330" s="5" t="s">
        <v>390</v>
      </c>
      <c r="AE330" s="5" t="s">
        <v>390</v>
      </c>
      <c r="AF330" s="5" t="s">
        <v>390</v>
      </c>
      <c r="AG330" s="5" t="s">
        <v>390</v>
      </c>
      <c r="AH330" s="5" t="s">
        <v>390</v>
      </c>
      <c r="AI330" s="5" t="s">
        <v>390</v>
      </c>
      <c r="AJ330" s="5" t="s">
        <v>390</v>
      </c>
      <c r="AK330" s="5" t="s">
        <v>390</v>
      </c>
      <c r="AL330" s="5" t="s">
        <v>390</v>
      </c>
      <c r="AM330" s="5" t="s">
        <v>390</v>
      </c>
      <c r="AN330" s="5" t="s">
        <v>390</v>
      </c>
      <c r="AO330" s="5" t="s">
        <v>390</v>
      </c>
      <c r="AP330" s="5" t="s">
        <v>390</v>
      </c>
      <c r="AQ330" s="5" t="s">
        <v>390</v>
      </c>
      <c r="AR330" s="5" t="s">
        <v>390</v>
      </c>
      <c r="AS330" s="5" t="s">
        <v>390</v>
      </c>
      <c r="AT330" s="5" t="s">
        <v>390</v>
      </c>
      <c r="AU330" s="5" t="s">
        <v>390</v>
      </c>
      <c r="AV330" s="5" t="s">
        <v>390</v>
      </c>
      <c r="AW330" s="5" t="s">
        <v>390</v>
      </c>
      <c r="AX330" s="5" t="s">
        <v>390</v>
      </c>
      <c r="AY330" s="5" t="s">
        <v>390</v>
      </c>
      <c r="AZ330" s="5" t="s">
        <v>390</v>
      </c>
    </row>
    <row r="331" spans="1:52" x14ac:dyDescent="0.3">
      <c r="A331" s="5" t="s">
        <v>280</v>
      </c>
      <c r="B331" s="5">
        <v>23996</v>
      </c>
      <c r="C331" s="5" t="s">
        <v>390</v>
      </c>
      <c r="D331" s="5" t="s">
        <v>98</v>
      </c>
      <c r="E331" s="5" t="s">
        <v>114</v>
      </c>
      <c r="F331" s="5">
        <v>83</v>
      </c>
      <c r="G331" s="5" t="s">
        <v>606</v>
      </c>
      <c r="H331" s="5" t="s">
        <v>978</v>
      </c>
      <c r="I331" s="5" t="s">
        <v>392</v>
      </c>
      <c r="J331" s="5" t="s">
        <v>390</v>
      </c>
      <c r="K331" s="5" t="s">
        <v>390</v>
      </c>
      <c r="L331" s="5" t="s">
        <v>390</v>
      </c>
      <c r="M331" s="5" t="s">
        <v>390</v>
      </c>
      <c r="N331" s="5" t="s">
        <v>390</v>
      </c>
      <c r="O331" s="5" t="s">
        <v>763</v>
      </c>
      <c r="P331" s="5" t="s">
        <v>390</v>
      </c>
      <c r="Q331" s="5" t="s">
        <v>390</v>
      </c>
      <c r="R331" s="5" t="s">
        <v>390</v>
      </c>
      <c r="S331" s="5" t="s">
        <v>390</v>
      </c>
      <c r="T331" s="5" t="s">
        <v>390</v>
      </c>
      <c r="U331" s="5" t="s">
        <v>390</v>
      </c>
      <c r="V331" s="5" t="s">
        <v>390</v>
      </c>
      <c r="W331" s="5" t="s">
        <v>390</v>
      </c>
      <c r="X331" s="5" t="s">
        <v>390</v>
      </c>
      <c r="Y331" s="5" t="s">
        <v>390</v>
      </c>
      <c r="Z331" s="5" t="s">
        <v>390</v>
      </c>
      <c r="AA331" s="5" t="s">
        <v>390</v>
      </c>
      <c r="AB331" s="5" t="s">
        <v>390</v>
      </c>
      <c r="AC331" s="5" t="s">
        <v>390</v>
      </c>
      <c r="AD331" s="5" t="s">
        <v>390</v>
      </c>
      <c r="AE331" s="5" t="s">
        <v>390</v>
      </c>
      <c r="AF331" s="5" t="s">
        <v>390</v>
      </c>
      <c r="AG331" s="5" t="s">
        <v>390</v>
      </c>
      <c r="AH331" s="5" t="s">
        <v>390</v>
      </c>
      <c r="AI331" s="5" t="s">
        <v>390</v>
      </c>
      <c r="AJ331" s="5" t="s">
        <v>390</v>
      </c>
      <c r="AK331" s="5" t="s">
        <v>390</v>
      </c>
      <c r="AL331" s="5" t="s">
        <v>390</v>
      </c>
      <c r="AM331" s="5" t="s">
        <v>390</v>
      </c>
      <c r="AN331" s="5" t="s">
        <v>390</v>
      </c>
      <c r="AO331" s="5" t="s">
        <v>390</v>
      </c>
      <c r="AP331" s="5" t="s">
        <v>390</v>
      </c>
      <c r="AQ331" s="5" t="s">
        <v>390</v>
      </c>
      <c r="AR331" s="5" t="s">
        <v>390</v>
      </c>
      <c r="AS331" s="5" t="s">
        <v>390</v>
      </c>
      <c r="AT331" s="5" t="s">
        <v>390</v>
      </c>
      <c r="AU331" s="5" t="s">
        <v>390</v>
      </c>
      <c r="AV331" s="5" t="s">
        <v>390</v>
      </c>
      <c r="AW331" s="5" t="s">
        <v>390</v>
      </c>
      <c r="AX331" s="5" t="s">
        <v>390</v>
      </c>
      <c r="AY331" s="5" t="s">
        <v>390</v>
      </c>
      <c r="AZ331" s="5" t="s">
        <v>390</v>
      </c>
    </row>
    <row r="332" spans="1:52" x14ac:dyDescent="0.3">
      <c r="A332" s="5" t="s">
        <v>280</v>
      </c>
      <c r="B332" s="5">
        <v>24325</v>
      </c>
      <c r="C332" s="5" t="s">
        <v>390</v>
      </c>
      <c r="D332" s="5" t="s">
        <v>113</v>
      </c>
      <c r="E332" s="5" t="s">
        <v>114</v>
      </c>
      <c r="F332" s="5">
        <v>228</v>
      </c>
      <c r="G332" s="5" t="s">
        <v>606</v>
      </c>
      <c r="H332" s="5" t="s">
        <v>979</v>
      </c>
      <c r="I332" s="5" t="s">
        <v>392</v>
      </c>
      <c r="J332" s="5" t="s">
        <v>390</v>
      </c>
      <c r="K332" s="5" t="s">
        <v>390</v>
      </c>
      <c r="L332" s="5" t="s">
        <v>390</v>
      </c>
      <c r="M332" s="5" t="s">
        <v>390</v>
      </c>
      <c r="N332" s="5" t="s">
        <v>390</v>
      </c>
      <c r="O332" s="5" t="s">
        <v>390</v>
      </c>
      <c r="P332" s="5" t="s">
        <v>390</v>
      </c>
      <c r="Q332" s="5" t="s">
        <v>764</v>
      </c>
      <c r="R332" s="5" t="s">
        <v>390</v>
      </c>
      <c r="S332" s="5" t="s">
        <v>390</v>
      </c>
      <c r="T332" s="5" t="s">
        <v>390</v>
      </c>
      <c r="U332" s="5" t="s">
        <v>390</v>
      </c>
      <c r="V332" s="5" t="s">
        <v>390</v>
      </c>
      <c r="W332" s="5" t="s">
        <v>390</v>
      </c>
      <c r="X332" s="5" t="s">
        <v>390</v>
      </c>
      <c r="Y332" s="5" t="s">
        <v>390</v>
      </c>
      <c r="Z332" s="5" t="s">
        <v>390</v>
      </c>
      <c r="AA332" s="5" t="s">
        <v>390</v>
      </c>
      <c r="AB332" s="5" t="s">
        <v>390</v>
      </c>
      <c r="AC332" s="5" t="s">
        <v>390</v>
      </c>
      <c r="AD332" s="5" t="s">
        <v>390</v>
      </c>
      <c r="AE332" s="5" t="s">
        <v>390</v>
      </c>
      <c r="AF332" s="5" t="s">
        <v>390</v>
      </c>
      <c r="AG332" s="5" t="s">
        <v>390</v>
      </c>
      <c r="AH332" s="5" t="s">
        <v>390</v>
      </c>
      <c r="AI332" s="5" t="s">
        <v>390</v>
      </c>
      <c r="AJ332" s="5" t="s">
        <v>390</v>
      </c>
      <c r="AK332" s="5" t="s">
        <v>390</v>
      </c>
      <c r="AL332" s="5" t="s">
        <v>390</v>
      </c>
      <c r="AM332" s="5" t="s">
        <v>390</v>
      </c>
      <c r="AN332" s="5" t="s">
        <v>390</v>
      </c>
      <c r="AO332" s="5" t="s">
        <v>390</v>
      </c>
      <c r="AP332" s="5" t="s">
        <v>390</v>
      </c>
      <c r="AQ332" s="5" t="s">
        <v>390</v>
      </c>
      <c r="AR332" s="5" t="s">
        <v>390</v>
      </c>
      <c r="AS332" s="5" t="s">
        <v>390</v>
      </c>
      <c r="AT332" s="5" t="s">
        <v>390</v>
      </c>
      <c r="AU332" s="5" t="s">
        <v>390</v>
      </c>
      <c r="AV332" s="5" t="s">
        <v>390</v>
      </c>
      <c r="AW332" s="5" t="s">
        <v>390</v>
      </c>
      <c r="AX332" s="5" t="s">
        <v>390</v>
      </c>
      <c r="AY332" s="5" t="s">
        <v>390</v>
      </c>
      <c r="AZ332" s="5" t="s">
        <v>390</v>
      </c>
    </row>
    <row r="333" spans="1:52" x14ac:dyDescent="0.3">
      <c r="A333" s="5" t="s">
        <v>280</v>
      </c>
      <c r="B333" s="5">
        <v>24347</v>
      </c>
      <c r="C333" s="5" t="s">
        <v>390</v>
      </c>
      <c r="D333" s="5" t="s">
        <v>113</v>
      </c>
      <c r="E333" s="5" t="s">
        <v>98</v>
      </c>
      <c r="F333" s="5">
        <v>70</v>
      </c>
      <c r="G333" s="5" t="s">
        <v>606</v>
      </c>
      <c r="H333" s="5" t="s">
        <v>980</v>
      </c>
      <c r="I333" s="5" t="s">
        <v>392</v>
      </c>
      <c r="J333" s="5" t="s">
        <v>390</v>
      </c>
      <c r="K333" s="5" t="s">
        <v>390</v>
      </c>
      <c r="L333" s="5" t="s">
        <v>390</v>
      </c>
      <c r="M333" s="5" t="s">
        <v>390</v>
      </c>
      <c r="N333" s="5" t="s">
        <v>390</v>
      </c>
      <c r="O333" s="5" t="s">
        <v>765</v>
      </c>
      <c r="P333" s="5" t="s">
        <v>390</v>
      </c>
      <c r="Q333" s="5" t="s">
        <v>390</v>
      </c>
      <c r="R333" s="5" t="s">
        <v>390</v>
      </c>
      <c r="S333" s="5" t="s">
        <v>390</v>
      </c>
      <c r="T333" s="5" t="s">
        <v>390</v>
      </c>
      <c r="U333" s="5" t="s">
        <v>390</v>
      </c>
      <c r="V333" s="5" t="s">
        <v>390</v>
      </c>
      <c r="W333" s="5" t="s">
        <v>390</v>
      </c>
      <c r="X333" s="5" t="s">
        <v>390</v>
      </c>
      <c r="Y333" s="5" t="s">
        <v>390</v>
      </c>
      <c r="Z333" s="5" t="s">
        <v>390</v>
      </c>
      <c r="AA333" s="5" t="s">
        <v>390</v>
      </c>
      <c r="AB333" s="5" t="s">
        <v>390</v>
      </c>
      <c r="AC333" s="5" t="s">
        <v>390</v>
      </c>
      <c r="AD333" s="5" t="s">
        <v>390</v>
      </c>
      <c r="AE333" s="5" t="s">
        <v>390</v>
      </c>
      <c r="AF333" s="5" t="s">
        <v>390</v>
      </c>
      <c r="AG333" s="5" t="s">
        <v>390</v>
      </c>
      <c r="AH333" s="5" t="s">
        <v>390</v>
      </c>
      <c r="AI333" s="5" t="s">
        <v>390</v>
      </c>
      <c r="AJ333" s="5" t="s">
        <v>390</v>
      </c>
      <c r="AK333" s="5" t="s">
        <v>390</v>
      </c>
      <c r="AL333" s="5" t="s">
        <v>390</v>
      </c>
      <c r="AM333" s="5" t="s">
        <v>390</v>
      </c>
      <c r="AN333" s="5" t="s">
        <v>390</v>
      </c>
      <c r="AO333" s="5" t="s">
        <v>390</v>
      </c>
      <c r="AP333" s="5" t="s">
        <v>390</v>
      </c>
      <c r="AQ333" s="5" t="s">
        <v>390</v>
      </c>
      <c r="AR333" s="5" t="s">
        <v>390</v>
      </c>
      <c r="AS333" s="5" t="s">
        <v>390</v>
      </c>
      <c r="AT333" s="5" t="s">
        <v>390</v>
      </c>
      <c r="AU333" s="5" t="s">
        <v>390</v>
      </c>
      <c r="AV333" s="5" t="s">
        <v>390</v>
      </c>
      <c r="AW333" s="5" t="s">
        <v>390</v>
      </c>
      <c r="AX333" s="5" t="s">
        <v>390</v>
      </c>
      <c r="AY333" s="5" t="s">
        <v>390</v>
      </c>
      <c r="AZ333" s="5" t="s">
        <v>390</v>
      </c>
    </row>
    <row r="334" spans="1:52" x14ac:dyDescent="0.3">
      <c r="A334" s="5" t="s">
        <v>280</v>
      </c>
      <c r="B334" s="5">
        <v>24348</v>
      </c>
      <c r="C334" s="5" t="s">
        <v>390</v>
      </c>
      <c r="D334" s="5" t="s">
        <v>114</v>
      </c>
      <c r="E334" s="5" t="s">
        <v>99</v>
      </c>
      <c r="F334" s="5">
        <v>70</v>
      </c>
      <c r="G334" s="5" t="s">
        <v>606</v>
      </c>
      <c r="H334" s="5" t="s">
        <v>981</v>
      </c>
      <c r="I334" s="5" t="s">
        <v>392</v>
      </c>
      <c r="J334" s="5" t="s">
        <v>390</v>
      </c>
      <c r="K334" s="5" t="s">
        <v>390</v>
      </c>
      <c r="L334" s="5" t="s">
        <v>390</v>
      </c>
      <c r="M334" s="5" t="s">
        <v>390</v>
      </c>
      <c r="N334" s="5" t="s">
        <v>390</v>
      </c>
      <c r="O334" s="5" t="s">
        <v>766</v>
      </c>
      <c r="P334" s="5" t="s">
        <v>390</v>
      </c>
      <c r="Q334" s="5" t="s">
        <v>390</v>
      </c>
      <c r="R334" s="5" t="s">
        <v>390</v>
      </c>
      <c r="S334" s="5" t="s">
        <v>390</v>
      </c>
      <c r="T334" s="5" t="s">
        <v>390</v>
      </c>
      <c r="U334" s="5" t="s">
        <v>390</v>
      </c>
      <c r="V334" s="5" t="s">
        <v>390</v>
      </c>
      <c r="W334" s="5" t="s">
        <v>390</v>
      </c>
      <c r="X334" s="5" t="s">
        <v>390</v>
      </c>
      <c r="Y334" s="5" t="s">
        <v>390</v>
      </c>
      <c r="Z334" s="5" t="s">
        <v>390</v>
      </c>
      <c r="AA334" s="5" t="s">
        <v>390</v>
      </c>
      <c r="AB334" s="5" t="s">
        <v>390</v>
      </c>
      <c r="AC334" s="5" t="s">
        <v>390</v>
      </c>
      <c r="AD334" s="5" t="s">
        <v>390</v>
      </c>
      <c r="AE334" s="5" t="s">
        <v>390</v>
      </c>
      <c r="AF334" s="5" t="s">
        <v>390</v>
      </c>
      <c r="AG334" s="5" t="s">
        <v>390</v>
      </c>
      <c r="AH334" s="5" t="s">
        <v>390</v>
      </c>
      <c r="AI334" s="5" t="s">
        <v>390</v>
      </c>
      <c r="AJ334" s="5" t="s">
        <v>390</v>
      </c>
      <c r="AK334" s="5" t="s">
        <v>390</v>
      </c>
      <c r="AL334" s="5" t="s">
        <v>390</v>
      </c>
      <c r="AM334" s="5" t="s">
        <v>390</v>
      </c>
      <c r="AN334" s="5" t="s">
        <v>390</v>
      </c>
      <c r="AO334" s="5" t="s">
        <v>390</v>
      </c>
      <c r="AP334" s="5" t="s">
        <v>390</v>
      </c>
      <c r="AQ334" s="5" t="s">
        <v>390</v>
      </c>
      <c r="AR334" s="5" t="s">
        <v>390</v>
      </c>
      <c r="AS334" s="5" t="s">
        <v>390</v>
      </c>
      <c r="AT334" s="5" t="s">
        <v>390</v>
      </c>
      <c r="AU334" s="5" t="s">
        <v>390</v>
      </c>
      <c r="AV334" s="5" t="s">
        <v>390</v>
      </c>
      <c r="AW334" s="5" t="s">
        <v>390</v>
      </c>
      <c r="AX334" s="5" t="s">
        <v>390</v>
      </c>
      <c r="AY334" s="5" t="s">
        <v>390</v>
      </c>
      <c r="AZ334" s="5" t="s">
        <v>390</v>
      </c>
    </row>
    <row r="335" spans="1:52" x14ac:dyDescent="0.3">
      <c r="A335" s="5" t="s">
        <v>280</v>
      </c>
      <c r="B335" s="5">
        <v>24353</v>
      </c>
      <c r="C335" s="5" t="s">
        <v>390</v>
      </c>
      <c r="D335" s="5" t="s">
        <v>113</v>
      </c>
      <c r="E335" s="5" t="s">
        <v>767</v>
      </c>
      <c r="F335" s="5">
        <v>179</v>
      </c>
      <c r="G335" s="5" t="s">
        <v>606</v>
      </c>
      <c r="H335" s="5" t="s">
        <v>982</v>
      </c>
      <c r="I335" s="5" t="s">
        <v>392</v>
      </c>
      <c r="J335" s="5" t="s">
        <v>390</v>
      </c>
      <c r="K335" s="5" t="s">
        <v>390</v>
      </c>
      <c r="L335" s="5" t="s">
        <v>390</v>
      </c>
      <c r="M335" s="5" t="s">
        <v>390</v>
      </c>
      <c r="N335" s="5" t="s">
        <v>390</v>
      </c>
      <c r="O335" s="5" t="s">
        <v>768</v>
      </c>
      <c r="P335" s="5" t="s">
        <v>390</v>
      </c>
      <c r="Q335" s="5" t="s">
        <v>390</v>
      </c>
      <c r="R335" s="5" t="s">
        <v>390</v>
      </c>
      <c r="S335" s="5" t="s">
        <v>390</v>
      </c>
      <c r="T335" s="5" t="s">
        <v>390</v>
      </c>
      <c r="U335" s="5" t="s">
        <v>390</v>
      </c>
      <c r="V335" s="5" t="s">
        <v>390</v>
      </c>
      <c r="W335" s="5" t="s">
        <v>390</v>
      </c>
      <c r="X335" s="5" t="s">
        <v>390</v>
      </c>
      <c r="Y335" s="5" t="s">
        <v>390</v>
      </c>
      <c r="Z335" s="5" t="s">
        <v>390</v>
      </c>
      <c r="AA335" s="5" t="s">
        <v>390</v>
      </c>
      <c r="AB335" s="5" t="s">
        <v>390</v>
      </c>
      <c r="AC335" s="5" t="s">
        <v>390</v>
      </c>
      <c r="AD335" s="5" t="s">
        <v>390</v>
      </c>
      <c r="AE335" s="5" t="s">
        <v>390</v>
      </c>
      <c r="AF335" s="5" t="s">
        <v>390</v>
      </c>
      <c r="AG335" s="5" t="s">
        <v>390</v>
      </c>
      <c r="AH335" s="5" t="s">
        <v>390</v>
      </c>
      <c r="AI335" s="5" t="s">
        <v>390</v>
      </c>
      <c r="AJ335" s="5" t="s">
        <v>390</v>
      </c>
      <c r="AK335" s="5" t="s">
        <v>390</v>
      </c>
      <c r="AL335" s="5" t="s">
        <v>390</v>
      </c>
      <c r="AM335" s="5" t="s">
        <v>390</v>
      </c>
      <c r="AN335" s="5" t="s">
        <v>390</v>
      </c>
      <c r="AO335" s="5" t="s">
        <v>390</v>
      </c>
      <c r="AP335" s="5" t="s">
        <v>390</v>
      </c>
      <c r="AQ335" s="5" t="s">
        <v>390</v>
      </c>
      <c r="AR335" s="5" t="s">
        <v>390</v>
      </c>
      <c r="AS335" s="5" t="s">
        <v>390</v>
      </c>
      <c r="AT335" s="5" t="s">
        <v>390</v>
      </c>
      <c r="AU335" s="5" t="s">
        <v>390</v>
      </c>
      <c r="AV335" s="5" t="s">
        <v>390</v>
      </c>
      <c r="AW335" s="5" t="s">
        <v>390</v>
      </c>
      <c r="AX335" s="5" t="s">
        <v>390</v>
      </c>
      <c r="AY335" s="5" t="s">
        <v>390</v>
      </c>
      <c r="AZ335" s="5" t="s">
        <v>390</v>
      </c>
    </row>
    <row r="336" spans="1:52" x14ac:dyDescent="0.3">
      <c r="A336" s="5" t="s">
        <v>280</v>
      </c>
      <c r="B336" s="5">
        <v>24694</v>
      </c>
      <c r="C336" s="5" t="s">
        <v>390</v>
      </c>
      <c r="D336" s="5" t="s">
        <v>113</v>
      </c>
      <c r="E336" s="5" t="s">
        <v>99</v>
      </c>
      <c r="F336" s="5">
        <v>228</v>
      </c>
      <c r="G336" s="5" t="s">
        <v>606</v>
      </c>
      <c r="H336" s="5" t="s">
        <v>983</v>
      </c>
      <c r="I336" s="5" t="s">
        <v>392</v>
      </c>
      <c r="J336" s="5" t="s">
        <v>390</v>
      </c>
      <c r="K336" s="5" t="s">
        <v>390</v>
      </c>
      <c r="L336" s="5" t="s">
        <v>390</v>
      </c>
      <c r="M336" s="5" t="s">
        <v>390</v>
      </c>
      <c r="N336" s="5" t="s">
        <v>390</v>
      </c>
      <c r="O336" s="5" t="s">
        <v>390</v>
      </c>
      <c r="P336" s="5" t="s">
        <v>390</v>
      </c>
      <c r="Q336" s="5" t="s">
        <v>390</v>
      </c>
      <c r="R336" s="5" t="s">
        <v>390</v>
      </c>
      <c r="S336" s="5" t="s">
        <v>390</v>
      </c>
      <c r="T336" s="5" t="s">
        <v>390</v>
      </c>
      <c r="U336" s="5" t="s">
        <v>390</v>
      </c>
      <c r="V336" s="5" t="s">
        <v>390</v>
      </c>
      <c r="W336" s="5" t="s">
        <v>390</v>
      </c>
      <c r="X336" s="5" t="s">
        <v>390</v>
      </c>
      <c r="Y336" s="5" t="s">
        <v>390</v>
      </c>
      <c r="Z336" s="5" t="s">
        <v>390</v>
      </c>
      <c r="AA336" s="5" t="s">
        <v>390</v>
      </c>
      <c r="AB336" s="5" t="s">
        <v>390</v>
      </c>
      <c r="AC336" s="5" t="s">
        <v>390</v>
      </c>
      <c r="AD336" s="5" t="s">
        <v>390</v>
      </c>
      <c r="AE336" s="5" t="s">
        <v>390</v>
      </c>
      <c r="AF336" s="5" t="s">
        <v>390</v>
      </c>
      <c r="AG336" s="5" t="s">
        <v>390</v>
      </c>
      <c r="AH336" s="5" t="s">
        <v>390</v>
      </c>
      <c r="AI336" s="5" t="s">
        <v>390</v>
      </c>
      <c r="AJ336" s="5" t="s">
        <v>390</v>
      </c>
      <c r="AK336" s="5" t="s">
        <v>390</v>
      </c>
      <c r="AL336" s="5" t="s">
        <v>390</v>
      </c>
      <c r="AM336" s="5" t="s">
        <v>390</v>
      </c>
      <c r="AN336" s="5" t="s">
        <v>390</v>
      </c>
      <c r="AO336" s="5" t="s">
        <v>390</v>
      </c>
      <c r="AP336" s="5" t="s">
        <v>390</v>
      </c>
      <c r="AQ336" s="5" t="s">
        <v>390</v>
      </c>
      <c r="AR336" s="5" t="s">
        <v>390</v>
      </c>
      <c r="AS336" s="5" t="s">
        <v>390</v>
      </c>
      <c r="AT336" s="5" t="s">
        <v>390</v>
      </c>
      <c r="AU336" s="5" t="s">
        <v>608</v>
      </c>
      <c r="AV336" s="5" t="s">
        <v>390</v>
      </c>
      <c r="AW336" s="5" t="s">
        <v>390</v>
      </c>
      <c r="AX336" s="5" t="s">
        <v>390</v>
      </c>
      <c r="AY336" s="5" t="s">
        <v>390</v>
      </c>
      <c r="AZ336" s="5" t="s">
        <v>390</v>
      </c>
    </row>
    <row r="337" spans="1:52" x14ac:dyDescent="0.3">
      <c r="A337" s="5" t="s">
        <v>280</v>
      </c>
      <c r="B337" s="5">
        <v>25004</v>
      </c>
      <c r="C337" s="5" t="s">
        <v>390</v>
      </c>
      <c r="D337" s="5" t="s">
        <v>99</v>
      </c>
      <c r="E337" s="5" t="s">
        <v>113</v>
      </c>
      <c r="F337" s="5">
        <v>118</v>
      </c>
      <c r="G337" s="5" t="s">
        <v>606</v>
      </c>
      <c r="H337" s="5" t="s">
        <v>984</v>
      </c>
      <c r="I337" s="5" t="s">
        <v>392</v>
      </c>
      <c r="J337" s="5" t="s">
        <v>390</v>
      </c>
      <c r="K337" s="5" t="s">
        <v>390</v>
      </c>
      <c r="L337" s="5" t="s">
        <v>390</v>
      </c>
      <c r="M337" s="5" t="s">
        <v>390</v>
      </c>
      <c r="N337" s="5" t="s">
        <v>390</v>
      </c>
      <c r="O337" s="5" t="s">
        <v>769</v>
      </c>
      <c r="P337" s="5" t="s">
        <v>390</v>
      </c>
      <c r="Q337" s="5" t="s">
        <v>390</v>
      </c>
      <c r="R337" s="5" t="s">
        <v>390</v>
      </c>
      <c r="S337" s="5" t="s">
        <v>390</v>
      </c>
      <c r="T337" s="5" t="s">
        <v>390</v>
      </c>
      <c r="U337" s="5" t="s">
        <v>390</v>
      </c>
      <c r="V337" s="5" t="s">
        <v>390</v>
      </c>
      <c r="W337" s="5" t="s">
        <v>390</v>
      </c>
      <c r="X337" s="5" t="s">
        <v>390</v>
      </c>
      <c r="Y337" s="5" t="s">
        <v>390</v>
      </c>
      <c r="Z337" s="5" t="s">
        <v>390</v>
      </c>
      <c r="AA337" s="5" t="s">
        <v>390</v>
      </c>
      <c r="AB337" s="5" t="s">
        <v>390</v>
      </c>
      <c r="AC337" s="5" t="s">
        <v>390</v>
      </c>
      <c r="AD337" s="5" t="s">
        <v>390</v>
      </c>
      <c r="AE337" s="5" t="s">
        <v>390</v>
      </c>
      <c r="AF337" s="5" t="s">
        <v>390</v>
      </c>
      <c r="AG337" s="5" t="s">
        <v>390</v>
      </c>
      <c r="AH337" s="5" t="s">
        <v>390</v>
      </c>
      <c r="AI337" s="5" t="s">
        <v>390</v>
      </c>
      <c r="AJ337" s="5" t="s">
        <v>390</v>
      </c>
      <c r="AK337" s="5" t="s">
        <v>390</v>
      </c>
      <c r="AL337" s="5" t="s">
        <v>390</v>
      </c>
      <c r="AM337" s="5" t="s">
        <v>390</v>
      </c>
      <c r="AN337" s="5" t="s">
        <v>390</v>
      </c>
      <c r="AO337" s="5" t="s">
        <v>390</v>
      </c>
      <c r="AP337" s="5" t="s">
        <v>390</v>
      </c>
      <c r="AQ337" s="5" t="s">
        <v>390</v>
      </c>
      <c r="AR337" s="5" t="s">
        <v>390</v>
      </c>
      <c r="AS337" s="5" t="s">
        <v>390</v>
      </c>
      <c r="AT337" s="5" t="s">
        <v>390</v>
      </c>
      <c r="AU337" s="5" t="s">
        <v>390</v>
      </c>
      <c r="AV337" s="5" t="s">
        <v>390</v>
      </c>
      <c r="AW337" s="5" t="s">
        <v>390</v>
      </c>
      <c r="AX337" s="5" t="s">
        <v>390</v>
      </c>
      <c r="AY337" s="5" t="s">
        <v>390</v>
      </c>
      <c r="AZ337" s="5" t="s">
        <v>390</v>
      </c>
    </row>
    <row r="338" spans="1:52" x14ac:dyDescent="0.3">
      <c r="A338" s="5" t="s">
        <v>280</v>
      </c>
      <c r="B338" s="5">
        <v>25005</v>
      </c>
      <c r="C338" s="5" t="s">
        <v>390</v>
      </c>
      <c r="D338" s="5" t="s">
        <v>99</v>
      </c>
      <c r="E338" s="5" t="s">
        <v>113</v>
      </c>
      <c r="F338" s="5">
        <v>128</v>
      </c>
      <c r="G338" s="5" t="s">
        <v>606</v>
      </c>
      <c r="H338" s="5" t="s">
        <v>985</v>
      </c>
      <c r="I338" s="5" t="s">
        <v>392</v>
      </c>
      <c r="J338" s="5" t="s">
        <v>390</v>
      </c>
      <c r="K338" s="5" t="s">
        <v>390</v>
      </c>
      <c r="L338" s="5" t="s">
        <v>390</v>
      </c>
      <c r="M338" s="5" t="s">
        <v>390</v>
      </c>
      <c r="N338" s="5" t="s">
        <v>390</v>
      </c>
      <c r="O338" s="5" t="s">
        <v>770</v>
      </c>
      <c r="P338" s="5" t="s">
        <v>390</v>
      </c>
      <c r="Q338" s="5" t="s">
        <v>390</v>
      </c>
      <c r="R338" s="5" t="s">
        <v>390</v>
      </c>
      <c r="S338" s="5" t="s">
        <v>390</v>
      </c>
      <c r="T338" s="5" t="s">
        <v>390</v>
      </c>
      <c r="U338" s="5" t="s">
        <v>390</v>
      </c>
      <c r="V338" s="5" t="s">
        <v>390</v>
      </c>
      <c r="W338" s="5" t="s">
        <v>390</v>
      </c>
      <c r="X338" s="5" t="s">
        <v>390</v>
      </c>
      <c r="Y338" s="5" t="s">
        <v>390</v>
      </c>
      <c r="Z338" s="5" t="s">
        <v>390</v>
      </c>
      <c r="AA338" s="5" t="s">
        <v>390</v>
      </c>
      <c r="AB338" s="5" t="s">
        <v>390</v>
      </c>
      <c r="AC338" s="5" t="s">
        <v>390</v>
      </c>
      <c r="AD338" s="5" t="s">
        <v>390</v>
      </c>
      <c r="AE338" s="5" t="s">
        <v>390</v>
      </c>
      <c r="AF338" s="5" t="s">
        <v>390</v>
      </c>
      <c r="AG338" s="5" t="s">
        <v>390</v>
      </c>
      <c r="AH338" s="5" t="s">
        <v>390</v>
      </c>
      <c r="AI338" s="5" t="s">
        <v>390</v>
      </c>
      <c r="AJ338" s="5" t="s">
        <v>390</v>
      </c>
      <c r="AK338" s="5" t="s">
        <v>390</v>
      </c>
      <c r="AL338" s="5" t="s">
        <v>390</v>
      </c>
      <c r="AM338" s="5" t="s">
        <v>390</v>
      </c>
      <c r="AN338" s="5" t="s">
        <v>390</v>
      </c>
      <c r="AO338" s="5" t="s">
        <v>390</v>
      </c>
      <c r="AP338" s="5" t="s">
        <v>390</v>
      </c>
      <c r="AQ338" s="5" t="s">
        <v>390</v>
      </c>
      <c r="AR338" s="5" t="s">
        <v>390</v>
      </c>
      <c r="AS338" s="5" t="s">
        <v>390</v>
      </c>
      <c r="AT338" s="5" t="s">
        <v>390</v>
      </c>
      <c r="AU338" s="5" t="s">
        <v>390</v>
      </c>
      <c r="AV338" s="5" t="s">
        <v>390</v>
      </c>
      <c r="AW338" s="5" t="s">
        <v>390</v>
      </c>
      <c r="AX338" s="5" t="s">
        <v>390</v>
      </c>
      <c r="AY338" s="5" t="s">
        <v>390</v>
      </c>
      <c r="AZ338" s="5" t="s">
        <v>390</v>
      </c>
    </row>
    <row r="339" spans="1:52" x14ac:dyDescent="0.3">
      <c r="A339" s="5" t="s">
        <v>280</v>
      </c>
      <c r="B339" s="5">
        <v>25261</v>
      </c>
      <c r="C339" s="5" t="s">
        <v>390</v>
      </c>
      <c r="D339" s="5" t="s">
        <v>114</v>
      </c>
      <c r="E339" s="5" t="s">
        <v>771</v>
      </c>
      <c r="F339" s="5">
        <v>70</v>
      </c>
      <c r="G339" s="5" t="s">
        <v>606</v>
      </c>
      <c r="H339" s="5" t="s">
        <v>986</v>
      </c>
      <c r="I339" s="5" t="s">
        <v>392</v>
      </c>
      <c r="J339" s="5" t="s">
        <v>390</v>
      </c>
      <c r="K339" s="5" t="s">
        <v>390</v>
      </c>
      <c r="L339" s="5" t="s">
        <v>390</v>
      </c>
      <c r="M339" s="5" t="s">
        <v>390</v>
      </c>
      <c r="N339" s="5" t="s">
        <v>390</v>
      </c>
      <c r="O339" s="5" t="s">
        <v>772</v>
      </c>
      <c r="P339" s="5" t="s">
        <v>390</v>
      </c>
      <c r="Q339" s="5" t="s">
        <v>390</v>
      </c>
      <c r="R339" s="5" t="s">
        <v>390</v>
      </c>
      <c r="S339" s="5" t="s">
        <v>390</v>
      </c>
      <c r="T339" s="5" t="s">
        <v>390</v>
      </c>
      <c r="U339" s="5" t="s">
        <v>390</v>
      </c>
      <c r="V339" s="5" t="s">
        <v>390</v>
      </c>
      <c r="W339" s="5" t="s">
        <v>390</v>
      </c>
      <c r="X339" s="5" t="s">
        <v>390</v>
      </c>
      <c r="Y339" s="5" t="s">
        <v>390</v>
      </c>
      <c r="Z339" s="5" t="s">
        <v>390</v>
      </c>
      <c r="AA339" s="5" t="s">
        <v>390</v>
      </c>
      <c r="AB339" s="5" t="s">
        <v>390</v>
      </c>
      <c r="AC339" s="5" t="s">
        <v>390</v>
      </c>
      <c r="AD339" s="5" t="s">
        <v>390</v>
      </c>
      <c r="AE339" s="5" t="s">
        <v>390</v>
      </c>
      <c r="AF339" s="5" t="s">
        <v>390</v>
      </c>
      <c r="AG339" s="5" t="s">
        <v>390</v>
      </c>
      <c r="AH339" s="5" t="s">
        <v>390</v>
      </c>
      <c r="AI339" s="5" t="s">
        <v>390</v>
      </c>
      <c r="AJ339" s="5" t="s">
        <v>390</v>
      </c>
      <c r="AK339" s="5" t="s">
        <v>390</v>
      </c>
      <c r="AL339" s="5" t="s">
        <v>390</v>
      </c>
      <c r="AM339" s="5" t="s">
        <v>390</v>
      </c>
      <c r="AN339" s="5" t="s">
        <v>390</v>
      </c>
      <c r="AO339" s="5" t="s">
        <v>390</v>
      </c>
      <c r="AP339" s="5" t="s">
        <v>390</v>
      </c>
      <c r="AQ339" s="5" t="s">
        <v>390</v>
      </c>
      <c r="AR339" s="5" t="s">
        <v>390</v>
      </c>
      <c r="AS339" s="5" t="s">
        <v>390</v>
      </c>
      <c r="AT339" s="5" t="s">
        <v>390</v>
      </c>
      <c r="AU339" s="5" t="s">
        <v>390</v>
      </c>
      <c r="AV339" s="5" t="s">
        <v>390</v>
      </c>
      <c r="AW339" s="5" t="s">
        <v>390</v>
      </c>
      <c r="AX339" s="5" t="s">
        <v>390</v>
      </c>
      <c r="AY339" s="5" t="s">
        <v>390</v>
      </c>
      <c r="AZ339" s="5" t="s">
        <v>390</v>
      </c>
    </row>
    <row r="340" spans="1:52" x14ac:dyDescent="0.3">
      <c r="A340" s="5" t="s">
        <v>280</v>
      </c>
      <c r="B340" s="5">
        <v>25413</v>
      </c>
      <c r="C340" s="5" t="s">
        <v>390</v>
      </c>
      <c r="D340" s="5" t="s">
        <v>773</v>
      </c>
      <c r="E340" s="5" t="s">
        <v>774</v>
      </c>
      <c r="F340" s="5">
        <v>137</v>
      </c>
      <c r="G340" s="5" t="s">
        <v>606</v>
      </c>
      <c r="H340" s="5" t="s">
        <v>987</v>
      </c>
      <c r="I340" s="5" t="s">
        <v>392</v>
      </c>
      <c r="J340" s="5" t="s">
        <v>390</v>
      </c>
      <c r="K340" s="5" t="s">
        <v>390</v>
      </c>
      <c r="L340" s="5" t="s">
        <v>390</v>
      </c>
      <c r="M340" s="5" t="s">
        <v>390</v>
      </c>
      <c r="N340" s="5" t="s">
        <v>390</v>
      </c>
      <c r="O340" s="5" t="s">
        <v>775</v>
      </c>
      <c r="P340" s="5" t="s">
        <v>390</v>
      </c>
      <c r="Q340" s="5" t="s">
        <v>390</v>
      </c>
      <c r="R340" s="5" t="s">
        <v>390</v>
      </c>
      <c r="S340" s="5" t="s">
        <v>390</v>
      </c>
      <c r="T340" s="5" t="s">
        <v>390</v>
      </c>
      <c r="U340" s="5" t="s">
        <v>390</v>
      </c>
      <c r="V340" s="5" t="s">
        <v>390</v>
      </c>
      <c r="W340" s="5" t="s">
        <v>390</v>
      </c>
      <c r="X340" s="5" t="s">
        <v>390</v>
      </c>
      <c r="Y340" s="5" t="s">
        <v>390</v>
      </c>
      <c r="Z340" s="5" t="s">
        <v>390</v>
      </c>
      <c r="AA340" s="5" t="s">
        <v>390</v>
      </c>
      <c r="AB340" s="5" t="s">
        <v>390</v>
      </c>
      <c r="AC340" s="5" t="s">
        <v>390</v>
      </c>
      <c r="AD340" s="5" t="s">
        <v>390</v>
      </c>
      <c r="AE340" s="5" t="s">
        <v>390</v>
      </c>
      <c r="AF340" s="5" t="s">
        <v>390</v>
      </c>
      <c r="AG340" s="5" t="s">
        <v>390</v>
      </c>
      <c r="AH340" s="5" t="s">
        <v>390</v>
      </c>
      <c r="AI340" s="5" t="s">
        <v>390</v>
      </c>
      <c r="AJ340" s="5" t="s">
        <v>390</v>
      </c>
      <c r="AK340" s="5" t="s">
        <v>390</v>
      </c>
      <c r="AL340" s="5" t="s">
        <v>390</v>
      </c>
      <c r="AM340" s="5" t="s">
        <v>390</v>
      </c>
      <c r="AN340" s="5" t="s">
        <v>390</v>
      </c>
      <c r="AO340" s="5" t="s">
        <v>390</v>
      </c>
      <c r="AP340" s="5" t="s">
        <v>390</v>
      </c>
      <c r="AQ340" s="5" t="s">
        <v>390</v>
      </c>
      <c r="AR340" s="5" t="s">
        <v>390</v>
      </c>
      <c r="AS340" s="5" t="s">
        <v>390</v>
      </c>
      <c r="AT340" s="5" t="s">
        <v>390</v>
      </c>
      <c r="AU340" s="5" t="s">
        <v>390</v>
      </c>
      <c r="AV340" s="5" t="s">
        <v>390</v>
      </c>
      <c r="AW340" s="5" t="s">
        <v>390</v>
      </c>
      <c r="AX340" s="5" t="s">
        <v>390</v>
      </c>
      <c r="AY340" s="5" t="s">
        <v>390</v>
      </c>
      <c r="AZ340" s="5" t="s">
        <v>390</v>
      </c>
    </row>
    <row r="341" spans="1:52" x14ac:dyDescent="0.3">
      <c r="A341" s="5" t="s">
        <v>280</v>
      </c>
      <c r="B341" s="5">
        <v>25414</v>
      </c>
      <c r="C341" s="5" t="s">
        <v>390</v>
      </c>
      <c r="D341" s="5" t="s">
        <v>99</v>
      </c>
      <c r="E341" s="5" t="s">
        <v>113</v>
      </c>
      <c r="F341" s="5">
        <v>196</v>
      </c>
      <c r="G341" s="5" t="s">
        <v>606</v>
      </c>
      <c r="H341" s="5" t="s">
        <v>988</v>
      </c>
      <c r="I341" s="5" t="s">
        <v>392</v>
      </c>
      <c r="J341" s="5" t="s">
        <v>390</v>
      </c>
      <c r="K341" s="5" t="s">
        <v>390</v>
      </c>
      <c r="L341" s="5" t="s">
        <v>390</v>
      </c>
      <c r="M341" s="5" t="s">
        <v>390</v>
      </c>
      <c r="N341" s="5" t="s">
        <v>390</v>
      </c>
      <c r="O341" s="5" t="s">
        <v>776</v>
      </c>
      <c r="P341" s="5" t="s">
        <v>390</v>
      </c>
      <c r="Q341" s="5" t="s">
        <v>390</v>
      </c>
      <c r="R341" s="5" t="s">
        <v>390</v>
      </c>
      <c r="S341" s="5" t="s">
        <v>390</v>
      </c>
      <c r="T341" s="5" t="s">
        <v>390</v>
      </c>
      <c r="U341" s="5" t="s">
        <v>390</v>
      </c>
      <c r="V341" s="5" t="s">
        <v>390</v>
      </c>
      <c r="W341" s="5" t="s">
        <v>390</v>
      </c>
      <c r="X341" s="5" t="s">
        <v>390</v>
      </c>
      <c r="Y341" s="5" t="s">
        <v>390</v>
      </c>
      <c r="Z341" s="5" t="s">
        <v>390</v>
      </c>
      <c r="AA341" s="5" t="s">
        <v>390</v>
      </c>
      <c r="AB341" s="5" t="s">
        <v>390</v>
      </c>
      <c r="AC341" s="5" t="s">
        <v>390</v>
      </c>
      <c r="AD341" s="5" t="s">
        <v>390</v>
      </c>
      <c r="AE341" s="5" t="s">
        <v>390</v>
      </c>
      <c r="AF341" s="5" t="s">
        <v>390</v>
      </c>
      <c r="AG341" s="5" t="s">
        <v>390</v>
      </c>
      <c r="AH341" s="5" t="s">
        <v>390</v>
      </c>
      <c r="AI341" s="5" t="s">
        <v>390</v>
      </c>
      <c r="AJ341" s="5" t="s">
        <v>390</v>
      </c>
      <c r="AK341" s="5" t="s">
        <v>390</v>
      </c>
      <c r="AL341" s="5" t="s">
        <v>390</v>
      </c>
      <c r="AM341" s="5" t="s">
        <v>390</v>
      </c>
      <c r="AN341" s="5" t="s">
        <v>390</v>
      </c>
      <c r="AO341" s="5" t="s">
        <v>390</v>
      </c>
      <c r="AP341" s="5" t="s">
        <v>390</v>
      </c>
      <c r="AQ341" s="5" t="s">
        <v>390</v>
      </c>
      <c r="AR341" s="5" t="s">
        <v>390</v>
      </c>
      <c r="AS341" s="5" t="s">
        <v>390</v>
      </c>
      <c r="AT341" s="5" t="s">
        <v>390</v>
      </c>
      <c r="AU341" s="5" t="s">
        <v>390</v>
      </c>
      <c r="AV341" s="5" t="s">
        <v>390</v>
      </c>
      <c r="AW341" s="5" t="s">
        <v>390</v>
      </c>
      <c r="AX341" s="5" t="s">
        <v>390</v>
      </c>
      <c r="AY341" s="5" t="s">
        <v>390</v>
      </c>
      <c r="AZ341" s="5" t="s">
        <v>390</v>
      </c>
    </row>
    <row r="342" spans="1:52" x14ac:dyDescent="0.3">
      <c r="A342" s="5" t="s">
        <v>280</v>
      </c>
      <c r="B342" s="5">
        <v>25414</v>
      </c>
      <c r="C342" s="5" t="s">
        <v>390</v>
      </c>
      <c r="D342" s="5" t="s">
        <v>99</v>
      </c>
      <c r="E342" s="5" t="s">
        <v>626</v>
      </c>
      <c r="F342" s="5">
        <v>170</v>
      </c>
      <c r="G342" s="5" t="s">
        <v>606</v>
      </c>
      <c r="H342" s="5" t="s">
        <v>989</v>
      </c>
      <c r="I342" s="5" t="s">
        <v>392</v>
      </c>
      <c r="J342" s="5" t="s">
        <v>390</v>
      </c>
      <c r="K342" s="5" t="s">
        <v>390</v>
      </c>
      <c r="L342" s="5" t="s">
        <v>390</v>
      </c>
      <c r="M342" s="5" t="s">
        <v>390</v>
      </c>
      <c r="N342" s="5" t="s">
        <v>390</v>
      </c>
      <c r="O342" s="5" t="s">
        <v>777</v>
      </c>
      <c r="P342" s="5" t="s">
        <v>390</v>
      </c>
      <c r="Q342" s="5" t="s">
        <v>390</v>
      </c>
      <c r="R342" s="5" t="s">
        <v>390</v>
      </c>
      <c r="S342" s="5" t="s">
        <v>390</v>
      </c>
      <c r="T342" s="5" t="s">
        <v>390</v>
      </c>
      <c r="U342" s="5" t="s">
        <v>390</v>
      </c>
      <c r="V342" s="5" t="s">
        <v>390</v>
      </c>
      <c r="W342" s="5" t="s">
        <v>390</v>
      </c>
      <c r="X342" s="5" t="s">
        <v>390</v>
      </c>
      <c r="Y342" s="5" t="s">
        <v>390</v>
      </c>
      <c r="Z342" s="5" t="s">
        <v>390</v>
      </c>
      <c r="AA342" s="5" t="s">
        <v>390</v>
      </c>
      <c r="AB342" s="5" t="s">
        <v>390</v>
      </c>
      <c r="AC342" s="5" t="s">
        <v>390</v>
      </c>
      <c r="AD342" s="5" t="s">
        <v>390</v>
      </c>
      <c r="AE342" s="5" t="s">
        <v>390</v>
      </c>
      <c r="AF342" s="5" t="s">
        <v>390</v>
      </c>
      <c r="AG342" s="5" t="s">
        <v>390</v>
      </c>
      <c r="AH342" s="5" t="s">
        <v>390</v>
      </c>
      <c r="AI342" s="5" t="s">
        <v>390</v>
      </c>
      <c r="AJ342" s="5" t="s">
        <v>390</v>
      </c>
      <c r="AK342" s="5" t="s">
        <v>390</v>
      </c>
      <c r="AL342" s="5" t="s">
        <v>390</v>
      </c>
      <c r="AM342" s="5" t="s">
        <v>390</v>
      </c>
      <c r="AN342" s="5" t="s">
        <v>390</v>
      </c>
      <c r="AO342" s="5" t="s">
        <v>390</v>
      </c>
      <c r="AP342" s="5" t="s">
        <v>390</v>
      </c>
      <c r="AQ342" s="5" t="s">
        <v>390</v>
      </c>
      <c r="AR342" s="5" t="s">
        <v>390</v>
      </c>
      <c r="AS342" s="5" t="s">
        <v>390</v>
      </c>
      <c r="AT342" s="5" t="s">
        <v>390</v>
      </c>
      <c r="AU342" s="5" t="s">
        <v>390</v>
      </c>
      <c r="AV342" s="5" t="s">
        <v>390</v>
      </c>
      <c r="AW342" s="5" t="s">
        <v>390</v>
      </c>
      <c r="AX342" s="5" t="s">
        <v>390</v>
      </c>
      <c r="AY342" s="5" t="s">
        <v>390</v>
      </c>
      <c r="AZ342" s="5" t="s">
        <v>390</v>
      </c>
    </row>
    <row r="343" spans="1:52" x14ac:dyDescent="0.3">
      <c r="A343" s="5" t="s">
        <v>280</v>
      </c>
      <c r="B343" s="5">
        <v>25415</v>
      </c>
      <c r="C343" s="5" t="s">
        <v>390</v>
      </c>
      <c r="D343" s="5" t="s">
        <v>99</v>
      </c>
      <c r="E343" s="5" t="s">
        <v>113</v>
      </c>
      <c r="F343" s="5">
        <v>127.27</v>
      </c>
      <c r="G343" s="5" t="s">
        <v>606</v>
      </c>
      <c r="H343" s="5" t="s">
        <v>990</v>
      </c>
      <c r="I343" s="5" t="s">
        <v>392</v>
      </c>
      <c r="J343" s="5" t="s">
        <v>390</v>
      </c>
      <c r="K343" s="5" t="s">
        <v>390</v>
      </c>
      <c r="L343" s="5" t="s">
        <v>390</v>
      </c>
      <c r="M343" s="5" t="s">
        <v>390</v>
      </c>
      <c r="N343" s="5" t="s">
        <v>390</v>
      </c>
      <c r="O343" s="5" t="s">
        <v>778</v>
      </c>
      <c r="P343" s="5" t="s">
        <v>390</v>
      </c>
      <c r="Q343" s="5" t="s">
        <v>779</v>
      </c>
      <c r="R343" s="5" t="s">
        <v>390</v>
      </c>
      <c r="S343" s="5" t="s">
        <v>390</v>
      </c>
      <c r="T343" s="5" t="s">
        <v>390</v>
      </c>
      <c r="U343" s="5" t="s">
        <v>390</v>
      </c>
      <c r="V343" s="5" t="s">
        <v>390</v>
      </c>
      <c r="W343" s="5" t="s">
        <v>390</v>
      </c>
      <c r="X343" s="5" t="s">
        <v>390</v>
      </c>
      <c r="Y343" s="5" t="s">
        <v>390</v>
      </c>
      <c r="Z343" s="5" t="s">
        <v>390</v>
      </c>
      <c r="AA343" s="5" t="s">
        <v>390</v>
      </c>
      <c r="AB343" s="5" t="s">
        <v>390</v>
      </c>
      <c r="AC343" s="5" t="s">
        <v>390</v>
      </c>
      <c r="AD343" s="5" t="s">
        <v>390</v>
      </c>
      <c r="AE343" s="5" t="s">
        <v>390</v>
      </c>
      <c r="AF343" s="5" t="s">
        <v>390</v>
      </c>
      <c r="AG343" s="5" t="s">
        <v>390</v>
      </c>
      <c r="AH343" s="5" t="s">
        <v>390</v>
      </c>
      <c r="AI343" s="5" t="s">
        <v>390</v>
      </c>
      <c r="AJ343" s="5" t="s">
        <v>390</v>
      </c>
      <c r="AK343" s="5" t="s">
        <v>390</v>
      </c>
      <c r="AL343" s="5" t="s">
        <v>390</v>
      </c>
      <c r="AM343" s="5" t="s">
        <v>390</v>
      </c>
      <c r="AN343" s="5" t="s">
        <v>390</v>
      </c>
      <c r="AO343" s="5" t="s">
        <v>390</v>
      </c>
      <c r="AP343" s="5" t="s">
        <v>390</v>
      </c>
      <c r="AQ343" s="5" t="s">
        <v>390</v>
      </c>
      <c r="AR343" s="5" t="s">
        <v>390</v>
      </c>
      <c r="AS343" s="5" t="s">
        <v>390</v>
      </c>
      <c r="AT343" s="5" t="s">
        <v>390</v>
      </c>
      <c r="AU343" s="5" t="s">
        <v>390</v>
      </c>
      <c r="AV343" s="5" t="s">
        <v>390</v>
      </c>
      <c r="AW343" s="5" t="s">
        <v>390</v>
      </c>
      <c r="AX343" s="5" t="s">
        <v>390</v>
      </c>
      <c r="AY343" s="5" t="s">
        <v>390</v>
      </c>
      <c r="AZ343" s="5" t="s">
        <v>390</v>
      </c>
    </row>
    <row r="344" spans="1:52" x14ac:dyDescent="0.3">
      <c r="A344" s="5" t="s">
        <v>280</v>
      </c>
      <c r="B344" s="5">
        <v>25563</v>
      </c>
      <c r="C344" s="5" t="s">
        <v>390</v>
      </c>
      <c r="D344" s="5" t="s">
        <v>114</v>
      </c>
      <c r="E344" s="5" t="s">
        <v>99</v>
      </c>
      <c r="F344" s="5">
        <v>225</v>
      </c>
      <c r="G344" s="5" t="s">
        <v>606</v>
      </c>
      <c r="H344" s="5" t="s">
        <v>991</v>
      </c>
      <c r="I344" s="5" t="s">
        <v>392</v>
      </c>
      <c r="J344" s="5" t="s">
        <v>390</v>
      </c>
      <c r="K344" s="5" t="s">
        <v>390</v>
      </c>
      <c r="L344" s="5" t="s">
        <v>390</v>
      </c>
      <c r="M344" s="5" t="s">
        <v>390</v>
      </c>
      <c r="N344" s="5" t="s">
        <v>390</v>
      </c>
      <c r="O344" s="5" t="s">
        <v>390</v>
      </c>
      <c r="P344" s="5" t="s">
        <v>390</v>
      </c>
      <c r="Q344" s="5" t="s">
        <v>390</v>
      </c>
      <c r="R344" s="5" t="s">
        <v>390</v>
      </c>
      <c r="S344" s="5" t="s">
        <v>390</v>
      </c>
      <c r="T344" s="5" t="s">
        <v>390</v>
      </c>
      <c r="U344" s="5" t="s">
        <v>390</v>
      </c>
      <c r="V344" s="5" t="s">
        <v>390</v>
      </c>
      <c r="W344" s="5" t="s">
        <v>390</v>
      </c>
      <c r="X344" s="5" t="s">
        <v>390</v>
      </c>
      <c r="Y344" s="5" t="s">
        <v>390</v>
      </c>
      <c r="Z344" s="5" t="s">
        <v>390</v>
      </c>
      <c r="AA344" s="5" t="s">
        <v>390</v>
      </c>
      <c r="AB344" s="5" t="s">
        <v>390</v>
      </c>
      <c r="AC344" s="5" t="s">
        <v>390</v>
      </c>
      <c r="AD344" s="5" t="s">
        <v>390</v>
      </c>
      <c r="AE344" s="5" t="s">
        <v>390</v>
      </c>
      <c r="AF344" s="5" t="s">
        <v>390</v>
      </c>
      <c r="AG344" s="5" t="s">
        <v>390</v>
      </c>
      <c r="AH344" s="5" t="s">
        <v>390</v>
      </c>
      <c r="AI344" s="5" t="s">
        <v>390</v>
      </c>
      <c r="AJ344" s="5" t="s">
        <v>390</v>
      </c>
      <c r="AK344" s="5" t="s">
        <v>390</v>
      </c>
      <c r="AL344" s="5" t="s">
        <v>390</v>
      </c>
      <c r="AM344" s="5" t="s">
        <v>390</v>
      </c>
      <c r="AN344" s="5" t="s">
        <v>390</v>
      </c>
      <c r="AO344" s="5" t="s">
        <v>608</v>
      </c>
      <c r="AP344" s="5" t="s">
        <v>390</v>
      </c>
      <c r="AQ344" s="5" t="s">
        <v>390</v>
      </c>
      <c r="AR344" s="5" t="s">
        <v>390</v>
      </c>
      <c r="AS344" s="5" t="s">
        <v>390</v>
      </c>
      <c r="AT344" s="5" t="s">
        <v>390</v>
      </c>
      <c r="AU344" s="5" t="s">
        <v>390</v>
      </c>
      <c r="AV344" s="5" t="s">
        <v>390</v>
      </c>
      <c r="AW344" s="5" t="s">
        <v>390</v>
      </c>
      <c r="AX344" s="5" t="s">
        <v>390</v>
      </c>
      <c r="AY344" s="5" t="s">
        <v>390</v>
      </c>
      <c r="AZ344" s="5" t="s">
        <v>390</v>
      </c>
    </row>
    <row r="345" spans="1:52" x14ac:dyDescent="0.3">
      <c r="A345" s="5" t="s">
        <v>280</v>
      </c>
      <c r="B345" s="5">
        <v>26062</v>
      </c>
      <c r="C345" s="5" t="s">
        <v>390</v>
      </c>
      <c r="D345" s="5" t="s">
        <v>780</v>
      </c>
      <c r="E345" s="5" t="s">
        <v>781</v>
      </c>
      <c r="F345" s="5">
        <v>12.66</v>
      </c>
      <c r="G345" s="5" t="s">
        <v>606</v>
      </c>
      <c r="H345" s="5" t="s">
        <v>782</v>
      </c>
      <c r="I345" s="5" t="s">
        <v>392</v>
      </c>
      <c r="J345" s="5" t="s">
        <v>676</v>
      </c>
      <c r="K345" s="5" t="s">
        <v>390</v>
      </c>
      <c r="L345" s="5" t="s">
        <v>390</v>
      </c>
      <c r="M345" s="5" t="s">
        <v>390</v>
      </c>
      <c r="N345" s="5" t="s">
        <v>390</v>
      </c>
      <c r="O345" s="5" t="s">
        <v>390</v>
      </c>
      <c r="P345" s="5" t="s">
        <v>390</v>
      </c>
      <c r="Q345" s="5" t="s">
        <v>390</v>
      </c>
      <c r="R345" s="5" t="s">
        <v>390</v>
      </c>
      <c r="S345" s="5" t="s">
        <v>390</v>
      </c>
      <c r="T345" s="5" t="s">
        <v>390</v>
      </c>
      <c r="U345" s="5" t="s">
        <v>390</v>
      </c>
      <c r="V345" s="5" t="s">
        <v>390</v>
      </c>
      <c r="W345" s="5" t="s">
        <v>390</v>
      </c>
      <c r="X345" s="5" t="s">
        <v>390</v>
      </c>
      <c r="Y345" s="5" t="s">
        <v>390</v>
      </c>
      <c r="Z345" s="5" t="s">
        <v>390</v>
      </c>
      <c r="AA345" s="5" t="s">
        <v>390</v>
      </c>
      <c r="AB345" s="5" t="s">
        <v>390</v>
      </c>
      <c r="AC345" s="5" t="s">
        <v>390</v>
      </c>
      <c r="AD345" s="5" t="s">
        <v>390</v>
      </c>
      <c r="AE345" s="5" t="s">
        <v>390</v>
      </c>
      <c r="AF345" s="5" t="s">
        <v>390</v>
      </c>
      <c r="AG345" s="5" t="s">
        <v>390</v>
      </c>
      <c r="AH345" s="5" t="s">
        <v>390</v>
      </c>
      <c r="AI345" s="5" t="s">
        <v>390</v>
      </c>
      <c r="AJ345" s="5" t="s">
        <v>390</v>
      </c>
      <c r="AK345" s="5" t="s">
        <v>390</v>
      </c>
      <c r="AL345" s="5" t="s">
        <v>390</v>
      </c>
      <c r="AM345" s="5" t="s">
        <v>390</v>
      </c>
      <c r="AN345" s="5" t="s">
        <v>390</v>
      </c>
      <c r="AO345" s="5" t="s">
        <v>390</v>
      </c>
      <c r="AP345" s="5" t="s">
        <v>390</v>
      </c>
      <c r="AQ345" s="5" t="s">
        <v>390</v>
      </c>
      <c r="AR345" s="5" t="s">
        <v>390</v>
      </c>
      <c r="AS345" s="5" t="s">
        <v>390</v>
      </c>
      <c r="AT345" s="5" t="s">
        <v>390</v>
      </c>
      <c r="AU345" s="5" t="s">
        <v>390</v>
      </c>
      <c r="AV345" s="5" t="s">
        <v>390</v>
      </c>
      <c r="AW345" s="5" t="s">
        <v>390</v>
      </c>
      <c r="AX345" s="5" t="s">
        <v>390</v>
      </c>
      <c r="AY345" s="5" t="s">
        <v>390</v>
      </c>
      <c r="AZ345" s="5" t="s">
        <v>390</v>
      </c>
    </row>
    <row r="346" spans="1:52" x14ac:dyDescent="0.3">
      <c r="A346" s="5" t="s">
        <v>280</v>
      </c>
      <c r="B346" s="5">
        <v>26144</v>
      </c>
      <c r="C346" s="5" t="s">
        <v>390</v>
      </c>
      <c r="D346" s="5" t="s">
        <v>114</v>
      </c>
      <c r="E346" s="5" t="s">
        <v>99</v>
      </c>
      <c r="F346" s="5">
        <v>225</v>
      </c>
      <c r="G346" s="5" t="s">
        <v>606</v>
      </c>
      <c r="H346" s="5" t="s">
        <v>992</v>
      </c>
      <c r="I346" s="5" t="s">
        <v>392</v>
      </c>
      <c r="J346" s="5" t="s">
        <v>390</v>
      </c>
      <c r="K346" s="5" t="s">
        <v>390</v>
      </c>
      <c r="L346" s="5" t="s">
        <v>390</v>
      </c>
      <c r="M346" s="5" t="s">
        <v>390</v>
      </c>
      <c r="N346" s="5" t="s">
        <v>390</v>
      </c>
      <c r="O346" s="5" t="s">
        <v>390</v>
      </c>
      <c r="P346" s="5" t="s">
        <v>390</v>
      </c>
      <c r="Q346" s="5" t="s">
        <v>390</v>
      </c>
      <c r="R346" s="5" t="s">
        <v>390</v>
      </c>
      <c r="S346" s="5" t="s">
        <v>390</v>
      </c>
      <c r="T346" s="5" t="s">
        <v>390</v>
      </c>
      <c r="U346" s="5" t="s">
        <v>390</v>
      </c>
      <c r="V346" s="5" t="s">
        <v>390</v>
      </c>
      <c r="W346" s="5" t="s">
        <v>390</v>
      </c>
      <c r="X346" s="5" t="s">
        <v>390</v>
      </c>
      <c r="Y346" s="5" t="s">
        <v>608</v>
      </c>
      <c r="Z346" s="5" t="s">
        <v>390</v>
      </c>
      <c r="AA346" s="5" t="s">
        <v>390</v>
      </c>
      <c r="AB346" s="5" t="s">
        <v>390</v>
      </c>
      <c r="AC346" s="5" t="s">
        <v>390</v>
      </c>
      <c r="AD346" s="5" t="s">
        <v>390</v>
      </c>
      <c r="AE346" s="5" t="s">
        <v>390</v>
      </c>
      <c r="AF346" s="5" t="s">
        <v>390</v>
      </c>
      <c r="AG346" s="5" t="s">
        <v>390</v>
      </c>
      <c r="AH346" s="5" t="s">
        <v>390</v>
      </c>
      <c r="AI346" s="5" t="s">
        <v>390</v>
      </c>
      <c r="AJ346" s="5" t="s">
        <v>390</v>
      </c>
      <c r="AK346" s="5" t="s">
        <v>390</v>
      </c>
      <c r="AL346" s="5" t="s">
        <v>390</v>
      </c>
      <c r="AM346" s="5" t="s">
        <v>390</v>
      </c>
      <c r="AN346" s="5" t="s">
        <v>390</v>
      </c>
      <c r="AO346" s="5" t="s">
        <v>390</v>
      </c>
      <c r="AP346" s="5" t="s">
        <v>608</v>
      </c>
      <c r="AQ346" s="5" t="s">
        <v>608</v>
      </c>
      <c r="AR346" s="5" t="s">
        <v>390</v>
      </c>
      <c r="AS346" s="5" t="s">
        <v>390</v>
      </c>
      <c r="AT346" s="5" t="s">
        <v>390</v>
      </c>
      <c r="AU346" s="5" t="s">
        <v>390</v>
      </c>
      <c r="AV346" s="5" t="s">
        <v>390</v>
      </c>
      <c r="AW346" s="5" t="s">
        <v>608</v>
      </c>
      <c r="AX346" s="5" t="s">
        <v>608</v>
      </c>
      <c r="AY346" s="5" t="s">
        <v>608</v>
      </c>
      <c r="AZ346" s="5" t="s">
        <v>390</v>
      </c>
    </row>
    <row r="347" spans="1:52" x14ac:dyDescent="0.3">
      <c r="A347" s="5" t="s">
        <v>280</v>
      </c>
      <c r="B347" s="5">
        <v>26439</v>
      </c>
      <c r="C347" s="5" t="s">
        <v>390</v>
      </c>
      <c r="D347" s="5" t="s">
        <v>114</v>
      </c>
      <c r="E347" s="5" t="s">
        <v>99</v>
      </c>
      <c r="F347" s="5">
        <v>159</v>
      </c>
      <c r="G347" s="5" t="s">
        <v>606</v>
      </c>
      <c r="H347" s="5" t="s">
        <v>993</v>
      </c>
      <c r="I347" s="5" t="s">
        <v>392</v>
      </c>
      <c r="J347" s="5" t="s">
        <v>390</v>
      </c>
      <c r="K347" s="5" t="s">
        <v>390</v>
      </c>
      <c r="L347" s="5" t="s">
        <v>390</v>
      </c>
      <c r="M347" s="5" t="s">
        <v>390</v>
      </c>
      <c r="N347" s="5" t="s">
        <v>783</v>
      </c>
      <c r="O347" s="5" t="s">
        <v>390</v>
      </c>
      <c r="P347" s="5" t="s">
        <v>390</v>
      </c>
      <c r="Q347" s="5" t="s">
        <v>390</v>
      </c>
      <c r="R347" s="5" t="s">
        <v>390</v>
      </c>
      <c r="S347" s="5" t="s">
        <v>390</v>
      </c>
      <c r="T347" s="5" t="s">
        <v>390</v>
      </c>
      <c r="U347" s="5" t="s">
        <v>390</v>
      </c>
      <c r="V347" s="5" t="s">
        <v>390</v>
      </c>
      <c r="W347" s="5" t="s">
        <v>390</v>
      </c>
      <c r="X347" s="5" t="s">
        <v>390</v>
      </c>
      <c r="Y347" s="5" t="s">
        <v>390</v>
      </c>
      <c r="Z347" s="5" t="s">
        <v>390</v>
      </c>
      <c r="AA347" s="5" t="s">
        <v>390</v>
      </c>
      <c r="AB347" s="5" t="s">
        <v>390</v>
      </c>
      <c r="AC347" s="5" t="s">
        <v>390</v>
      </c>
      <c r="AD347" s="5" t="s">
        <v>390</v>
      </c>
      <c r="AE347" s="5" t="s">
        <v>390</v>
      </c>
      <c r="AF347" s="5" t="s">
        <v>390</v>
      </c>
      <c r="AG347" s="5" t="s">
        <v>390</v>
      </c>
      <c r="AH347" s="5" t="s">
        <v>390</v>
      </c>
      <c r="AI347" s="5" t="s">
        <v>390</v>
      </c>
      <c r="AJ347" s="5" t="s">
        <v>390</v>
      </c>
      <c r="AK347" s="5" t="s">
        <v>390</v>
      </c>
      <c r="AL347" s="5" t="s">
        <v>390</v>
      </c>
      <c r="AM347" s="5" t="s">
        <v>390</v>
      </c>
      <c r="AN347" s="5" t="s">
        <v>390</v>
      </c>
      <c r="AO347" s="5" t="s">
        <v>390</v>
      </c>
      <c r="AP347" s="5" t="s">
        <v>390</v>
      </c>
      <c r="AQ347" s="5" t="s">
        <v>390</v>
      </c>
      <c r="AR347" s="5" t="s">
        <v>390</v>
      </c>
      <c r="AS347" s="5" t="s">
        <v>390</v>
      </c>
      <c r="AT347" s="5" t="s">
        <v>390</v>
      </c>
      <c r="AU347" s="5" t="s">
        <v>390</v>
      </c>
      <c r="AV347" s="5" t="s">
        <v>390</v>
      </c>
      <c r="AW347" s="5" t="s">
        <v>390</v>
      </c>
      <c r="AX347" s="5" t="s">
        <v>390</v>
      </c>
      <c r="AY347" s="5" t="s">
        <v>390</v>
      </c>
      <c r="AZ347" s="5" t="s">
        <v>390</v>
      </c>
    </row>
    <row r="348" spans="1:52" x14ac:dyDescent="0.3">
      <c r="A348" s="5" t="s">
        <v>280</v>
      </c>
      <c r="B348" s="5">
        <v>26445</v>
      </c>
      <c r="C348" s="5" t="s">
        <v>390</v>
      </c>
      <c r="D348" s="5" t="s">
        <v>99</v>
      </c>
      <c r="E348" s="5" t="s">
        <v>113</v>
      </c>
      <c r="F348" s="5">
        <v>49.42</v>
      </c>
      <c r="G348" s="5" t="s">
        <v>606</v>
      </c>
      <c r="H348" s="5" t="s">
        <v>994</v>
      </c>
      <c r="I348" s="5" t="s">
        <v>392</v>
      </c>
      <c r="J348" s="5" t="s">
        <v>390</v>
      </c>
      <c r="K348" s="5" t="s">
        <v>390</v>
      </c>
      <c r="L348" s="5" t="s">
        <v>390</v>
      </c>
      <c r="M348" s="5" t="s">
        <v>390</v>
      </c>
      <c r="N348" s="5" t="s">
        <v>784</v>
      </c>
      <c r="O348" s="5" t="s">
        <v>390</v>
      </c>
      <c r="P348" s="5" t="s">
        <v>390</v>
      </c>
      <c r="Q348" s="5" t="s">
        <v>390</v>
      </c>
      <c r="R348" s="5" t="s">
        <v>390</v>
      </c>
      <c r="S348" s="5" t="s">
        <v>390</v>
      </c>
      <c r="T348" s="5" t="s">
        <v>390</v>
      </c>
      <c r="U348" s="5" t="s">
        <v>390</v>
      </c>
      <c r="V348" s="5" t="s">
        <v>390</v>
      </c>
      <c r="W348" s="5" t="s">
        <v>390</v>
      </c>
      <c r="X348" s="5" t="s">
        <v>390</v>
      </c>
      <c r="Y348" s="5" t="s">
        <v>390</v>
      </c>
      <c r="Z348" s="5" t="s">
        <v>390</v>
      </c>
      <c r="AA348" s="5" t="s">
        <v>390</v>
      </c>
      <c r="AB348" s="5" t="s">
        <v>390</v>
      </c>
      <c r="AC348" s="5" t="s">
        <v>390</v>
      </c>
      <c r="AD348" s="5" t="s">
        <v>390</v>
      </c>
      <c r="AE348" s="5" t="s">
        <v>390</v>
      </c>
      <c r="AF348" s="5" t="s">
        <v>390</v>
      </c>
      <c r="AG348" s="5" t="s">
        <v>390</v>
      </c>
      <c r="AH348" s="5" t="s">
        <v>390</v>
      </c>
      <c r="AI348" s="5" t="s">
        <v>390</v>
      </c>
      <c r="AJ348" s="5" t="s">
        <v>390</v>
      </c>
      <c r="AK348" s="5" t="s">
        <v>390</v>
      </c>
      <c r="AL348" s="5" t="s">
        <v>390</v>
      </c>
      <c r="AM348" s="5" t="s">
        <v>390</v>
      </c>
      <c r="AN348" s="5" t="s">
        <v>390</v>
      </c>
      <c r="AO348" s="5" t="s">
        <v>390</v>
      </c>
      <c r="AP348" s="5" t="s">
        <v>390</v>
      </c>
      <c r="AQ348" s="5" t="s">
        <v>390</v>
      </c>
      <c r="AR348" s="5" t="s">
        <v>390</v>
      </c>
      <c r="AS348" s="5" t="s">
        <v>390</v>
      </c>
      <c r="AT348" s="5" t="s">
        <v>390</v>
      </c>
      <c r="AU348" s="5" t="s">
        <v>390</v>
      </c>
      <c r="AV348" s="5" t="s">
        <v>390</v>
      </c>
      <c r="AW348" s="5" t="s">
        <v>390</v>
      </c>
      <c r="AX348" s="5" t="s">
        <v>390</v>
      </c>
      <c r="AY348" s="5" t="s">
        <v>390</v>
      </c>
      <c r="AZ348" s="5" t="s">
        <v>390</v>
      </c>
    </row>
    <row r="349" spans="1:52" x14ac:dyDescent="0.3">
      <c r="A349" s="5" t="s">
        <v>280</v>
      </c>
      <c r="B349" s="5">
        <v>26447</v>
      </c>
      <c r="C349" s="5" t="s">
        <v>390</v>
      </c>
      <c r="D349" s="5" t="s">
        <v>98</v>
      </c>
      <c r="E349" s="5" t="s">
        <v>99</v>
      </c>
      <c r="F349" s="5">
        <v>225</v>
      </c>
      <c r="G349" s="5" t="s">
        <v>606</v>
      </c>
      <c r="H349" s="5" t="s">
        <v>995</v>
      </c>
      <c r="I349" s="5" t="s">
        <v>392</v>
      </c>
      <c r="J349" s="5" t="s">
        <v>390</v>
      </c>
      <c r="K349" s="5" t="s">
        <v>390</v>
      </c>
      <c r="L349" s="5" t="s">
        <v>390</v>
      </c>
      <c r="M349" s="5" t="s">
        <v>390</v>
      </c>
      <c r="N349" s="5" t="s">
        <v>390</v>
      </c>
      <c r="O349" s="5" t="s">
        <v>390</v>
      </c>
      <c r="P349" s="5" t="s">
        <v>390</v>
      </c>
      <c r="Q349" s="5" t="s">
        <v>390</v>
      </c>
      <c r="R349" s="5" t="s">
        <v>390</v>
      </c>
      <c r="S349" s="5" t="s">
        <v>390</v>
      </c>
      <c r="T349" s="5" t="s">
        <v>390</v>
      </c>
      <c r="U349" s="5" t="s">
        <v>390</v>
      </c>
      <c r="V349" s="5" t="s">
        <v>390</v>
      </c>
      <c r="W349" s="5" t="s">
        <v>390</v>
      </c>
      <c r="X349" s="5" t="s">
        <v>390</v>
      </c>
      <c r="Y349" s="5" t="s">
        <v>390</v>
      </c>
      <c r="Z349" s="5" t="s">
        <v>390</v>
      </c>
      <c r="AA349" s="5" t="s">
        <v>390</v>
      </c>
      <c r="AB349" s="5" t="s">
        <v>390</v>
      </c>
      <c r="AC349" s="5" t="s">
        <v>390</v>
      </c>
      <c r="AD349" s="5" t="s">
        <v>390</v>
      </c>
      <c r="AE349" s="5" t="s">
        <v>390</v>
      </c>
      <c r="AF349" s="5" t="s">
        <v>390</v>
      </c>
      <c r="AG349" s="5" t="s">
        <v>390</v>
      </c>
      <c r="AH349" s="5" t="s">
        <v>390</v>
      </c>
      <c r="AI349" s="5" t="s">
        <v>390</v>
      </c>
      <c r="AJ349" s="5" t="s">
        <v>390</v>
      </c>
      <c r="AK349" s="5" t="s">
        <v>390</v>
      </c>
      <c r="AL349" s="5" t="s">
        <v>390</v>
      </c>
      <c r="AM349" s="5" t="s">
        <v>390</v>
      </c>
      <c r="AN349" s="5" t="s">
        <v>390</v>
      </c>
      <c r="AO349" s="5" t="s">
        <v>390</v>
      </c>
      <c r="AP349" s="5" t="s">
        <v>390</v>
      </c>
      <c r="AQ349" s="5" t="s">
        <v>390</v>
      </c>
      <c r="AR349" s="5" t="s">
        <v>390</v>
      </c>
      <c r="AS349" s="5" t="s">
        <v>390</v>
      </c>
      <c r="AT349" s="5" t="s">
        <v>390</v>
      </c>
      <c r="AU349" s="5" t="s">
        <v>390</v>
      </c>
      <c r="AV349" s="5" t="s">
        <v>608</v>
      </c>
      <c r="AW349" s="5" t="s">
        <v>390</v>
      </c>
      <c r="AX349" s="5" t="s">
        <v>390</v>
      </c>
      <c r="AY349" s="5" t="s">
        <v>390</v>
      </c>
      <c r="AZ349" s="5" t="s">
        <v>390</v>
      </c>
    </row>
    <row r="350" spans="1:52" x14ac:dyDescent="0.3">
      <c r="A350" s="5" t="s">
        <v>280</v>
      </c>
      <c r="B350" s="5">
        <v>26742</v>
      </c>
      <c r="C350" s="5" t="s">
        <v>390</v>
      </c>
      <c r="D350" s="5" t="s">
        <v>113</v>
      </c>
      <c r="E350" s="5" t="s">
        <v>98</v>
      </c>
      <c r="F350" s="5">
        <v>55</v>
      </c>
      <c r="G350" s="5" t="s">
        <v>606</v>
      </c>
      <c r="H350" s="5" t="s">
        <v>996</v>
      </c>
      <c r="I350" s="5" t="s">
        <v>392</v>
      </c>
      <c r="J350" s="5" t="s">
        <v>390</v>
      </c>
      <c r="K350" s="5" t="s">
        <v>390</v>
      </c>
      <c r="L350" s="5" t="s">
        <v>390</v>
      </c>
      <c r="M350" s="5" t="s">
        <v>390</v>
      </c>
      <c r="N350" s="5" t="s">
        <v>785</v>
      </c>
      <c r="O350" s="5" t="s">
        <v>390</v>
      </c>
      <c r="P350" s="5" t="s">
        <v>390</v>
      </c>
      <c r="Q350" s="5" t="s">
        <v>390</v>
      </c>
      <c r="R350" s="5" t="s">
        <v>390</v>
      </c>
      <c r="S350" s="5" t="s">
        <v>390</v>
      </c>
      <c r="T350" s="5" t="s">
        <v>390</v>
      </c>
      <c r="U350" s="5" t="s">
        <v>390</v>
      </c>
      <c r="V350" s="5" t="s">
        <v>390</v>
      </c>
      <c r="W350" s="5" t="s">
        <v>390</v>
      </c>
      <c r="X350" s="5" t="s">
        <v>390</v>
      </c>
      <c r="Y350" s="5" t="s">
        <v>390</v>
      </c>
      <c r="Z350" s="5" t="s">
        <v>390</v>
      </c>
      <c r="AA350" s="5" t="s">
        <v>390</v>
      </c>
      <c r="AB350" s="5" t="s">
        <v>390</v>
      </c>
      <c r="AC350" s="5" t="s">
        <v>390</v>
      </c>
      <c r="AD350" s="5" t="s">
        <v>390</v>
      </c>
      <c r="AE350" s="5" t="s">
        <v>390</v>
      </c>
      <c r="AF350" s="5" t="s">
        <v>390</v>
      </c>
      <c r="AG350" s="5" t="s">
        <v>390</v>
      </c>
      <c r="AH350" s="5" t="s">
        <v>390</v>
      </c>
      <c r="AI350" s="5" t="s">
        <v>390</v>
      </c>
      <c r="AJ350" s="5" t="s">
        <v>390</v>
      </c>
      <c r="AK350" s="5" t="s">
        <v>390</v>
      </c>
      <c r="AL350" s="5" t="s">
        <v>390</v>
      </c>
      <c r="AM350" s="5" t="s">
        <v>390</v>
      </c>
      <c r="AN350" s="5" t="s">
        <v>390</v>
      </c>
      <c r="AO350" s="5" t="s">
        <v>390</v>
      </c>
      <c r="AP350" s="5" t="s">
        <v>390</v>
      </c>
      <c r="AQ350" s="5" t="s">
        <v>390</v>
      </c>
      <c r="AR350" s="5" t="s">
        <v>390</v>
      </c>
      <c r="AS350" s="5" t="s">
        <v>390</v>
      </c>
      <c r="AT350" s="5" t="s">
        <v>390</v>
      </c>
      <c r="AU350" s="5" t="s">
        <v>390</v>
      </c>
      <c r="AV350" s="5" t="s">
        <v>390</v>
      </c>
      <c r="AW350" s="5" t="s">
        <v>390</v>
      </c>
      <c r="AX350" s="5" t="s">
        <v>390</v>
      </c>
      <c r="AY350" s="5" t="s">
        <v>390</v>
      </c>
      <c r="AZ350" s="5" t="s">
        <v>390</v>
      </c>
    </row>
    <row r="351" spans="1:52" x14ac:dyDescent="0.3">
      <c r="A351" s="5" t="s">
        <v>280</v>
      </c>
      <c r="B351" s="5">
        <v>26743</v>
      </c>
      <c r="C351" s="5" t="s">
        <v>390</v>
      </c>
      <c r="D351" s="5" t="s">
        <v>113</v>
      </c>
      <c r="E351" s="5" t="s">
        <v>786</v>
      </c>
      <c r="F351" s="5">
        <v>100</v>
      </c>
      <c r="G351" s="5" t="s">
        <v>606</v>
      </c>
      <c r="H351" s="5" t="s">
        <v>997</v>
      </c>
      <c r="I351" s="5" t="s">
        <v>392</v>
      </c>
      <c r="J351" s="5" t="s">
        <v>390</v>
      </c>
      <c r="K351" s="5" t="s">
        <v>390</v>
      </c>
      <c r="L351" s="5" t="s">
        <v>390</v>
      </c>
      <c r="M351" s="5" t="s">
        <v>390</v>
      </c>
      <c r="N351" s="5" t="s">
        <v>787</v>
      </c>
      <c r="O351" s="5" t="s">
        <v>390</v>
      </c>
      <c r="P351" s="5" t="s">
        <v>390</v>
      </c>
      <c r="Q351" s="5" t="s">
        <v>390</v>
      </c>
      <c r="R351" s="5" t="s">
        <v>390</v>
      </c>
      <c r="S351" s="5" t="s">
        <v>390</v>
      </c>
      <c r="T351" s="5" t="s">
        <v>390</v>
      </c>
      <c r="U351" s="5" t="s">
        <v>390</v>
      </c>
      <c r="V351" s="5" t="s">
        <v>390</v>
      </c>
      <c r="W351" s="5" t="s">
        <v>390</v>
      </c>
      <c r="X351" s="5" t="s">
        <v>390</v>
      </c>
      <c r="Y351" s="5" t="s">
        <v>390</v>
      </c>
      <c r="Z351" s="5" t="s">
        <v>390</v>
      </c>
      <c r="AA351" s="5" t="s">
        <v>390</v>
      </c>
      <c r="AB351" s="5" t="s">
        <v>390</v>
      </c>
      <c r="AC351" s="5" t="s">
        <v>390</v>
      </c>
      <c r="AD351" s="5" t="s">
        <v>390</v>
      </c>
      <c r="AE351" s="5" t="s">
        <v>390</v>
      </c>
      <c r="AF351" s="5" t="s">
        <v>390</v>
      </c>
      <c r="AG351" s="5" t="s">
        <v>390</v>
      </c>
      <c r="AH351" s="5" t="s">
        <v>390</v>
      </c>
      <c r="AI351" s="5" t="s">
        <v>390</v>
      </c>
      <c r="AJ351" s="5" t="s">
        <v>390</v>
      </c>
      <c r="AK351" s="5" t="s">
        <v>390</v>
      </c>
      <c r="AL351" s="5" t="s">
        <v>390</v>
      </c>
      <c r="AM351" s="5" t="s">
        <v>390</v>
      </c>
      <c r="AN351" s="5" t="s">
        <v>390</v>
      </c>
      <c r="AO351" s="5" t="s">
        <v>390</v>
      </c>
      <c r="AP351" s="5" t="s">
        <v>390</v>
      </c>
      <c r="AQ351" s="5" t="s">
        <v>390</v>
      </c>
      <c r="AR351" s="5" t="s">
        <v>390</v>
      </c>
      <c r="AS351" s="5" t="s">
        <v>390</v>
      </c>
      <c r="AT351" s="5" t="s">
        <v>390</v>
      </c>
      <c r="AU351" s="5" t="s">
        <v>390</v>
      </c>
      <c r="AV351" s="5" t="s">
        <v>390</v>
      </c>
      <c r="AW351" s="5" t="s">
        <v>390</v>
      </c>
      <c r="AX351" s="5" t="s">
        <v>390</v>
      </c>
      <c r="AY351" s="5" t="s">
        <v>390</v>
      </c>
      <c r="AZ351" s="5" t="s">
        <v>390</v>
      </c>
    </row>
    <row r="352" spans="1:52" x14ac:dyDescent="0.3">
      <c r="A352" s="5" t="s">
        <v>280</v>
      </c>
      <c r="B352" s="5">
        <v>26746</v>
      </c>
      <c r="C352" s="5" t="s">
        <v>390</v>
      </c>
      <c r="D352" s="5" t="s">
        <v>114</v>
      </c>
      <c r="E352" s="5" t="s">
        <v>788</v>
      </c>
      <c r="F352" s="5">
        <v>97</v>
      </c>
      <c r="G352" s="5" t="s">
        <v>606</v>
      </c>
      <c r="H352" s="5" t="s">
        <v>998</v>
      </c>
      <c r="I352" s="5" t="s">
        <v>392</v>
      </c>
      <c r="J352" s="5" t="s">
        <v>390</v>
      </c>
      <c r="K352" s="5" t="s">
        <v>390</v>
      </c>
      <c r="L352" s="5" t="s">
        <v>390</v>
      </c>
      <c r="M352" s="5" t="s">
        <v>390</v>
      </c>
      <c r="N352" s="5" t="s">
        <v>789</v>
      </c>
      <c r="O352" s="5" t="s">
        <v>390</v>
      </c>
      <c r="P352" s="5" t="s">
        <v>390</v>
      </c>
      <c r="Q352" s="5" t="s">
        <v>390</v>
      </c>
      <c r="R352" s="5" t="s">
        <v>390</v>
      </c>
      <c r="S352" s="5" t="s">
        <v>390</v>
      </c>
      <c r="T352" s="5" t="s">
        <v>390</v>
      </c>
      <c r="U352" s="5" t="s">
        <v>390</v>
      </c>
      <c r="V352" s="5" t="s">
        <v>390</v>
      </c>
      <c r="W352" s="5" t="s">
        <v>390</v>
      </c>
      <c r="X352" s="5" t="s">
        <v>390</v>
      </c>
      <c r="Y352" s="5" t="s">
        <v>390</v>
      </c>
      <c r="Z352" s="5" t="s">
        <v>390</v>
      </c>
      <c r="AA352" s="5" t="s">
        <v>390</v>
      </c>
      <c r="AB352" s="5" t="s">
        <v>390</v>
      </c>
      <c r="AC352" s="5" t="s">
        <v>390</v>
      </c>
      <c r="AD352" s="5" t="s">
        <v>390</v>
      </c>
      <c r="AE352" s="5" t="s">
        <v>390</v>
      </c>
      <c r="AF352" s="5" t="s">
        <v>390</v>
      </c>
      <c r="AG352" s="5" t="s">
        <v>390</v>
      </c>
      <c r="AH352" s="5" t="s">
        <v>390</v>
      </c>
      <c r="AI352" s="5" t="s">
        <v>390</v>
      </c>
      <c r="AJ352" s="5" t="s">
        <v>390</v>
      </c>
      <c r="AK352" s="5" t="s">
        <v>390</v>
      </c>
      <c r="AL352" s="5" t="s">
        <v>390</v>
      </c>
      <c r="AM352" s="5" t="s">
        <v>390</v>
      </c>
      <c r="AN352" s="5" t="s">
        <v>390</v>
      </c>
      <c r="AO352" s="5" t="s">
        <v>390</v>
      </c>
      <c r="AP352" s="5" t="s">
        <v>390</v>
      </c>
      <c r="AQ352" s="5" t="s">
        <v>390</v>
      </c>
      <c r="AR352" s="5" t="s">
        <v>390</v>
      </c>
      <c r="AS352" s="5" t="s">
        <v>390</v>
      </c>
      <c r="AT352" s="5" t="s">
        <v>390</v>
      </c>
      <c r="AU352" s="5" t="s">
        <v>390</v>
      </c>
      <c r="AV352" s="5" t="s">
        <v>390</v>
      </c>
      <c r="AW352" s="5" t="s">
        <v>390</v>
      </c>
      <c r="AX352" s="5" t="s">
        <v>390</v>
      </c>
      <c r="AY352" s="5" t="s">
        <v>390</v>
      </c>
      <c r="AZ352" s="5" t="s">
        <v>390</v>
      </c>
    </row>
    <row r="353" spans="1:52" x14ac:dyDescent="0.3">
      <c r="A353" s="5" t="s">
        <v>280</v>
      </c>
      <c r="B353" s="5">
        <v>28012</v>
      </c>
      <c r="C353" s="5" t="s">
        <v>390</v>
      </c>
      <c r="D353" s="5" t="s">
        <v>113</v>
      </c>
      <c r="E353" s="5" t="s">
        <v>99</v>
      </c>
      <c r="F353" s="5">
        <v>154</v>
      </c>
      <c r="G353" s="5" t="s">
        <v>606</v>
      </c>
      <c r="H353" s="5" t="s">
        <v>999</v>
      </c>
      <c r="I353" s="5" t="s">
        <v>392</v>
      </c>
      <c r="J353" s="5" t="s">
        <v>390</v>
      </c>
      <c r="K353" s="5" t="s">
        <v>390</v>
      </c>
      <c r="L353" s="5" t="s">
        <v>390</v>
      </c>
      <c r="M353" s="5" t="s">
        <v>390</v>
      </c>
      <c r="N353" s="5" t="s">
        <v>390</v>
      </c>
      <c r="O353" s="5" t="s">
        <v>790</v>
      </c>
      <c r="P353" s="5" t="s">
        <v>390</v>
      </c>
      <c r="Q353" s="5" t="s">
        <v>390</v>
      </c>
      <c r="R353" s="5" t="s">
        <v>390</v>
      </c>
      <c r="S353" s="5" t="s">
        <v>390</v>
      </c>
      <c r="T353" s="5" t="s">
        <v>390</v>
      </c>
      <c r="U353" s="5" t="s">
        <v>390</v>
      </c>
      <c r="V353" s="5" t="s">
        <v>390</v>
      </c>
      <c r="W353" s="5" t="s">
        <v>390</v>
      </c>
      <c r="X353" s="5" t="s">
        <v>390</v>
      </c>
      <c r="Y353" s="5" t="s">
        <v>390</v>
      </c>
      <c r="Z353" s="5" t="s">
        <v>390</v>
      </c>
      <c r="AA353" s="5" t="s">
        <v>390</v>
      </c>
      <c r="AB353" s="5" t="s">
        <v>390</v>
      </c>
      <c r="AC353" s="5" t="s">
        <v>390</v>
      </c>
      <c r="AD353" s="5" t="s">
        <v>390</v>
      </c>
      <c r="AE353" s="5" t="s">
        <v>390</v>
      </c>
      <c r="AF353" s="5" t="s">
        <v>390</v>
      </c>
      <c r="AG353" s="5" t="s">
        <v>390</v>
      </c>
      <c r="AH353" s="5" t="s">
        <v>390</v>
      </c>
      <c r="AI353" s="5" t="s">
        <v>390</v>
      </c>
      <c r="AJ353" s="5" t="s">
        <v>390</v>
      </c>
      <c r="AK353" s="5" t="s">
        <v>390</v>
      </c>
      <c r="AL353" s="5" t="s">
        <v>390</v>
      </c>
      <c r="AM353" s="5" t="s">
        <v>390</v>
      </c>
      <c r="AN353" s="5" t="s">
        <v>390</v>
      </c>
      <c r="AO353" s="5" t="s">
        <v>390</v>
      </c>
      <c r="AP353" s="5" t="s">
        <v>390</v>
      </c>
      <c r="AQ353" s="5" t="s">
        <v>390</v>
      </c>
      <c r="AR353" s="5" t="s">
        <v>390</v>
      </c>
      <c r="AS353" s="5" t="s">
        <v>390</v>
      </c>
      <c r="AT353" s="5" t="s">
        <v>390</v>
      </c>
      <c r="AU353" s="5" t="s">
        <v>390</v>
      </c>
      <c r="AV353" s="5" t="s">
        <v>390</v>
      </c>
      <c r="AW353" s="5" t="s">
        <v>390</v>
      </c>
      <c r="AX353" s="5" t="s">
        <v>390</v>
      </c>
      <c r="AY353" s="5" t="s">
        <v>390</v>
      </c>
      <c r="AZ353" s="5" t="s">
        <v>390</v>
      </c>
    </row>
    <row r="354" spans="1:52" x14ac:dyDescent="0.3">
      <c r="A354" s="5" t="s">
        <v>280</v>
      </c>
      <c r="B354" s="5">
        <v>28136</v>
      </c>
      <c r="C354" s="5" t="s">
        <v>390</v>
      </c>
      <c r="D354" s="5" t="s">
        <v>99</v>
      </c>
      <c r="E354" s="5" t="s">
        <v>646</v>
      </c>
      <c r="F354" s="5">
        <v>39.06</v>
      </c>
      <c r="G354" s="5" t="s">
        <v>606</v>
      </c>
      <c r="H354" s="5" t="s">
        <v>1000</v>
      </c>
      <c r="I354" s="5" t="s">
        <v>392</v>
      </c>
      <c r="J354" s="5" t="s">
        <v>390</v>
      </c>
      <c r="K354" s="5" t="s">
        <v>390</v>
      </c>
      <c r="L354" s="5" t="s">
        <v>390</v>
      </c>
      <c r="M354" s="5" t="s">
        <v>390</v>
      </c>
      <c r="N354" s="5" t="s">
        <v>390</v>
      </c>
      <c r="O354" s="5" t="s">
        <v>791</v>
      </c>
      <c r="P354" s="5" t="s">
        <v>390</v>
      </c>
      <c r="Q354" s="5" t="s">
        <v>390</v>
      </c>
      <c r="R354" s="5" t="s">
        <v>390</v>
      </c>
      <c r="S354" s="5" t="s">
        <v>390</v>
      </c>
      <c r="T354" s="5" t="s">
        <v>390</v>
      </c>
      <c r="U354" s="5" t="s">
        <v>390</v>
      </c>
      <c r="V354" s="5" t="s">
        <v>390</v>
      </c>
      <c r="W354" s="5" t="s">
        <v>390</v>
      </c>
      <c r="X354" s="5" t="s">
        <v>390</v>
      </c>
      <c r="Y354" s="5" t="s">
        <v>390</v>
      </c>
      <c r="Z354" s="5" t="s">
        <v>390</v>
      </c>
      <c r="AA354" s="5" t="s">
        <v>390</v>
      </c>
      <c r="AB354" s="5" t="s">
        <v>390</v>
      </c>
      <c r="AC354" s="5" t="s">
        <v>390</v>
      </c>
      <c r="AD354" s="5" t="s">
        <v>390</v>
      </c>
      <c r="AE354" s="5" t="s">
        <v>390</v>
      </c>
      <c r="AF354" s="5" t="s">
        <v>390</v>
      </c>
      <c r="AG354" s="5" t="s">
        <v>390</v>
      </c>
      <c r="AH354" s="5" t="s">
        <v>390</v>
      </c>
      <c r="AI354" s="5" t="s">
        <v>390</v>
      </c>
      <c r="AJ354" s="5" t="s">
        <v>390</v>
      </c>
      <c r="AK354" s="5" t="s">
        <v>390</v>
      </c>
      <c r="AL354" s="5" t="s">
        <v>390</v>
      </c>
      <c r="AM354" s="5" t="s">
        <v>390</v>
      </c>
      <c r="AN354" s="5" t="s">
        <v>390</v>
      </c>
      <c r="AO354" s="5" t="s">
        <v>390</v>
      </c>
      <c r="AP354" s="5" t="s">
        <v>390</v>
      </c>
      <c r="AQ354" s="5" t="s">
        <v>390</v>
      </c>
      <c r="AR354" s="5" t="s">
        <v>390</v>
      </c>
      <c r="AS354" s="5" t="s">
        <v>390</v>
      </c>
      <c r="AT354" s="5" t="s">
        <v>390</v>
      </c>
      <c r="AU354" s="5" t="s">
        <v>390</v>
      </c>
      <c r="AV354" s="5" t="s">
        <v>390</v>
      </c>
      <c r="AW354" s="5" t="s">
        <v>390</v>
      </c>
      <c r="AX354" s="5" t="s">
        <v>390</v>
      </c>
      <c r="AY354" s="5" t="s">
        <v>390</v>
      </c>
      <c r="AZ354" s="5" t="s">
        <v>390</v>
      </c>
    </row>
    <row r="355" spans="1:52" x14ac:dyDescent="0.3">
      <c r="A355" s="5" t="s">
        <v>280</v>
      </c>
      <c r="B355" s="5">
        <v>28137</v>
      </c>
      <c r="C355" s="5" t="s">
        <v>390</v>
      </c>
      <c r="D355" s="5" t="s">
        <v>99</v>
      </c>
      <c r="E355" s="5" t="s">
        <v>113</v>
      </c>
      <c r="F355" s="5">
        <v>36.28</v>
      </c>
      <c r="G355" s="5" t="s">
        <v>606</v>
      </c>
      <c r="H355" s="5" t="s">
        <v>1001</v>
      </c>
      <c r="I355" s="5" t="s">
        <v>392</v>
      </c>
      <c r="J355" s="5" t="s">
        <v>390</v>
      </c>
      <c r="K355" s="5" t="s">
        <v>390</v>
      </c>
      <c r="L355" s="5" t="s">
        <v>390</v>
      </c>
      <c r="M355" s="5" t="s">
        <v>390</v>
      </c>
      <c r="N355" s="5" t="s">
        <v>390</v>
      </c>
      <c r="O355" s="5" t="s">
        <v>792</v>
      </c>
      <c r="P355" s="5" t="s">
        <v>390</v>
      </c>
      <c r="Q355" s="5" t="s">
        <v>390</v>
      </c>
      <c r="R355" s="5" t="s">
        <v>390</v>
      </c>
      <c r="S355" s="5" t="s">
        <v>390</v>
      </c>
      <c r="T355" s="5" t="s">
        <v>390</v>
      </c>
      <c r="U355" s="5" t="s">
        <v>390</v>
      </c>
      <c r="V355" s="5" t="s">
        <v>390</v>
      </c>
      <c r="W355" s="5" t="s">
        <v>390</v>
      </c>
      <c r="X355" s="5" t="s">
        <v>390</v>
      </c>
      <c r="Y355" s="5" t="s">
        <v>390</v>
      </c>
      <c r="Z355" s="5" t="s">
        <v>390</v>
      </c>
      <c r="AA355" s="5" t="s">
        <v>390</v>
      </c>
      <c r="AB355" s="5" t="s">
        <v>390</v>
      </c>
      <c r="AC355" s="5" t="s">
        <v>390</v>
      </c>
      <c r="AD355" s="5" t="s">
        <v>390</v>
      </c>
      <c r="AE355" s="5" t="s">
        <v>390</v>
      </c>
      <c r="AF355" s="5" t="s">
        <v>390</v>
      </c>
      <c r="AG355" s="5" t="s">
        <v>390</v>
      </c>
      <c r="AH355" s="5" t="s">
        <v>390</v>
      </c>
      <c r="AI355" s="5" t="s">
        <v>390</v>
      </c>
      <c r="AJ355" s="5" t="s">
        <v>390</v>
      </c>
      <c r="AK355" s="5" t="s">
        <v>390</v>
      </c>
      <c r="AL355" s="5" t="s">
        <v>390</v>
      </c>
      <c r="AM355" s="5" t="s">
        <v>390</v>
      </c>
      <c r="AN355" s="5" t="s">
        <v>390</v>
      </c>
      <c r="AO355" s="5" t="s">
        <v>390</v>
      </c>
      <c r="AP355" s="5" t="s">
        <v>390</v>
      </c>
      <c r="AQ355" s="5" t="s">
        <v>390</v>
      </c>
      <c r="AR355" s="5" t="s">
        <v>390</v>
      </c>
      <c r="AS355" s="5" t="s">
        <v>390</v>
      </c>
      <c r="AT355" s="5" t="s">
        <v>390</v>
      </c>
      <c r="AU355" s="5" t="s">
        <v>390</v>
      </c>
      <c r="AV355" s="5" t="s">
        <v>390</v>
      </c>
      <c r="AW355" s="5" t="s">
        <v>390</v>
      </c>
      <c r="AX355" s="5" t="s">
        <v>390</v>
      </c>
      <c r="AY355" s="5" t="s">
        <v>390</v>
      </c>
      <c r="AZ355" s="5" t="s">
        <v>390</v>
      </c>
    </row>
    <row r="356" spans="1:52" x14ac:dyDescent="0.3">
      <c r="A356" s="5" t="s">
        <v>280</v>
      </c>
      <c r="B356" s="5">
        <v>28144</v>
      </c>
      <c r="C356" s="5" t="s">
        <v>390</v>
      </c>
      <c r="D356" s="5" t="s">
        <v>99</v>
      </c>
      <c r="E356" s="5" t="s">
        <v>98</v>
      </c>
      <c r="F356" s="5">
        <v>221.3</v>
      </c>
      <c r="G356" s="5" t="s">
        <v>606</v>
      </c>
      <c r="H356" s="5" t="s">
        <v>1002</v>
      </c>
      <c r="I356" s="5" t="s">
        <v>392</v>
      </c>
      <c r="J356" s="5" t="s">
        <v>390</v>
      </c>
      <c r="K356" s="5" t="s">
        <v>390</v>
      </c>
      <c r="L356" s="5" t="s">
        <v>390</v>
      </c>
      <c r="M356" s="5" t="s">
        <v>390</v>
      </c>
      <c r="N356" s="5" t="s">
        <v>390</v>
      </c>
      <c r="O356" s="5" t="s">
        <v>390</v>
      </c>
      <c r="P356" s="5" t="s">
        <v>390</v>
      </c>
      <c r="Q356" s="5" t="s">
        <v>390</v>
      </c>
      <c r="R356" s="5" t="s">
        <v>390</v>
      </c>
      <c r="S356" s="5" t="s">
        <v>390</v>
      </c>
      <c r="T356" s="5" t="s">
        <v>390</v>
      </c>
      <c r="U356" s="5" t="s">
        <v>390</v>
      </c>
      <c r="V356" s="5" t="s">
        <v>390</v>
      </c>
      <c r="W356" s="5" t="s">
        <v>390</v>
      </c>
      <c r="X356" s="5" t="s">
        <v>390</v>
      </c>
      <c r="Y356" s="5" t="s">
        <v>390</v>
      </c>
      <c r="Z356" s="5" t="s">
        <v>608</v>
      </c>
      <c r="AA356" s="5" t="s">
        <v>793</v>
      </c>
      <c r="AB356" s="5" t="s">
        <v>608</v>
      </c>
      <c r="AC356" s="5" t="s">
        <v>608</v>
      </c>
      <c r="AD356" s="5" t="s">
        <v>608</v>
      </c>
      <c r="AE356" s="5" t="s">
        <v>794</v>
      </c>
      <c r="AF356" s="5" t="s">
        <v>608</v>
      </c>
      <c r="AG356" s="5" t="s">
        <v>608</v>
      </c>
      <c r="AH356" s="5" t="s">
        <v>608</v>
      </c>
      <c r="AI356" s="5" t="s">
        <v>608</v>
      </c>
      <c r="AJ356" s="5" t="s">
        <v>608</v>
      </c>
      <c r="AK356" s="5" t="s">
        <v>608</v>
      </c>
      <c r="AL356" s="5" t="s">
        <v>608</v>
      </c>
      <c r="AM356" s="5" t="s">
        <v>390</v>
      </c>
      <c r="AN356" s="5" t="s">
        <v>390</v>
      </c>
      <c r="AO356" s="5" t="s">
        <v>390</v>
      </c>
      <c r="AP356" s="5" t="s">
        <v>390</v>
      </c>
      <c r="AQ356" s="5" t="s">
        <v>390</v>
      </c>
      <c r="AR356" s="5" t="s">
        <v>608</v>
      </c>
      <c r="AS356" s="5" t="s">
        <v>608</v>
      </c>
      <c r="AT356" s="5" t="s">
        <v>390</v>
      </c>
      <c r="AU356" s="5" t="s">
        <v>608</v>
      </c>
      <c r="AV356" s="5" t="s">
        <v>390</v>
      </c>
      <c r="AW356" s="5" t="s">
        <v>390</v>
      </c>
      <c r="AX356" s="5" t="s">
        <v>390</v>
      </c>
      <c r="AY356" s="5" t="s">
        <v>390</v>
      </c>
      <c r="AZ356" s="5" t="s">
        <v>429</v>
      </c>
    </row>
    <row r="357" spans="1:52" x14ac:dyDescent="0.3">
      <c r="A357" s="5" t="s">
        <v>280</v>
      </c>
      <c r="B357" s="5">
        <v>28659</v>
      </c>
      <c r="C357" s="5" t="s">
        <v>390</v>
      </c>
      <c r="D357" s="5" t="s">
        <v>114</v>
      </c>
      <c r="E357" s="5" t="s">
        <v>113</v>
      </c>
      <c r="F357" s="5">
        <v>121</v>
      </c>
      <c r="G357" s="5" t="s">
        <v>606</v>
      </c>
      <c r="H357" s="5" t="s">
        <v>1003</v>
      </c>
      <c r="I357" s="5" t="s">
        <v>392</v>
      </c>
      <c r="J357" s="5" t="s">
        <v>390</v>
      </c>
      <c r="K357" s="5" t="s">
        <v>390</v>
      </c>
      <c r="L357" s="5" t="s">
        <v>390</v>
      </c>
      <c r="M357" s="5" t="s">
        <v>390</v>
      </c>
      <c r="N357" s="5" t="s">
        <v>795</v>
      </c>
      <c r="O357" s="5" t="s">
        <v>390</v>
      </c>
      <c r="P357" s="5" t="s">
        <v>390</v>
      </c>
      <c r="Q357" s="5" t="s">
        <v>390</v>
      </c>
      <c r="R357" s="5" t="s">
        <v>390</v>
      </c>
      <c r="S357" s="5" t="s">
        <v>390</v>
      </c>
      <c r="T357" s="5" t="s">
        <v>390</v>
      </c>
      <c r="U357" s="5" t="s">
        <v>390</v>
      </c>
      <c r="V357" s="5" t="s">
        <v>390</v>
      </c>
      <c r="W357" s="5" t="s">
        <v>390</v>
      </c>
      <c r="X357" s="5" t="s">
        <v>390</v>
      </c>
      <c r="Y357" s="5" t="s">
        <v>390</v>
      </c>
      <c r="Z357" s="5" t="s">
        <v>390</v>
      </c>
      <c r="AA357" s="5" t="s">
        <v>390</v>
      </c>
      <c r="AB357" s="5" t="s">
        <v>390</v>
      </c>
      <c r="AC357" s="5" t="s">
        <v>390</v>
      </c>
      <c r="AD357" s="5" t="s">
        <v>390</v>
      </c>
      <c r="AE357" s="5" t="s">
        <v>390</v>
      </c>
      <c r="AF357" s="5" t="s">
        <v>390</v>
      </c>
      <c r="AG357" s="5" t="s">
        <v>390</v>
      </c>
      <c r="AH357" s="5" t="s">
        <v>390</v>
      </c>
      <c r="AI357" s="5" t="s">
        <v>390</v>
      </c>
      <c r="AJ357" s="5" t="s">
        <v>390</v>
      </c>
      <c r="AK357" s="5" t="s">
        <v>390</v>
      </c>
      <c r="AL357" s="5" t="s">
        <v>390</v>
      </c>
      <c r="AM357" s="5" t="s">
        <v>390</v>
      </c>
      <c r="AN357" s="5" t="s">
        <v>390</v>
      </c>
      <c r="AO357" s="5" t="s">
        <v>390</v>
      </c>
      <c r="AP357" s="5" t="s">
        <v>390</v>
      </c>
      <c r="AQ357" s="5" t="s">
        <v>390</v>
      </c>
      <c r="AR357" s="5" t="s">
        <v>390</v>
      </c>
      <c r="AS357" s="5" t="s">
        <v>390</v>
      </c>
      <c r="AT357" s="5" t="s">
        <v>390</v>
      </c>
      <c r="AU357" s="5" t="s">
        <v>390</v>
      </c>
      <c r="AV357" s="5" t="s">
        <v>390</v>
      </c>
      <c r="AW357" s="5" t="s">
        <v>390</v>
      </c>
      <c r="AX357" s="5" t="s">
        <v>390</v>
      </c>
      <c r="AY357" s="5" t="s">
        <v>390</v>
      </c>
      <c r="AZ357" s="5" t="s">
        <v>390</v>
      </c>
    </row>
    <row r="358" spans="1:52" x14ac:dyDescent="0.3">
      <c r="A358" s="5" t="s">
        <v>280</v>
      </c>
      <c r="B358" s="5">
        <v>28665</v>
      </c>
      <c r="C358" s="5" t="s">
        <v>390</v>
      </c>
      <c r="D358" s="5" t="s">
        <v>99</v>
      </c>
      <c r="E358" s="5" t="s">
        <v>113</v>
      </c>
      <c r="F358" s="5">
        <v>49.42</v>
      </c>
      <c r="G358" s="5" t="s">
        <v>606</v>
      </c>
      <c r="H358" s="5" t="s">
        <v>1004</v>
      </c>
      <c r="I358" s="5" t="s">
        <v>392</v>
      </c>
      <c r="J358" s="5" t="s">
        <v>390</v>
      </c>
      <c r="K358" s="5" t="s">
        <v>390</v>
      </c>
      <c r="L358" s="5" t="s">
        <v>390</v>
      </c>
      <c r="M358" s="5" t="s">
        <v>390</v>
      </c>
      <c r="N358" s="5" t="s">
        <v>796</v>
      </c>
      <c r="O358" s="5" t="s">
        <v>390</v>
      </c>
      <c r="P358" s="5" t="s">
        <v>390</v>
      </c>
      <c r="Q358" s="5" t="s">
        <v>390</v>
      </c>
      <c r="R358" s="5" t="s">
        <v>390</v>
      </c>
      <c r="S358" s="5" t="s">
        <v>390</v>
      </c>
      <c r="T358" s="5" t="s">
        <v>390</v>
      </c>
      <c r="U358" s="5" t="s">
        <v>390</v>
      </c>
      <c r="V358" s="5" t="s">
        <v>390</v>
      </c>
      <c r="W358" s="5" t="s">
        <v>390</v>
      </c>
      <c r="X358" s="5" t="s">
        <v>390</v>
      </c>
      <c r="Y358" s="5" t="s">
        <v>390</v>
      </c>
      <c r="Z358" s="5" t="s">
        <v>390</v>
      </c>
      <c r="AA358" s="5" t="s">
        <v>390</v>
      </c>
      <c r="AB358" s="5" t="s">
        <v>390</v>
      </c>
      <c r="AC358" s="5" t="s">
        <v>390</v>
      </c>
      <c r="AD358" s="5" t="s">
        <v>390</v>
      </c>
      <c r="AE358" s="5" t="s">
        <v>390</v>
      </c>
      <c r="AF358" s="5" t="s">
        <v>390</v>
      </c>
      <c r="AG358" s="5" t="s">
        <v>390</v>
      </c>
      <c r="AH358" s="5" t="s">
        <v>390</v>
      </c>
      <c r="AI358" s="5" t="s">
        <v>390</v>
      </c>
      <c r="AJ358" s="5" t="s">
        <v>390</v>
      </c>
      <c r="AK358" s="5" t="s">
        <v>390</v>
      </c>
      <c r="AL358" s="5" t="s">
        <v>390</v>
      </c>
      <c r="AM358" s="5" t="s">
        <v>390</v>
      </c>
      <c r="AN358" s="5" t="s">
        <v>390</v>
      </c>
      <c r="AO358" s="5" t="s">
        <v>390</v>
      </c>
      <c r="AP358" s="5" t="s">
        <v>390</v>
      </c>
      <c r="AQ358" s="5" t="s">
        <v>390</v>
      </c>
      <c r="AR358" s="5" t="s">
        <v>390</v>
      </c>
      <c r="AS358" s="5" t="s">
        <v>390</v>
      </c>
      <c r="AT358" s="5" t="s">
        <v>390</v>
      </c>
      <c r="AU358" s="5" t="s">
        <v>390</v>
      </c>
      <c r="AV358" s="5" t="s">
        <v>390</v>
      </c>
      <c r="AW358" s="5" t="s">
        <v>390</v>
      </c>
      <c r="AX358" s="5" t="s">
        <v>390</v>
      </c>
      <c r="AY358" s="5" t="s">
        <v>390</v>
      </c>
      <c r="AZ358" s="5" t="s">
        <v>390</v>
      </c>
    </row>
    <row r="359" spans="1:52" x14ac:dyDescent="0.3">
      <c r="A359" s="5" t="s">
        <v>280</v>
      </c>
      <c r="B359" s="5">
        <v>28688</v>
      </c>
      <c r="C359" s="5" t="s">
        <v>390</v>
      </c>
      <c r="D359" s="5" t="s">
        <v>99</v>
      </c>
      <c r="E359" s="5" t="s">
        <v>98</v>
      </c>
      <c r="F359" s="5">
        <v>228</v>
      </c>
      <c r="G359" s="5" t="s">
        <v>606</v>
      </c>
      <c r="H359" s="5" t="s">
        <v>1005</v>
      </c>
      <c r="I359" s="5" t="s">
        <v>392</v>
      </c>
      <c r="J359" s="5" t="s">
        <v>390</v>
      </c>
      <c r="K359" s="5" t="s">
        <v>390</v>
      </c>
      <c r="L359" s="5" t="s">
        <v>390</v>
      </c>
      <c r="M359" s="5" t="s">
        <v>390</v>
      </c>
      <c r="N359" s="5" t="s">
        <v>390</v>
      </c>
      <c r="O359" s="5" t="s">
        <v>390</v>
      </c>
      <c r="P359" s="5" t="s">
        <v>390</v>
      </c>
      <c r="Q359" s="5" t="s">
        <v>390</v>
      </c>
      <c r="R359" s="5" t="s">
        <v>390</v>
      </c>
      <c r="S359" s="5" t="s">
        <v>390</v>
      </c>
      <c r="T359" s="5" t="s">
        <v>390</v>
      </c>
      <c r="U359" s="5" t="s">
        <v>390</v>
      </c>
      <c r="V359" s="5" t="s">
        <v>390</v>
      </c>
      <c r="W359" s="5" t="s">
        <v>390</v>
      </c>
      <c r="X359" s="5" t="s">
        <v>390</v>
      </c>
      <c r="Y359" s="5" t="s">
        <v>390</v>
      </c>
      <c r="Z359" s="5" t="s">
        <v>390</v>
      </c>
      <c r="AA359" s="5" t="s">
        <v>390</v>
      </c>
      <c r="AB359" s="5" t="s">
        <v>390</v>
      </c>
      <c r="AC359" s="5" t="s">
        <v>390</v>
      </c>
      <c r="AD359" s="5" t="s">
        <v>390</v>
      </c>
      <c r="AE359" s="5" t="s">
        <v>390</v>
      </c>
      <c r="AF359" s="5" t="s">
        <v>390</v>
      </c>
      <c r="AG359" s="5" t="s">
        <v>390</v>
      </c>
      <c r="AH359" s="5" t="s">
        <v>390</v>
      </c>
      <c r="AI359" s="5" t="s">
        <v>390</v>
      </c>
      <c r="AJ359" s="5" t="s">
        <v>390</v>
      </c>
      <c r="AK359" s="5" t="s">
        <v>390</v>
      </c>
      <c r="AL359" s="5" t="s">
        <v>390</v>
      </c>
      <c r="AM359" s="5" t="s">
        <v>390</v>
      </c>
      <c r="AN359" s="5" t="s">
        <v>390</v>
      </c>
      <c r="AO359" s="5" t="s">
        <v>390</v>
      </c>
      <c r="AP359" s="5" t="s">
        <v>390</v>
      </c>
      <c r="AQ359" s="5" t="s">
        <v>390</v>
      </c>
      <c r="AR359" s="5" t="s">
        <v>390</v>
      </c>
      <c r="AS359" s="5" t="s">
        <v>390</v>
      </c>
      <c r="AT359" s="5" t="s">
        <v>608</v>
      </c>
      <c r="AU359" s="5" t="s">
        <v>390</v>
      </c>
      <c r="AV359" s="5" t="s">
        <v>608</v>
      </c>
      <c r="AW359" s="5" t="s">
        <v>390</v>
      </c>
      <c r="AX359" s="5" t="s">
        <v>390</v>
      </c>
      <c r="AY359" s="5" t="s">
        <v>390</v>
      </c>
      <c r="AZ359" s="5" t="s">
        <v>390</v>
      </c>
    </row>
    <row r="360" spans="1:52" x14ac:dyDescent="0.3">
      <c r="A360" s="5" t="s">
        <v>280</v>
      </c>
      <c r="B360" s="5">
        <v>28718</v>
      </c>
      <c r="C360" s="5" t="s">
        <v>390</v>
      </c>
      <c r="D360" s="5" t="s">
        <v>98</v>
      </c>
      <c r="E360" s="5" t="s">
        <v>99</v>
      </c>
      <c r="F360" s="5">
        <v>16.510000000000002</v>
      </c>
      <c r="G360" s="5" t="s">
        <v>606</v>
      </c>
      <c r="H360" s="5" t="s">
        <v>1006</v>
      </c>
      <c r="I360" s="5" t="s">
        <v>392</v>
      </c>
      <c r="J360" s="5" t="s">
        <v>390</v>
      </c>
      <c r="K360" s="5" t="s">
        <v>390</v>
      </c>
      <c r="L360" s="5" t="s">
        <v>390</v>
      </c>
      <c r="M360" s="5" t="s">
        <v>390</v>
      </c>
      <c r="N360" s="5" t="s">
        <v>797</v>
      </c>
      <c r="O360" s="5" t="s">
        <v>390</v>
      </c>
      <c r="P360" s="5" t="s">
        <v>390</v>
      </c>
      <c r="Q360" s="5" t="s">
        <v>390</v>
      </c>
      <c r="R360" s="5" t="s">
        <v>390</v>
      </c>
      <c r="S360" s="5" t="s">
        <v>390</v>
      </c>
      <c r="T360" s="5" t="s">
        <v>390</v>
      </c>
      <c r="U360" s="5" t="s">
        <v>390</v>
      </c>
      <c r="V360" s="5" t="s">
        <v>390</v>
      </c>
      <c r="W360" s="5" t="s">
        <v>390</v>
      </c>
      <c r="X360" s="5" t="s">
        <v>390</v>
      </c>
      <c r="Y360" s="5" t="s">
        <v>390</v>
      </c>
      <c r="Z360" s="5" t="s">
        <v>390</v>
      </c>
      <c r="AA360" s="5" t="s">
        <v>390</v>
      </c>
      <c r="AB360" s="5" t="s">
        <v>390</v>
      </c>
      <c r="AC360" s="5" t="s">
        <v>390</v>
      </c>
      <c r="AD360" s="5" t="s">
        <v>390</v>
      </c>
      <c r="AE360" s="5" t="s">
        <v>390</v>
      </c>
      <c r="AF360" s="5" t="s">
        <v>390</v>
      </c>
      <c r="AG360" s="5" t="s">
        <v>390</v>
      </c>
      <c r="AH360" s="5" t="s">
        <v>390</v>
      </c>
      <c r="AI360" s="5" t="s">
        <v>390</v>
      </c>
      <c r="AJ360" s="5" t="s">
        <v>390</v>
      </c>
      <c r="AK360" s="5" t="s">
        <v>390</v>
      </c>
      <c r="AL360" s="5" t="s">
        <v>390</v>
      </c>
      <c r="AM360" s="5" t="s">
        <v>390</v>
      </c>
      <c r="AN360" s="5" t="s">
        <v>390</v>
      </c>
      <c r="AO360" s="5" t="s">
        <v>390</v>
      </c>
      <c r="AP360" s="5" t="s">
        <v>390</v>
      </c>
      <c r="AQ360" s="5" t="s">
        <v>390</v>
      </c>
      <c r="AR360" s="5" t="s">
        <v>390</v>
      </c>
      <c r="AS360" s="5" t="s">
        <v>390</v>
      </c>
      <c r="AT360" s="5" t="s">
        <v>390</v>
      </c>
      <c r="AU360" s="5" t="s">
        <v>390</v>
      </c>
      <c r="AV360" s="5" t="s">
        <v>390</v>
      </c>
      <c r="AW360" s="5" t="s">
        <v>390</v>
      </c>
      <c r="AX360" s="5" t="s">
        <v>390</v>
      </c>
      <c r="AY360" s="5" t="s">
        <v>390</v>
      </c>
      <c r="AZ360" s="5" t="s">
        <v>390</v>
      </c>
    </row>
    <row r="361" spans="1:52" x14ac:dyDescent="0.3">
      <c r="A361" s="5" t="s">
        <v>280</v>
      </c>
      <c r="B361" s="5">
        <v>28719</v>
      </c>
      <c r="C361" s="5" t="s">
        <v>390</v>
      </c>
      <c r="D361" s="5" t="s">
        <v>114</v>
      </c>
      <c r="E361" s="5" t="s">
        <v>798</v>
      </c>
      <c r="F361" s="5">
        <v>16.510000000000002</v>
      </c>
      <c r="G361" s="5" t="s">
        <v>606</v>
      </c>
      <c r="H361" s="5" t="s">
        <v>1007</v>
      </c>
      <c r="I361" s="5" t="s">
        <v>392</v>
      </c>
      <c r="J361" s="5" t="s">
        <v>390</v>
      </c>
      <c r="K361" s="5" t="s">
        <v>390</v>
      </c>
      <c r="L361" s="5" t="s">
        <v>390</v>
      </c>
      <c r="M361" s="5" t="s">
        <v>390</v>
      </c>
      <c r="N361" s="5" t="s">
        <v>797</v>
      </c>
      <c r="O361" s="5" t="s">
        <v>390</v>
      </c>
      <c r="P361" s="5" t="s">
        <v>390</v>
      </c>
      <c r="Q361" s="5" t="s">
        <v>390</v>
      </c>
      <c r="R361" s="5" t="s">
        <v>390</v>
      </c>
      <c r="S361" s="5" t="s">
        <v>390</v>
      </c>
      <c r="T361" s="5" t="s">
        <v>390</v>
      </c>
      <c r="U361" s="5" t="s">
        <v>390</v>
      </c>
      <c r="V361" s="5" t="s">
        <v>390</v>
      </c>
      <c r="W361" s="5" t="s">
        <v>390</v>
      </c>
      <c r="X361" s="5" t="s">
        <v>390</v>
      </c>
      <c r="Y361" s="5" t="s">
        <v>390</v>
      </c>
      <c r="Z361" s="5" t="s">
        <v>390</v>
      </c>
      <c r="AA361" s="5" t="s">
        <v>390</v>
      </c>
      <c r="AB361" s="5" t="s">
        <v>390</v>
      </c>
      <c r="AC361" s="5" t="s">
        <v>390</v>
      </c>
      <c r="AD361" s="5" t="s">
        <v>390</v>
      </c>
      <c r="AE361" s="5" t="s">
        <v>390</v>
      </c>
      <c r="AF361" s="5" t="s">
        <v>390</v>
      </c>
      <c r="AG361" s="5" t="s">
        <v>390</v>
      </c>
      <c r="AH361" s="5" t="s">
        <v>390</v>
      </c>
      <c r="AI361" s="5" t="s">
        <v>390</v>
      </c>
      <c r="AJ361" s="5" t="s">
        <v>390</v>
      </c>
      <c r="AK361" s="5" t="s">
        <v>390</v>
      </c>
      <c r="AL361" s="5" t="s">
        <v>390</v>
      </c>
      <c r="AM361" s="5" t="s">
        <v>390</v>
      </c>
      <c r="AN361" s="5" t="s">
        <v>390</v>
      </c>
      <c r="AO361" s="5" t="s">
        <v>390</v>
      </c>
      <c r="AP361" s="5" t="s">
        <v>390</v>
      </c>
      <c r="AQ361" s="5" t="s">
        <v>390</v>
      </c>
      <c r="AR361" s="5" t="s">
        <v>390</v>
      </c>
      <c r="AS361" s="5" t="s">
        <v>390</v>
      </c>
      <c r="AT361" s="5" t="s">
        <v>390</v>
      </c>
      <c r="AU361" s="5" t="s">
        <v>390</v>
      </c>
      <c r="AV361" s="5" t="s">
        <v>390</v>
      </c>
      <c r="AW361" s="5" t="s">
        <v>390</v>
      </c>
      <c r="AX361" s="5" t="s">
        <v>390</v>
      </c>
      <c r="AY361" s="5" t="s">
        <v>390</v>
      </c>
      <c r="AZ361" s="5" t="s">
        <v>390</v>
      </c>
    </row>
    <row r="362" spans="1:52" x14ac:dyDescent="0.3">
      <c r="A362" s="5" t="s">
        <v>280</v>
      </c>
      <c r="B362" s="5">
        <v>28878</v>
      </c>
      <c r="C362" s="5" t="s">
        <v>390</v>
      </c>
      <c r="D362" s="5" t="s">
        <v>114</v>
      </c>
      <c r="E362" s="5" t="s">
        <v>113</v>
      </c>
      <c r="F362" s="5">
        <v>225</v>
      </c>
      <c r="G362" s="5" t="s">
        <v>606</v>
      </c>
      <c r="H362" s="5" t="s">
        <v>1008</v>
      </c>
      <c r="I362" s="5" t="s">
        <v>392</v>
      </c>
      <c r="J362" s="5" t="s">
        <v>390</v>
      </c>
      <c r="K362" s="5" t="s">
        <v>390</v>
      </c>
      <c r="L362" s="5" t="s">
        <v>390</v>
      </c>
      <c r="M362" s="5" t="s">
        <v>390</v>
      </c>
      <c r="N362" s="5" t="s">
        <v>390</v>
      </c>
      <c r="O362" s="5" t="s">
        <v>390</v>
      </c>
      <c r="P362" s="5" t="s">
        <v>390</v>
      </c>
      <c r="Q362" s="5" t="s">
        <v>390</v>
      </c>
      <c r="R362" s="5" t="s">
        <v>390</v>
      </c>
      <c r="S362" s="5" t="s">
        <v>390</v>
      </c>
      <c r="T362" s="5" t="s">
        <v>390</v>
      </c>
      <c r="U362" s="5" t="s">
        <v>390</v>
      </c>
      <c r="V362" s="5" t="s">
        <v>390</v>
      </c>
      <c r="W362" s="5" t="s">
        <v>390</v>
      </c>
      <c r="X362" s="5" t="s">
        <v>390</v>
      </c>
      <c r="Y362" s="5" t="s">
        <v>390</v>
      </c>
      <c r="Z362" s="5" t="s">
        <v>390</v>
      </c>
      <c r="AA362" s="5" t="s">
        <v>390</v>
      </c>
      <c r="AB362" s="5" t="s">
        <v>390</v>
      </c>
      <c r="AC362" s="5" t="s">
        <v>390</v>
      </c>
      <c r="AD362" s="5" t="s">
        <v>390</v>
      </c>
      <c r="AE362" s="5" t="s">
        <v>390</v>
      </c>
      <c r="AF362" s="5" t="s">
        <v>390</v>
      </c>
      <c r="AG362" s="5" t="s">
        <v>390</v>
      </c>
      <c r="AH362" s="5" t="s">
        <v>390</v>
      </c>
      <c r="AI362" s="5" t="s">
        <v>390</v>
      </c>
      <c r="AJ362" s="5" t="s">
        <v>390</v>
      </c>
      <c r="AK362" s="5" t="s">
        <v>390</v>
      </c>
      <c r="AL362" s="5" t="s">
        <v>390</v>
      </c>
      <c r="AM362" s="5" t="s">
        <v>390</v>
      </c>
      <c r="AN362" s="5" t="s">
        <v>390</v>
      </c>
      <c r="AO362" s="5" t="s">
        <v>390</v>
      </c>
      <c r="AP362" s="5" t="s">
        <v>390</v>
      </c>
      <c r="AQ362" s="5" t="s">
        <v>390</v>
      </c>
      <c r="AR362" s="5" t="s">
        <v>390</v>
      </c>
      <c r="AS362" s="5" t="s">
        <v>608</v>
      </c>
      <c r="AT362" s="5" t="s">
        <v>390</v>
      </c>
      <c r="AU362" s="5" t="s">
        <v>390</v>
      </c>
      <c r="AV362" s="5" t="s">
        <v>390</v>
      </c>
      <c r="AW362" s="5" t="s">
        <v>390</v>
      </c>
      <c r="AX362" s="5" t="s">
        <v>390</v>
      </c>
      <c r="AY362" s="5" t="s">
        <v>390</v>
      </c>
      <c r="AZ362" s="5" t="s">
        <v>390</v>
      </c>
    </row>
    <row r="363" spans="1:52" x14ac:dyDescent="0.3">
      <c r="A363" s="5" t="s">
        <v>280</v>
      </c>
      <c r="B363" s="5">
        <v>29002</v>
      </c>
      <c r="C363" s="5" t="s">
        <v>390</v>
      </c>
      <c r="D363" s="5" t="s">
        <v>98</v>
      </c>
      <c r="E363" s="5" t="s">
        <v>99</v>
      </c>
      <c r="F363" s="5">
        <v>159</v>
      </c>
      <c r="G363" s="5" t="s">
        <v>606</v>
      </c>
      <c r="H363" s="5" t="s">
        <v>1009</v>
      </c>
      <c r="I363" s="5" t="s">
        <v>392</v>
      </c>
      <c r="J363" s="5" t="s">
        <v>390</v>
      </c>
      <c r="K363" s="5" t="s">
        <v>390</v>
      </c>
      <c r="L363" s="5" t="s">
        <v>390</v>
      </c>
      <c r="M363" s="5" t="s">
        <v>390</v>
      </c>
      <c r="N363" s="5" t="s">
        <v>390</v>
      </c>
      <c r="O363" s="5" t="s">
        <v>799</v>
      </c>
      <c r="P363" s="5" t="s">
        <v>390</v>
      </c>
      <c r="Q363" s="5" t="s">
        <v>390</v>
      </c>
      <c r="R363" s="5" t="s">
        <v>390</v>
      </c>
      <c r="S363" s="5" t="s">
        <v>390</v>
      </c>
      <c r="T363" s="5" t="s">
        <v>390</v>
      </c>
      <c r="U363" s="5" t="s">
        <v>390</v>
      </c>
      <c r="V363" s="5" t="s">
        <v>390</v>
      </c>
      <c r="W363" s="5" t="s">
        <v>390</v>
      </c>
      <c r="X363" s="5" t="s">
        <v>390</v>
      </c>
      <c r="Y363" s="5" t="s">
        <v>390</v>
      </c>
      <c r="Z363" s="5" t="s">
        <v>390</v>
      </c>
      <c r="AA363" s="5" t="s">
        <v>390</v>
      </c>
      <c r="AB363" s="5" t="s">
        <v>390</v>
      </c>
      <c r="AC363" s="5" t="s">
        <v>390</v>
      </c>
      <c r="AD363" s="5" t="s">
        <v>390</v>
      </c>
      <c r="AE363" s="5" t="s">
        <v>390</v>
      </c>
      <c r="AF363" s="5" t="s">
        <v>390</v>
      </c>
      <c r="AG363" s="5" t="s">
        <v>390</v>
      </c>
      <c r="AH363" s="5" t="s">
        <v>390</v>
      </c>
      <c r="AI363" s="5" t="s">
        <v>390</v>
      </c>
      <c r="AJ363" s="5" t="s">
        <v>390</v>
      </c>
      <c r="AK363" s="5" t="s">
        <v>390</v>
      </c>
      <c r="AL363" s="5" t="s">
        <v>390</v>
      </c>
      <c r="AM363" s="5" t="s">
        <v>390</v>
      </c>
      <c r="AN363" s="5" t="s">
        <v>390</v>
      </c>
      <c r="AO363" s="5" t="s">
        <v>390</v>
      </c>
      <c r="AP363" s="5" t="s">
        <v>390</v>
      </c>
      <c r="AQ363" s="5" t="s">
        <v>390</v>
      </c>
      <c r="AR363" s="5" t="s">
        <v>390</v>
      </c>
      <c r="AS363" s="5" t="s">
        <v>390</v>
      </c>
      <c r="AT363" s="5" t="s">
        <v>390</v>
      </c>
      <c r="AU363" s="5" t="s">
        <v>390</v>
      </c>
      <c r="AV363" s="5" t="s">
        <v>390</v>
      </c>
      <c r="AW363" s="5" t="s">
        <v>390</v>
      </c>
      <c r="AX363" s="5" t="s">
        <v>390</v>
      </c>
      <c r="AY363" s="5" t="s">
        <v>390</v>
      </c>
      <c r="AZ363" s="5" t="s">
        <v>390</v>
      </c>
    </row>
    <row r="364" spans="1:52" x14ac:dyDescent="0.3">
      <c r="A364" s="5" t="s">
        <v>280</v>
      </c>
      <c r="B364" s="5">
        <v>29054</v>
      </c>
      <c r="C364" s="5" t="s">
        <v>390</v>
      </c>
      <c r="D364" s="5" t="s">
        <v>113</v>
      </c>
      <c r="E364" s="5" t="s">
        <v>98</v>
      </c>
      <c r="F364" s="5">
        <v>157</v>
      </c>
      <c r="G364" s="5" t="s">
        <v>606</v>
      </c>
      <c r="H364" s="5" t="s">
        <v>1010</v>
      </c>
      <c r="I364" s="5" t="s">
        <v>392</v>
      </c>
      <c r="J364" s="5" t="s">
        <v>390</v>
      </c>
      <c r="K364" s="5" t="s">
        <v>390</v>
      </c>
      <c r="L364" s="5" t="s">
        <v>390</v>
      </c>
      <c r="M364" s="5" t="s">
        <v>390</v>
      </c>
      <c r="N364" s="5" t="s">
        <v>390</v>
      </c>
      <c r="O364" s="5" t="s">
        <v>800</v>
      </c>
      <c r="P364" s="5" t="s">
        <v>390</v>
      </c>
      <c r="Q364" s="5" t="s">
        <v>390</v>
      </c>
      <c r="R364" s="5" t="s">
        <v>390</v>
      </c>
      <c r="S364" s="5" t="s">
        <v>390</v>
      </c>
      <c r="T364" s="5" t="s">
        <v>390</v>
      </c>
      <c r="U364" s="5" t="s">
        <v>390</v>
      </c>
      <c r="V364" s="5" t="s">
        <v>390</v>
      </c>
      <c r="W364" s="5" t="s">
        <v>390</v>
      </c>
      <c r="X364" s="5" t="s">
        <v>390</v>
      </c>
      <c r="Y364" s="5" t="s">
        <v>390</v>
      </c>
      <c r="Z364" s="5" t="s">
        <v>390</v>
      </c>
      <c r="AA364" s="5" t="s">
        <v>390</v>
      </c>
      <c r="AB364" s="5" t="s">
        <v>390</v>
      </c>
      <c r="AC364" s="5" t="s">
        <v>390</v>
      </c>
      <c r="AD364" s="5" t="s">
        <v>390</v>
      </c>
      <c r="AE364" s="5" t="s">
        <v>390</v>
      </c>
      <c r="AF364" s="5" t="s">
        <v>390</v>
      </c>
      <c r="AG364" s="5" t="s">
        <v>390</v>
      </c>
      <c r="AH364" s="5" t="s">
        <v>390</v>
      </c>
      <c r="AI364" s="5" t="s">
        <v>390</v>
      </c>
      <c r="AJ364" s="5" t="s">
        <v>390</v>
      </c>
      <c r="AK364" s="5" t="s">
        <v>390</v>
      </c>
      <c r="AL364" s="5" t="s">
        <v>390</v>
      </c>
      <c r="AM364" s="5" t="s">
        <v>390</v>
      </c>
      <c r="AN364" s="5" t="s">
        <v>390</v>
      </c>
      <c r="AO364" s="5" t="s">
        <v>390</v>
      </c>
      <c r="AP364" s="5" t="s">
        <v>390</v>
      </c>
      <c r="AQ364" s="5" t="s">
        <v>390</v>
      </c>
      <c r="AR364" s="5" t="s">
        <v>390</v>
      </c>
      <c r="AS364" s="5" t="s">
        <v>390</v>
      </c>
      <c r="AT364" s="5" t="s">
        <v>390</v>
      </c>
      <c r="AU364" s="5" t="s">
        <v>390</v>
      </c>
      <c r="AV364" s="5" t="s">
        <v>390</v>
      </c>
      <c r="AW364" s="5" t="s">
        <v>390</v>
      </c>
      <c r="AX364" s="5" t="s">
        <v>390</v>
      </c>
      <c r="AY364" s="5" t="s">
        <v>390</v>
      </c>
      <c r="AZ364" s="5" t="s">
        <v>390</v>
      </c>
    </row>
    <row r="365" spans="1:52" x14ac:dyDescent="0.3">
      <c r="A365" s="5" t="s">
        <v>280</v>
      </c>
      <c r="B365" s="5">
        <v>29055</v>
      </c>
      <c r="C365" s="5" t="s">
        <v>390</v>
      </c>
      <c r="D365" s="5" t="s">
        <v>113</v>
      </c>
      <c r="E365" s="5" t="s">
        <v>98</v>
      </c>
      <c r="F365" s="5">
        <v>165</v>
      </c>
      <c r="G365" s="5" t="s">
        <v>606</v>
      </c>
      <c r="H365" s="5" t="s">
        <v>1011</v>
      </c>
      <c r="I365" s="5" t="s">
        <v>392</v>
      </c>
      <c r="J365" s="5" t="s">
        <v>390</v>
      </c>
      <c r="K365" s="5" t="s">
        <v>390</v>
      </c>
      <c r="L365" s="5" t="s">
        <v>390</v>
      </c>
      <c r="M365" s="5" t="s">
        <v>390</v>
      </c>
      <c r="N365" s="5" t="s">
        <v>390</v>
      </c>
      <c r="O365" s="5" t="s">
        <v>801</v>
      </c>
      <c r="P365" s="5" t="s">
        <v>390</v>
      </c>
      <c r="Q365" s="5" t="s">
        <v>390</v>
      </c>
      <c r="R365" s="5" t="s">
        <v>390</v>
      </c>
      <c r="S365" s="5" t="s">
        <v>390</v>
      </c>
      <c r="T365" s="5" t="s">
        <v>390</v>
      </c>
      <c r="U365" s="5" t="s">
        <v>390</v>
      </c>
      <c r="V365" s="5" t="s">
        <v>390</v>
      </c>
      <c r="W365" s="5" t="s">
        <v>390</v>
      </c>
      <c r="X365" s="5" t="s">
        <v>390</v>
      </c>
      <c r="Y365" s="5" t="s">
        <v>390</v>
      </c>
      <c r="Z365" s="5" t="s">
        <v>390</v>
      </c>
      <c r="AA365" s="5" t="s">
        <v>390</v>
      </c>
      <c r="AB365" s="5" t="s">
        <v>390</v>
      </c>
      <c r="AC365" s="5" t="s">
        <v>390</v>
      </c>
      <c r="AD365" s="5" t="s">
        <v>390</v>
      </c>
      <c r="AE365" s="5" t="s">
        <v>390</v>
      </c>
      <c r="AF365" s="5" t="s">
        <v>390</v>
      </c>
      <c r="AG365" s="5" t="s">
        <v>390</v>
      </c>
      <c r="AH365" s="5" t="s">
        <v>390</v>
      </c>
      <c r="AI365" s="5" t="s">
        <v>390</v>
      </c>
      <c r="AJ365" s="5" t="s">
        <v>390</v>
      </c>
      <c r="AK365" s="5" t="s">
        <v>390</v>
      </c>
      <c r="AL365" s="5" t="s">
        <v>390</v>
      </c>
      <c r="AM365" s="5" t="s">
        <v>390</v>
      </c>
      <c r="AN365" s="5" t="s">
        <v>390</v>
      </c>
      <c r="AO365" s="5" t="s">
        <v>390</v>
      </c>
      <c r="AP365" s="5" t="s">
        <v>390</v>
      </c>
      <c r="AQ365" s="5" t="s">
        <v>390</v>
      </c>
      <c r="AR365" s="5" t="s">
        <v>390</v>
      </c>
      <c r="AS365" s="5" t="s">
        <v>390</v>
      </c>
      <c r="AT365" s="5" t="s">
        <v>390</v>
      </c>
      <c r="AU365" s="5" t="s">
        <v>390</v>
      </c>
      <c r="AV365" s="5" t="s">
        <v>390</v>
      </c>
      <c r="AW365" s="5" t="s">
        <v>390</v>
      </c>
      <c r="AX365" s="5" t="s">
        <v>390</v>
      </c>
      <c r="AY365" s="5" t="s">
        <v>390</v>
      </c>
      <c r="AZ365" s="5" t="s">
        <v>390</v>
      </c>
    </row>
    <row r="366" spans="1:52" x14ac:dyDescent="0.3">
      <c r="A366" s="5" t="s">
        <v>280</v>
      </c>
      <c r="B366" s="5">
        <v>29060</v>
      </c>
      <c r="C366" s="5" t="s">
        <v>390</v>
      </c>
      <c r="D366" s="5" t="s">
        <v>802</v>
      </c>
      <c r="E366" s="5" t="s">
        <v>803</v>
      </c>
      <c r="F366" s="5">
        <v>198</v>
      </c>
      <c r="G366" s="5" t="s">
        <v>606</v>
      </c>
      <c r="H366" s="5" t="s">
        <v>1012</v>
      </c>
      <c r="I366" s="5" t="s">
        <v>392</v>
      </c>
      <c r="J366" s="5" t="s">
        <v>390</v>
      </c>
      <c r="K366" s="5" t="s">
        <v>390</v>
      </c>
      <c r="L366" s="5" t="s">
        <v>390</v>
      </c>
      <c r="M366" s="5" t="s">
        <v>390</v>
      </c>
      <c r="N366" s="5" t="s">
        <v>390</v>
      </c>
      <c r="O366" s="5" t="s">
        <v>804</v>
      </c>
      <c r="P366" s="5" t="s">
        <v>390</v>
      </c>
      <c r="Q366" s="5" t="s">
        <v>390</v>
      </c>
      <c r="R366" s="5" t="s">
        <v>390</v>
      </c>
      <c r="S366" s="5" t="s">
        <v>390</v>
      </c>
      <c r="T366" s="5" t="s">
        <v>390</v>
      </c>
      <c r="U366" s="5" t="s">
        <v>390</v>
      </c>
      <c r="V366" s="5" t="s">
        <v>390</v>
      </c>
      <c r="W366" s="5" t="s">
        <v>390</v>
      </c>
      <c r="X366" s="5" t="s">
        <v>390</v>
      </c>
      <c r="Y366" s="5" t="s">
        <v>390</v>
      </c>
      <c r="Z366" s="5" t="s">
        <v>390</v>
      </c>
      <c r="AA366" s="5" t="s">
        <v>390</v>
      </c>
      <c r="AB366" s="5" t="s">
        <v>390</v>
      </c>
      <c r="AC366" s="5" t="s">
        <v>390</v>
      </c>
      <c r="AD366" s="5" t="s">
        <v>390</v>
      </c>
      <c r="AE366" s="5" t="s">
        <v>390</v>
      </c>
      <c r="AF366" s="5" t="s">
        <v>390</v>
      </c>
      <c r="AG366" s="5" t="s">
        <v>390</v>
      </c>
      <c r="AH366" s="5" t="s">
        <v>390</v>
      </c>
      <c r="AI366" s="5" t="s">
        <v>390</v>
      </c>
      <c r="AJ366" s="5" t="s">
        <v>390</v>
      </c>
      <c r="AK366" s="5" t="s">
        <v>390</v>
      </c>
      <c r="AL366" s="5" t="s">
        <v>390</v>
      </c>
      <c r="AM366" s="5" t="s">
        <v>390</v>
      </c>
      <c r="AN366" s="5" t="s">
        <v>390</v>
      </c>
      <c r="AO366" s="5" t="s">
        <v>390</v>
      </c>
      <c r="AP366" s="5" t="s">
        <v>390</v>
      </c>
      <c r="AQ366" s="5" t="s">
        <v>390</v>
      </c>
      <c r="AR366" s="5" t="s">
        <v>390</v>
      </c>
      <c r="AS366" s="5" t="s">
        <v>390</v>
      </c>
      <c r="AT366" s="5" t="s">
        <v>390</v>
      </c>
      <c r="AU366" s="5" t="s">
        <v>390</v>
      </c>
      <c r="AV366" s="5" t="s">
        <v>390</v>
      </c>
      <c r="AW366" s="5" t="s">
        <v>390</v>
      </c>
      <c r="AX366" s="5" t="s">
        <v>390</v>
      </c>
      <c r="AY366" s="5" t="s">
        <v>390</v>
      </c>
      <c r="AZ366" s="5" t="s">
        <v>390</v>
      </c>
    </row>
    <row r="367" spans="1:52" x14ac:dyDescent="0.3">
      <c r="A367" s="5" t="s">
        <v>280</v>
      </c>
      <c r="B367" s="5">
        <v>29524</v>
      </c>
      <c r="C367" s="5" t="s">
        <v>390</v>
      </c>
      <c r="D367" s="5" t="s">
        <v>99</v>
      </c>
      <c r="E367" s="5" t="s">
        <v>113</v>
      </c>
      <c r="F367" s="5">
        <v>39.700000000000003</v>
      </c>
      <c r="G367" s="5" t="s">
        <v>606</v>
      </c>
      <c r="H367" s="5" t="s">
        <v>1013</v>
      </c>
      <c r="I367" s="5" t="s">
        <v>392</v>
      </c>
      <c r="J367" s="5" t="s">
        <v>390</v>
      </c>
      <c r="K367" s="5" t="s">
        <v>390</v>
      </c>
      <c r="L367" s="5" t="s">
        <v>390</v>
      </c>
      <c r="M367" s="5" t="s">
        <v>390</v>
      </c>
      <c r="N367" s="5" t="s">
        <v>390</v>
      </c>
      <c r="O367" s="5" t="s">
        <v>805</v>
      </c>
      <c r="P367" s="5" t="s">
        <v>390</v>
      </c>
      <c r="Q367" s="5" t="s">
        <v>390</v>
      </c>
      <c r="R367" s="5" t="s">
        <v>390</v>
      </c>
      <c r="S367" s="5" t="s">
        <v>390</v>
      </c>
      <c r="T367" s="5" t="s">
        <v>390</v>
      </c>
      <c r="U367" s="5" t="s">
        <v>390</v>
      </c>
      <c r="V367" s="5" t="s">
        <v>390</v>
      </c>
      <c r="W367" s="5" t="s">
        <v>390</v>
      </c>
      <c r="X367" s="5" t="s">
        <v>390</v>
      </c>
      <c r="Y367" s="5" t="s">
        <v>390</v>
      </c>
      <c r="Z367" s="5" t="s">
        <v>390</v>
      </c>
      <c r="AA367" s="5" t="s">
        <v>390</v>
      </c>
      <c r="AB367" s="5" t="s">
        <v>390</v>
      </c>
      <c r="AC367" s="5" t="s">
        <v>390</v>
      </c>
      <c r="AD367" s="5" t="s">
        <v>390</v>
      </c>
      <c r="AE367" s="5" t="s">
        <v>390</v>
      </c>
      <c r="AF367" s="5" t="s">
        <v>390</v>
      </c>
      <c r="AG367" s="5" t="s">
        <v>390</v>
      </c>
      <c r="AH367" s="5" t="s">
        <v>390</v>
      </c>
      <c r="AI367" s="5" t="s">
        <v>390</v>
      </c>
      <c r="AJ367" s="5" t="s">
        <v>390</v>
      </c>
      <c r="AK367" s="5" t="s">
        <v>390</v>
      </c>
      <c r="AL367" s="5" t="s">
        <v>390</v>
      </c>
      <c r="AM367" s="5" t="s">
        <v>390</v>
      </c>
      <c r="AN367" s="5" t="s">
        <v>390</v>
      </c>
      <c r="AO367" s="5" t="s">
        <v>390</v>
      </c>
      <c r="AP367" s="5" t="s">
        <v>390</v>
      </c>
      <c r="AQ367" s="5" t="s">
        <v>390</v>
      </c>
      <c r="AR367" s="5" t="s">
        <v>390</v>
      </c>
      <c r="AS367" s="5" t="s">
        <v>390</v>
      </c>
      <c r="AT367" s="5" t="s">
        <v>390</v>
      </c>
      <c r="AU367" s="5" t="s">
        <v>390</v>
      </c>
      <c r="AV367" s="5" t="s">
        <v>390</v>
      </c>
      <c r="AW367" s="5" t="s">
        <v>390</v>
      </c>
      <c r="AX367" s="5" t="s">
        <v>390</v>
      </c>
      <c r="AY367" s="5" t="s">
        <v>390</v>
      </c>
      <c r="AZ367" s="5" t="s">
        <v>390</v>
      </c>
    </row>
    <row r="368" spans="1:52" x14ac:dyDescent="0.3">
      <c r="A368" s="5" t="s">
        <v>280</v>
      </c>
      <c r="B368" s="5">
        <v>29625</v>
      </c>
      <c r="C368" s="5" t="s">
        <v>390</v>
      </c>
      <c r="D368" s="5" t="s">
        <v>98</v>
      </c>
      <c r="E368" s="5" t="s">
        <v>99</v>
      </c>
      <c r="F368" s="5">
        <v>225</v>
      </c>
      <c r="G368" s="5" t="s">
        <v>606</v>
      </c>
      <c r="H368" s="5" t="s">
        <v>1014</v>
      </c>
      <c r="I368" s="5" t="s">
        <v>392</v>
      </c>
      <c r="J368" s="5" t="s">
        <v>390</v>
      </c>
      <c r="K368" s="5" t="s">
        <v>390</v>
      </c>
      <c r="L368" s="5" t="s">
        <v>390</v>
      </c>
      <c r="M368" s="5" t="s">
        <v>390</v>
      </c>
      <c r="N368" s="5" t="s">
        <v>390</v>
      </c>
      <c r="O368" s="5" t="s">
        <v>390</v>
      </c>
      <c r="P368" s="5" t="s">
        <v>390</v>
      </c>
      <c r="Q368" s="5" t="s">
        <v>390</v>
      </c>
      <c r="R368" s="5" t="s">
        <v>390</v>
      </c>
      <c r="S368" s="5" t="s">
        <v>390</v>
      </c>
      <c r="T368" s="5" t="s">
        <v>390</v>
      </c>
      <c r="U368" s="5" t="s">
        <v>390</v>
      </c>
      <c r="V368" s="5" t="s">
        <v>390</v>
      </c>
      <c r="W368" s="5" t="s">
        <v>390</v>
      </c>
      <c r="X368" s="5" t="s">
        <v>390</v>
      </c>
      <c r="Y368" s="5" t="s">
        <v>390</v>
      </c>
      <c r="Z368" s="5" t="s">
        <v>390</v>
      </c>
      <c r="AA368" s="5" t="s">
        <v>390</v>
      </c>
      <c r="AB368" s="5" t="s">
        <v>390</v>
      </c>
      <c r="AC368" s="5" t="s">
        <v>390</v>
      </c>
      <c r="AD368" s="5" t="s">
        <v>390</v>
      </c>
      <c r="AE368" s="5" t="s">
        <v>390</v>
      </c>
      <c r="AF368" s="5" t="s">
        <v>390</v>
      </c>
      <c r="AG368" s="5" t="s">
        <v>390</v>
      </c>
      <c r="AH368" s="5" t="s">
        <v>390</v>
      </c>
      <c r="AI368" s="5" t="s">
        <v>390</v>
      </c>
      <c r="AJ368" s="5" t="s">
        <v>390</v>
      </c>
      <c r="AK368" s="5" t="s">
        <v>390</v>
      </c>
      <c r="AL368" s="5" t="s">
        <v>390</v>
      </c>
      <c r="AM368" s="5" t="s">
        <v>390</v>
      </c>
      <c r="AN368" s="5" t="s">
        <v>390</v>
      </c>
      <c r="AO368" s="5" t="s">
        <v>390</v>
      </c>
      <c r="AP368" s="5" t="s">
        <v>390</v>
      </c>
      <c r="AQ368" s="5" t="s">
        <v>390</v>
      </c>
      <c r="AR368" s="5" t="s">
        <v>390</v>
      </c>
      <c r="AS368" s="5" t="s">
        <v>390</v>
      </c>
      <c r="AT368" s="5" t="s">
        <v>608</v>
      </c>
      <c r="AU368" s="5" t="s">
        <v>390</v>
      </c>
      <c r="AV368" s="5" t="s">
        <v>390</v>
      </c>
      <c r="AW368" s="5" t="s">
        <v>390</v>
      </c>
      <c r="AX368" s="5" t="s">
        <v>390</v>
      </c>
      <c r="AY368" s="5" t="s">
        <v>390</v>
      </c>
      <c r="AZ368" s="5" t="s">
        <v>390</v>
      </c>
    </row>
    <row r="369" spans="1:52" x14ac:dyDescent="0.3">
      <c r="A369" s="5" t="s">
        <v>280</v>
      </c>
      <c r="B369" s="5">
        <v>29742</v>
      </c>
      <c r="C369" s="5" t="s">
        <v>390</v>
      </c>
      <c r="D369" s="5" t="s">
        <v>114</v>
      </c>
      <c r="E369" s="5" t="s">
        <v>806</v>
      </c>
      <c r="F369" s="5">
        <v>225</v>
      </c>
      <c r="G369" s="5" t="s">
        <v>606</v>
      </c>
      <c r="H369" s="5" t="s">
        <v>1015</v>
      </c>
      <c r="I369" s="5" t="s">
        <v>392</v>
      </c>
      <c r="J369" s="5" t="s">
        <v>390</v>
      </c>
      <c r="K369" s="5" t="s">
        <v>390</v>
      </c>
      <c r="L369" s="5" t="s">
        <v>390</v>
      </c>
      <c r="M369" s="5" t="s">
        <v>390</v>
      </c>
      <c r="N369" s="5" t="s">
        <v>390</v>
      </c>
      <c r="O369" s="5" t="s">
        <v>390</v>
      </c>
      <c r="P369" s="5" t="s">
        <v>390</v>
      </c>
      <c r="Q369" s="5" t="s">
        <v>390</v>
      </c>
      <c r="R369" s="5" t="s">
        <v>390</v>
      </c>
      <c r="S369" s="5" t="s">
        <v>390</v>
      </c>
      <c r="T369" s="5" t="s">
        <v>390</v>
      </c>
      <c r="U369" s="5" t="s">
        <v>390</v>
      </c>
      <c r="V369" s="5" t="s">
        <v>390</v>
      </c>
      <c r="W369" s="5" t="s">
        <v>390</v>
      </c>
      <c r="X369" s="5" t="s">
        <v>390</v>
      </c>
      <c r="Y369" s="5" t="s">
        <v>390</v>
      </c>
      <c r="Z369" s="5" t="s">
        <v>390</v>
      </c>
      <c r="AA369" s="5" t="s">
        <v>390</v>
      </c>
      <c r="AB369" s="5" t="s">
        <v>390</v>
      </c>
      <c r="AC369" s="5" t="s">
        <v>390</v>
      </c>
      <c r="AD369" s="5" t="s">
        <v>390</v>
      </c>
      <c r="AE369" s="5" t="s">
        <v>390</v>
      </c>
      <c r="AF369" s="5" t="s">
        <v>390</v>
      </c>
      <c r="AG369" s="5" t="s">
        <v>390</v>
      </c>
      <c r="AH369" s="5" t="s">
        <v>390</v>
      </c>
      <c r="AI369" s="5" t="s">
        <v>390</v>
      </c>
      <c r="AJ369" s="5" t="s">
        <v>390</v>
      </c>
      <c r="AK369" s="5" t="s">
        <v>390</v>
      </c>
      <c r="AL369" s="5" t="s">
        <v>390</v>
      </c>
      <c r="AM369" s="5" t="s">
        <v>390</v>
      </c>
      <c r="AN369" s="5" t="s">
        <v>390</v>
      </c>
      <c r="AO369" s="5" t="s">
        <v>390</v>
      </c>
      <c r="AP369" s="5" t="s">
        <v>390</v>
      </c>
      <c r="AQ369" s="5" t="s">
        <v>390</v>
      </c>
      <c r="AR369" s="5" t="s">
        <v>390</v>
      </c>
      <c r="AS369" s="5" t="s">
        <v>807</v>
      </c>
      <c r="AT369" s="5" t="s">
        <v>808</v>
      </c>
      <c r="AU369" s="5" t="s">
        <v>390</v>
      </c>
      <c r="AV369" s="5" t="s">
        <v>808</v>
      </c>
      <c r="AW369" s="5" t="s">
        <v>390</v>
      </c>
      <c r="AX369" s="5" t="s">
        <v>390</v>
      </c>
      <c r="AY369" s="5" t="s">
        <v>390</v>
      </c>
      <c r="AZ369" s="5" t="s">
        <v>390</v>
      </c>
    </row>
    <row r="370" spans="1:52" x14ac:dyDescent="0.3">
      <c r="A370" s="5" t="s">
        <v>280</v>
      </c>
      <c r="B370" s="5">
        <v>29746</v>
      </c>
      <c r="C370" s="5" t="s">
        <v>390</v>
      </c>
      <c r="D370" s="5" t="s">
        <v>809</v>
      </c>
      <c r="E370" s="5" t="s">
        <v>810</v>
      </c>
      <c r="F370" s="5">
        <v>227.5</v>
      </c>
      <c r="G370" s="5" t="s">
        <v>606</v>
      </c>
      <c r="H370" s="5" t="s">
        <v>1016</v>
      </c>
      <c r="I370" s="5" t="s">
        <v>392</v>
      </c>
      <c r="J370" s="5" t="s">
        <v>390</v>
      </c>
      <c r="K370" s="5" t="s">
        <v>390</v>
      </c>
      <c r="L370" s="5" t="s">
        <v>390</v>
      </c>
      <c r="M370" s="5" t="s">
        <v>390</v>
      </c>
      <c r="N370" s="5" t="s">
        <v>390</v>
      </c>
      <c r="O370" s="5" t="s">
        <v>390</v>
      </c>
      <c r="P370" s="5" t="s">
        <v>390</v>
      </c>
      <c r="Q370" s="5" t="s">
        <v>390</v>
      </c>
      <c r="R370" s="5" t="s">
        <v>390</v>
      </c>
      <c r="S370" s="5" t="s">
        <v>390</v>
      </c>
      <c r="T370" s="5" t="s">
        <v>390</v>
      </c>
      <c r="U370" s="5" t="s">
        <v>390</v>
      </c>
      <c r="V370" s="5" t="s">
        <v>390</v>
      </c>
      <c r="W370" s="5" t="s">
        <v>390</v>
      </c>
      <c r="X370" s="5" t="s">
        <v>390</v>
      </c>
      <c r="Y370" s="5" t="s">
        <v>390</v>
      </c>
      <c r="Z370" s="5" t="s">
        <v>390</v>
      </c>
      <c r="AA370" s="5" t="s">
        <v>390</v>
      </c>
      <c r="AB370" s="5" t="s">
        <v>390</v>
      </c>
      <c r="AC370" s="5" t="s">
        <v>390</v>
      </c>
      <c r="AD370" s="5" t="s">
        <v>390</v>
      </c>
      <c r="AE370" s="5" t="s">
        <v>390</v>
      </c>
      <c r="AF370" s="5" t="s">
        <v>390</v>
      </c>
      <c r="AG370" s="5" t="s">
        <v>390</v>
      </c>
      <c r="AH370" s="5" t="s">
        <v>390</v>
      </c>
      <c r="AI370" s="5" t="s">
        <v>390</v>
      </c>
      <c r="AJ370" s="5" t="s">
        <v>390</v>
      </c>
      <c r="AK370" s="5" t="s">
        <v>390</v>
      </c>
      <c r="AL370" s="5" t="s">
        <v>390</v>
      </c>
      <c r="AM370" s="5" t="s">
        <v>390</v>
      </c>
      <c r="AN370" s="5" t="s">
        <v>390</v>
      </c>
      <c r="AO370" s="5" t="s">
        <v>390</v>
      </c>
      <c r="AP370" s="5" t="s">
        <v>811</v>
      </c>
      <c r="AQ370" s="5" t="s">
        <v>608</v>
      </c>
      <c r="AR370" s="5" t="s">
        <v>390</v>
      </c>
      <c r="AS370" s="5" t="s">
        <v>390</v>
      </c>
      <c r="AT370" s="5" t="s">
        <v>390</v>
      </c>
      <c r="AU370" s="5" t="s">
        <v>390</v>
      </c>
      <c r="AV370" s="5" t="s">
        <v>390</v>
      </c>
      <c r="AW370" s="5" t="s">
        <v>390</v>
      </c>
      <c r="AX370" s="5" t="s">
        <v>390</v>
      </c>
      <c r="AY370" s="5" t="s">
        <v>390</v>
      </c>
      <c r="AZ370" s="5" t="s">
        <v>390</v>
      </c>
    </row>
    <row r="371" spans="1:52" x14ac:dyDescent="0.3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  <c r="AO371" s="5"/>
      <c r="AP371" s="5"/>
      <c r="AQ371" s="5"/>
      <c r="AR371" s="5"/>
      <c r="AS371" s="5"/>
      <c r="AT371" s="5"/>
      <c r="AU371" s="5"/>
      <c r="AV371" s="5"/>
      <c r="AW371" s="5"/>
      <c r="AX371" s="5"/>
      <c r="AY371" s="5"/>
      <c r="AZ371" s="5"/>
    </row>
    <row r="372" spans="1:52" x14ac:dyDescent="0.3">
      <c r="A372" s="4" t="s">
        <v>1017</v>
      </c>
    </row>
    <row r="373" spans="1:52" x14ac:dyDescent="0.3">
      <c r="A373" t="s">
        <v>812</v>
      </c>
    </row>
    <row r="374" spans="1:52" x14ac:dyDescent="0.3">
      <c r="A374" t="s">
        <v>813</v>
      </c>
    </row>
    <row r="375" spans="1:52" x14ac:dyDescent="0.3">
      <c r="A375" t="s">
        <v>814</v>
      </c>
    </row>
    <row r="376" spans="1:52" x14ac:dyDescent="0.3">
      <c r="A376" s="4" t="s">
        <v>1018</v>
      </c>
    </row>
    <row r="377" spans="1:52" x14ac:dyDescent="0.3">
      <c r="A377" t="s">
        <v>815</v>
      </c>
    </row>
    <row r="378" spans="1:52" x14ac:dyDescent="0.3">
      <c r="A378" t="s">
        <v>816</v>
      </c>
    </row>
    <row r="379" spans="1:52" x14ac:dyDescent="0.3">
      <c r="A379" t="s">
        <v>817</v>
      </c>
    </row>
    <row r="380" spans="1:52" x14ac:dyDescent="0.3">
      <c r="A380" s="4" t="s">
        <v>1019</v>
      </c>
    </row>
    <row r="381" spans="1:52" x14ac:dyDescent="0.3">
      <c r="A381" t="s">
        <v>10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EA83E-7D3B-4315-BFBE-01FD1D90A584}">
  <dimension ref="A1:L34"/>
  <sheetViews>
    <sheetView topLeftCell="A10" workbookViewId="0">
      <selection activeCell="A30" sqref="A30"/>
    </sheetView>
  </sheetViews>
  <sheetFormatPr defaultRowHeight="14.4" x14ac:dyDescent="0.3"/>
  <cols>
    <col min="8" max="8" width="102.44140625" customWidth="1"/>
  </cols>
  <sheetData>
    <row r="1" spans="1:1" x14ac:dyDescent="0.3">
      <c r="A1" t="s">
        <v>355</v>
      </c>
    </row>
    <row r="2" spans="1:1" x14ac:dyDescent="0.3">
      <c r="A2" t="s">
        <v>356</v>
      </c>
    </row>
    <row r="3" spans="1:1" x14ac:dyDescent="0.3">
      <c r="A3" t="s">
        <v>357</v>
      </c>
    </row>
    <row r="4" spans="1:1" x14ac:dyDescent="0.3">
      <c r="A4" t="s">
        <v>358</v>
      </c>
    </row>
    <row r="5" spans="1:1" x14ac:dyDescent="0.3">
      <c r="A5" t="s">
        <v>359</v>
      </c>
    </row>
    <row r="6" spans="1:1" x14ac:dyDescent="0.3">
      <c r="A6" t="s">
        <v>360</v>
      </c>
    </row>
    <row r="7" spans="1:1" x14ac:dyDescent="0.3">
      <c r="A7" t="s">
        <v>361</v>
      </c>
    </row>
    <row r="8" spans="1:1" x14ac:dyDescent="0.3">
      <c r="A8" t="s">
        <v>362</v>
      </c>
    </row>
    <row r="9" spans="1:1" x14ac:dyDescent="0.3">
      <c r="A9" t="s">
        <v>363</v>
      </c>
    </row>
    <row r="10" spans="1:1" x14ac:dyDescent="0.3">
      <c r="A10" t="s">
        <v>364</v>
      </c>
    </row>
    <row r="11" spans="1:1" x14ac:dyDescent="0.3">
      <c r="A11" t="s">
        <v>365</v>
      </c>
    </row>
    <row r="12" spans="1:1" x14ac:dyDescent="0.3">
      <c r="A12" t="s">
        <v>366</v>
      </c>
    </row>
    <row r="13" spans="1:1" x14ac:dyDescent="0.3">
      <c r="A13" t="s">
        <v>367</v>
      </c>
    </row>
    <row r="14" spans="1:1" x14ac:dyDescent="0.3">
      <c r="A14" t="s">
        <v>368</v>
      </c>
    </row>
    <row r="15" spans="1:1" x14ac:dyDescent="0.3">
      <c r="A15" t="s">
        <v>369</v>
      </c>
    </row>
    <row r="16" spans="1:1" x14ac:dyDescent="0.3">
      <c r="A16" t="s">
        <v>370</v>
      </c>
    </row>
    <row r="17" spans="1:12" x14ac:dyDescent="0.3">
      <c r="A17" t="s">
        <v>371</v>
      </c>
    </row>
    <row r="18" spans="1:12" x14ac:dyDescent="0.3">
      <c r="A18" t="s">
        <v>372</v>
      </c>
    </row>
    <row r="19" spans="1:12" x14ac:dyDescent="0.3">
      <c r="A19" t="s">
        <v>373</v>
      </c>
    </row>
    <row r="20" spans="1:12" x14ac:dyDescent="0.3">
      <c r="A20" t="s">
        <v>374</v>
      </c>
    </row>
    <row r="21" spans="1:12" x14ac:dyDescent="0.3">
      <c r="A21" t="s">
        <v>375</v>
      </c>
    </row>
    <row r="22" spans="1:12" x14ac:dyDescent="0.3">
      <c r="A22" t="s">
        <v>376</v>
      </c>
    </row>
    <row r="23" spans="1:12" x14ac:dyDescent="0.3">
      <c r="A23" t="s">
        <v>377</v>
      </c>
    </row>
    <row r="24" spans="1:12" x14ac:dyDescent="0.3">
      <c r="A24" t="s">
        <v>378</v>
      </c>
    </row>
    <row r="25" spans="1:12" x14ac:dyDescent="0.3">
      <c r="A25" t="s">
        <v>379</v>
      </c>
    </row>
    <row r="26" spans="1:12" x14ac:dyDescent="0.3">
      <c r="A26" t="s">
        <v>380</v>
      </c>
    </row>
    <row r="27" spans="1:12" x14ac:dyDescent="0.3">
      <c r="A27" t="s">
        <v>381</v>
      </c>
    </row>
    <row r="28" spans="1:12" x14ac:dyDescent="0.3">
      <c r="A28" t="s">
        <v>382</v>
      </c>
    </row>
    <row r="29" spans="1:12" x14ac:dyDescent="0.3">
      <c r="A29" t="s">
        <v>383</v>
      </c>
      <c r="B29" t="s">
        <v>83</v>
      </c>
      <c r="C29" t="s">
        <v>384</v>
      </c>
      <c r="D29" t="s">
        <v>85</v>
      </c>
      <c r="E29" t="s">
        <v>86</v>
      </c>
      <c r="F29" t="s">
        <v>385</v>
      </c>
      <c r="G29" t="s">
        <v>386</v>
      </c>
      <c r="H29" t="s">
        <v>387</v>
      </c>
      <c r="I29" t="s">
        <v>388</v>
      </c>
      <c r="J29" t="s">
        <v>389</v>
      </c>
      <c r="L29" t="s">
        <v>402</v>
      </c>
    </row>
    <row r="30" spans="1:12" x14ac:dyDescent="0.3">
      <c r="A30" t="s">
        <v>280</v>
      </c>
      <c r="B30">
        <v>8782</v>
      </c>
      <c r="C30" t="s">
        <v>390</v>
      </c>
      <c r="D30" t="s">
        <v>98</v>
      </c>
      <c r="E30" t="s">
        <v>99</v>
      </c>
      <c r="F30">
        <v>200</v>
      </c>
      <c r="G30" t="s">
        <v>390</v>
      </c>
      <c r="H30" t="s">
        <v>391</v>
      </c>
      <c r="I30" t="s">
        <v>392</v>
      </c>
      <c r="J30" t="s">
        <v>393</v>
      </c>
      <c r="L30">
        <f>139/(163+139)*100</f>
        <v>46.026490066225165</v>
      </c>
    </row>
    <row r="31" spans="1:12" x14ac:dyDescent="0.3">
      <c r="A31" t="s">
        <v>280</v>
      </c>
      <c r="B31">
        <v>17747</v>
      </c>
      <c r="C31" t="s">
        <v>390</v>
      </c>
      <c r="D31" t="s">
        <v>98</v>
      </c>
      <c r="E31" t="s">
        <v>99</v>
      </c>
      <c r="F31">
        <v>161</v>
      </c>
      <c r="G31" t="s">
        <v>390</v>
      </c>
      <c r="H31" t="s">
        <v>394</v>
      </c>
      <c r="I31" t="s">
        <v>392</v>
      </c>
      <c r="J31" t="s">
        <v>395</v>
      </c>
      <c r="L31">
        <f>114/(114+188)*100</f>
        <v>37.748344370860927</v>
      </c>
    </row>
    <row r="32" spans="1:12" x14ac:dyDescent="0.3">
      <c r="A32" t="s">
        <v>280</v>
      </c>
      <c r="B32">
        <v>17858</v>
      </c>
      <c r="C32" t="s">
        <v>390</v>
      </c>
      <c r="D32" t="s">
        <v>113</v>
      </c>
      <c r="E32" t="s">
        <v>114</v>
      </c>
      <c r="F32">
        <v>155</v>
      </c>
      <c r="G32" t="s">
        <v>390</v>
      </c>
      <c r="H32" t="s">
        <v>396</v>
      </c>
      <c r="I32" t="s">
        <v>392</v>
      </c>
      <c r="J32" t="s">
        <v>397</v>
      </c>
      <c r="L32">
        <f>114/(114+188)*100</f>
        <v>37.748344370860927</v>
      </c>
    </row>
    <row r="33" spans="1:12" x14ac:dyDescent="0.3">
      <c r="A33" t="s">
        <v>280</v>
      </c>
      <c r="B33">
        <v>18060</v>
      </c>
      <c r="C33" t="s">
        <v>390</v>
      </c>
      <c r="D33" t="s">
        <v>98</v>
      </c>
      <c r="E33" t="s">
        <v>99</v>
      </c>
      <c r="F33">
        <v>140</v>
      </c>
      <c r="G33" t="s">
        <v>390</v>
      </c>
      <c r="H33" t="s">
        <v>398</v>
      </c>
      <c r="I33" t="s">
        <v>392</v>
      </c>
      <c r="J33" t="s">
        <v>399</v>
      </c>
      <c r="L33">
        <f>119/(119+183)*100</f>
        <v>39.403973509933778</v>
      </c>
    </row>
    <row r="34" spans="1:12" x14ac:dyDescent="0.3">
      <c r="A34" t="s">
        <v>280</v>
      </c>
      <c r="B34">
        <v>28144</v>
      </c>
      <c r="C34" t="s">
        <v>390</v>
      </c>
      <c r="D34" t="s">
        <v>99</v>
      </c>
      <c r="E34" t="s">
        <v>98</v>
      </c>
      <c r="F34">
        <v>186</v>
      </c>
      <c r="G34" t="s">
        <v>390</v>
      </c>
      <c r="H34" t="s">
        <v>400</v>
      </c>
      <c r="I34" t="s">
        <v>392</v>
      </c>
      <c r="J34" t="s">
        <v>401</v>
      </c>
      <c r="L34">
        <f>140/(140+163)*100</f>
        <v>46.2046204620462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CE1BD-D765-43F9-B04F-8D055C69A129}">
  <dimension ref="A1:K40"/>
  <sheetViews>
    <sheetView topLeftCell="A22" workbookViewId="0">
      <selection activeCell="A25" sqref="A25"/>
    </sheetView>
  </sheetViews>
  <sheetFormatPr defaultRowHeight="14.4" x14ac:dyDescent="0.3"/>
  <cols>
    <col min="8" max="8" width="111.5546875" customWidth="1"/>
    <col min="10" max="10" width="21.6640625" customWidth="1"/>
  </cols>
  <sheetData>
    <row r="1" spans="1:1" x14ac:dyDescent="0.3">
      <c r="A1" t="s">
        <v>355</v>
      </c>
    </row>
    <row r="2" spans="1:1" x14ac:dyDescent="0.3">
      <c r="A2" t="s">
        <v>356</v>
      </c>
    </row>
    <row r="3" spans="1:1" x14ac:dyDescent="0.3">
      <c r="A3" t="s">
        <v>403</v>
      </c>
    </row>
    <row r="4" spans="1:1" x14ac:dyDescent="0.3">
      <c r="A4" t="s">
        <v>404</v>
      </c>
    </row>
    <row r="5" spans="1:1" x14ac:dyDescent="0.3">
      <c r="A5" t="s">
        <v>359</v>
      </c>
    </row>
    <row r="6" spans="1:1" x14ac:dyDescent="0.3">
      <c r="A6" t="s">
        <v>360</v>
      </c>
    </row>
    <row r="7" spans="1:1" x14ac:dyDescent="0.3">
      <c r="A7" t="s">
        <v>361</v>
      </c>
    </row>
    <row r="8" spans="1:1" x14ac:dyDescent="0.3">
      <c r="A8" t="s">
        <v>362</v>
      </c>
    </row>
    <row r="9" spans="1:1" x14ac:dyDescent="0.3">
      <c r="A9" t="s">
        <v>363</v>
      </c>
    </row>
    <row r="10" spans="1:1" x14ac:dyDescent="0.3">
      <c r="A10" t="s">
        <v>364</v>
      </c>
    </row>
    <row r="11" spans="1:1" x14ac:dyDescent="0.3">
      <c r="A11" t="s">
        <v>365</v>
      </c>
    </row>
    <row r="12" spans="1:1" x14ac:dyDescent="0.3">
      <c r="A12" t="s">
        <v>366</v>
      </c>
    </row>
    <row r="13" spans="1:1" x14ac:dyDescent="0.3">
      <c r="A13" t="s">
        <v>367</v>
      </c>
    </row>
    <row r="14" spans="1:1" x14ac:dyDescent="0.3">
      <c r="A14" t="s">
        <v>368</v>
      </c>
    </row>
    <row r="15" spans="1:1" x14ac:dyDescent="0.3">
      <c r="A15" t="s">
        <v>369</v>
      </c>
    </row>
    <row r="16" spans="1:1" x14ac:dyDescent="0.3">
      <c r="A16" t="s">
        <v>370</v>
      </c>
    </row>
    <row r="17" spans="1:11" x14ac:dyDescent="0.3">
      <c r="A17" t="s">
        <v>371</v>
      </c>
    </row>
    <row r="18" spans="1:11" x14ac:dyDescent="0.3">
      <c r="A18" t="s">
        <v>372</v>
      </c>
    </row>
    <row r="19" spans="1:11" x14ac:dyDescent="0.3">
      <c r="A19" t="s">
        <v>373</v>
      </c>
    </row>
    <row r="20" spans="1:11" x14ac:dyDescent="0.3">
      <c r="A20" t="s">
        <v>374</v>
      </c>
    </row>
    <row r="21" spans="1:11" x14ac:dyDescent="0.3">
      <c r="A21" t="s">
        <v>375</v>
      </c>
    </row>
    <row r="22" spans="1:11" x14ac:dyDescent="0.3">
      <c r="A22" t="s">
        <v>376</v>
      </c>
    </row>
    <row r="23" spans="1:11" x14ac:dyDescent="0.3">
      <c r="A23" t="s">
        <v>377</v>
      </c>
    </row>
    <row r="24" spans="1:11" x14ac:dyDescent="0.3">
      <c r="A24" t="s">
        <v>378</v>
      </c>
    </row>
    <row r="25" spans="1:11" x14ac:dyDescent="0.3">
      <c r="A25" t="s">
        <v>379</v>
      </c>
    </row>
    <row r="26" spans="1:11" x14ac:dyDescent="0.3">
      <c r="A26" t="s">
        <v>380</v>
      </c>
    </row>
    <row r="27" spans="1:11" x14ac:dyDescent="0.3">
      <c r="A27" t="s">
        <v>405</v>
      </c>
    </row>
    <row r="28" spans="1:11" x14ac:dyDescent="0.3">
      <c r="A28" t="s">
        <v>406</v>
      </c>
    </row>
    <row r="29" spans="1:11" x14ac:dyDescent="0.3">
      <c r="A29" t="s">
        <v>383</v>
      </c>
      <c r="B29" t="s">
        <v>83</v>
      </c>
      <c r="C29" t="s">
        <v>384</v>
      </c>
      <c r="D29" t="s">
        <v>85</v>
      </c>
      <c r="E29" t="s">
        <v>86</v>
      </c>
      <c r="F29" t="s">
        <v>385</v>
      </c>
      <c r="G29" t="s">
        <v>386</v>
      </c>
      <c r="H29" t="s">
        <v>387</v>
      </c>
      <c r="I29" t="s">
        <v>388</v>
      </c>
      <c r="J29" t="s">
        <v>407</v>
      </c>
      <c r="K29" t="s">
        <v>402</v>
      </c>
    </row>
    <row r="30" spans="1:11" x14ac:dyDescent="0.3">
      <c r="A30" t="s">
        <v>280</v>
      </c>
      <c r="B30">
        <v>35</v>
      </c>
      <c r="C30" t="s">
        <v>390</v>
      </c>
      <c r="D30" t="s">
        <v>113</v>
      </c>
      <c r="E30" t="s">
        <v>99</v>
      </c>
      <c r="F30">
        <v>94</v>
      </c>
      <c r="G30" t="s">
        <v>390</v>
      </c>
      <c r="H30" t="s">
        <v>408</v>
      </c>
      <c r="I30" t="s">
        <v>392</v>
      </c>
      <c r="J30" t="s">
        <v>409</v>
      </c>
      <c r="K30">
        <f>53/(111+53)*100</f>
        <v>32.31707317073171</v>
      </c>
    </row>
    <row r="31" spans="1:11" x14ac:dyDescent="0.3">
      <c r="A31" t="s">
        <v>280</v>
      </c>
      <c r="B31">
        <v>36</v>
      </c>
      <c r="C31" t="s">
        <v>390</v>
      </c>
      <c r="D31" t="s">
        <v>98</v>
      </c>
      <c r="E31" t="s">
        <v>99</v>
      </c>
      <c r="F31">
        <v>90</v>
      </c>
      <c r="G31" t="s">
        <v>390</v>
      </c>
      <c r="H31" t="s">
        <v>410</v>
      </c>
      <c r="I31" t="s">
        <v>392</v>
      </c>
      <c r="J31" t="s">
        <v>411</v>
      </c>
      <c r="K31">
        <f>53/(114+53)*100</f>
        <v>31.736526946107784</v>
      </c>
    </row>
    <row r="32" spans="1:11" x14ac:dyDescent="0.3">
      <c r="A32" t="s">
        <v>280</v>
      </c>
      <c r="B32">
        <v>241</v>
      </c>
      <c r="C32" t="s">
        <v>390</v>
      </c>
      <c r="D32" t="s">
        <v>98</v>
      </c>
      <c r="E32" t="s">
        <v>99</v>
      </c>
      <c r="F32">
        <v>38.479599999999998</v>
      </c>
      <c r="G32" t="s">
        <v>390</v>
      </c>
      <c r="H32" t="s">
        <v>412</v>
      </c>
      <c r="I32" t="s">
        <v>392</v>
      </c>
      <c r="J32" t="s">
        <v>413</v>
      </c>
      <c r="K32">
        <f>79/(174+79)*100</f>
        <v>31.225296442687743</v>
      </c>
    </row>
    <row r="33" spans="1:11" x14ac:dyDescent="0.3">
      <c r="A33" t="s">
        <v>280</v>
      </c>
      <c r="B33">
        <v>3037</v>
      </c>
      <c r="C33" t="s">
        <v>390</v>
      </c>
      <c r="D33" t="s">
        <v>98</v>
      </c>
      <c r="E33" t="s">
        <v>99</v>
      </c>
      <c r="F33">
        <v>28.440799999999999</v>
      </c>
      <c r="G33" t="s">
        <v>390</v>
      </c>
      <c r="H33" t="s">
        <v>414</v>
      </c>
      <c r="I33" t="s">
        <v>392</v>
      </c>
      <c r="J33" t="s">
        <v>415</v>
      </c>
      <c r="K33">
        <f>76/(199+76)*100</f>
        <v>27.636363636363637</v>
      </c>
    </row>
    <row r="34" spans="1:11" x14ac:dyDescent="0.3">
      <c r="A34" t="s">
        <v>280</v>
      </c>
      <c r="B34" s="1">
        <v>8782</v>
      </c>
      <c r="C34" t="s">
        <v>390</v>
      </c>
      <c r="D34" t="s">
        <v>98</v>
      </c>
      <c r="E34" t="s">
        <v>99</v>
      </c>
      <c r="F34">
        <v>221</v>
      </c>
      <c r="G34" t="s">
        <v>390</v>
      </c>
      <c r="H34" t="s">
        <v>416</v>
      </c>
      <c r="I34" t="s">
        <v>392</v>
      </c>
      <c r="J34" t="s">
        <v>417</v>
      </c>
      <c r="K34">
        <f>157/(118+157)*100</f>
        <v>57.090909090909093</v>
      </c>
    </row>
    <row r="35" spans="1:11" x14ac:dyDescent="0.3">
      <c r="A35" t="s">
        <v>280</v>
      </c>
      <c r="B35">
        <v>14408</v>
      </c>
      <c r="C35" t="s">
        <v>390</v>
      </c>
      <c r="D35" t="s">
        <v>98</v>
      </c>
      <c r="E35" t="s">
        <v>99</v>
      </c>
      <c r="F35">
        <v>29.449300000000001</v>
      </c>
      <c r="G35" t="s">
        <v>390</v>
      </c>
      <c r="H35" t="s">
        <v>418</v>
      </c>
      <c r="I35" t="s">
        <v>392</v>
      </c>
      <c r="J35" t="s">
        <v>419</v>
      </c>
      <c r="K35">
        <f>77/(198+77)*100</f>
        <v>28.000000000000004</v>
      </c>
    </row>
    <row r="36" spans="1:11" x14ac:dyDescent="0.3">
      <c r="A36" t="s">
        <v>280</v>
      </c>
      <c r="B36" s="1">
        <v>17747</v>
      </c>
      <c r="C36" t="s">
        <v>390</v>
      </c>
      <c r="D36" t="s">
        <v>98</v>
      </c>
      <c r="E36" t="s">
        <v>99</v>
      </c>
      <c r="F36">
        <v>216</v>
      </c>
      <c r="G36" t="s">
        <v>390</v>
      </c>
      <c r="H36" t="s">
        <v>420</v>
      </c>
      <c r="I36" t="s">
        <v>392</v>
      </c>
      <c r="J36" t="s">
        <v>421</v>
      </c>
      <c r="K36">
        <f>142/(133+142)*100</f>
        <v>51.636363636363633</v>
      </c>
    </row>
    <row r="37" spans="1:11" x14ac:dyDescent="0.3">
      <c r="A37" t="s">
        <v>280</v>
      </c>
      <c r="B37" s="1">
        <v>17858</v>
      </c>
      <c r="C37" t="s">
        <v>390</v>
      </c>
      <c r="D37" t="s">
        <v>113</v>
      </c>
      <c r="E37" t="s">
        <v>114</v>
      </c>
      <c r="F37">
        <v>215</v>
      </c>
      <c r="G37" t="s">
        <v>390</v>
      </c>
      <c r="H37" t="s">
        <v>422</v>
      </c>
      <c r="I37" t="s">
        <v>392</v>
      </c>
      <c r="J37" t="s">
        <v>423</v>
      </c>
      <c r="K37">
        <f>142/(133+142)*100</f>
        <v>51.636363636363633</v>
      </c>
    </row>
    <row r="38" spans="1:11" x14ac:dyDescent="0.3">
      <c r="A38" t="s">
        <v>280</v>
      </c>
      <c r="B38" s="1">
        <v>18060</v>
      </c>
      <c r="C38" t="s">
        <v>390</v>
      </c>
      <c r="D38" t="s">
        <v>98</v>
      </c>
      <c r="E38" t="s">
        <v>99</v>
      </c>
      <c r="F38">
        <v>219</v>
      </c>
      <c r="G38" t="s">
        <v>390</v>
      </c>
      <c r="H38" t="s">
        <v>424</v>
      </c>
      <c r="I38" t="s">
        <v>392</v>
      </c>
      <c r="J38" t="s">
        <v>425</v>
      </c>
      <c r="K38">
        <f>147/(147+128)*100</f>
        <v>53.454545454545453</v>
      </c>
    </row>
    <row r="39" spans="1:11" x14ac:dyDescent="0.3">
      <c r="A39" t="s">
        <v>280</v>
      </c>
      <c r="B39">
        <v>23403</v>
      </c>
      <c r="C39" t="s">
        <v>390</v>
      </c>
      <c r="D39" t="s">
        <v>113</v>
      </c>
      <c r="E39" t="s">
        <v>114</v>
      </c>
      <c r="F39">
        <v>24.424399999999999</v>
      </c>
      <c r="G39" t="s">
        <v>390</v>
      </c>
      <c r="H39" t="s">
        <v>426</v>
      </c>
      <c r="I39" t="s">
        <v>392</v>
      </c>
      <c r="J39" t="s">
        <v>427</v>
      </c>
      <c r="K39">
        <f>76/(199+76)*100</f>
        <v>27.636363636363637</v>
      </c>
    </row>
    <row r="40" spans="1:11" x14ac:dyDescent="0.3">
      <c r="A40" t="s">
        <v>280</v>
      </c>
      <c r="B40" s="1">
        <v>28144</v>
      </c>
      <c r="C40" t="s">
        <v>390</v>
      </c>
      <c r="D40" t="s">
        <v>99</v>
      </c>
      <c r="E40" t="s">
        <v>98</v>
      </c>
      <c r="F40">
        <v>221</v>
      </c>
      <c r="G40" t="s">
        <v>390</v>
      </c>
      <c r="H40" t="s">
        <v>428</v>
      </c>
      <c r="I40" t="s">
        <v>392</v>
      </c>
      <c r="J40" t="s">
        <v>429</v>
      </c>
      <c r="K40">
        <f>157/(118+157)*100</f>
        <v>57.090909090909093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U E A A B Q S w M E F A A C A A g A R 6 F 9 U D x H / / i n A A A A + A A A A B I A H A B D b 2 5 m a W c v U G F j a 2 F n Z S 5 4 b W w g o h g A K K A U A A A A A A A A A A A A A A A A A A A A A A A A A A A A h Y + 9 D o I w G E V f h X S n L f U H J B 9 l c J X E h G h c S a 3 Q C M X Q Y n k 3 B x / J V 5 B E U T f H e 3 K G c x + 3 O 6 R D U 3 t X 2 R n V 6 g Q F m C J P a t E e l S 4 T 1 N u T H 6 G U w 7 Y Q 5 6 K U 3 i h r E w / m m K D K 2 k t M i H M O u x l u u 5 I w S g N y y D a 5 q G R T o I + s / s u + 0 s Y W W k j E Y f + K 4 Q y H K 7 w I l x F m 8 w D I h C F T + q u w s R h T I D 8 Q 1 n 1 t + 0 5 y q f 1 d D m S a Q N 4 v + B N Q S w M E F A A C A A g A R 6 F 9 U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e h f V D G / 5 x / / A A A A L A B A A A T A B w A R m 9 y b X V s Y X M v U 2 V j d G l v b j E u b S C i G A A o o B Q A A A A A A A A A A A A A A A A A A A A A A A A A A A B 1 T 9 F q g z A U f Z 7 g P 4 T s R S E I u l b Y i k + x g 7 0 M h r 6 t o 9 h 4 1 w b 0 3 p J E W S n 9 9 6 X I W A c z L 8 k 9 J + f c c y w o p w l Z N d 3 p K g z C w B 4 a A y 2 T p d w e j e 7 B W F a w D l w Y M H 8 q G o w C j 0 g 7 J i W p o Q d 0 0 b P u I J G E z g 8 2 4 u u n j S J D 2 I z a D H a r a N R t + r i 5 s U x 2 0 P J Y v J f Q 6 V 4 7 M A W / 4 4 J J 6 o Y e b Z E L t k Z F r c Z 9 k W b L T L C 3 g R x U 7 t R B 8 f t M X g n h I x Z T t H s u D w 3 u f f b 6 d A T u M 9 b N z n + q T Y P 2 k 0 w / u V 9 J G 0 0 9 x P n M J z T 1 2 5 1 n m I M v d x H s B 8 8 8 / o I u X y R X 3 Q 3 x M E c s Z p y W c 4 L 8 j + A S h 4 H G f x u t v g F Q S w E C L Q A U A A I A C A B H o X 1 Q P E f / + K c A A A D 4 A A A A E g A A A A A A A A A A A A A A A A A A A A A A Q 2 9 u Z m l n L 1 B h Y 2 t h Z 2 U u e G 1 s U E s B A i 0 A F A A C A A g A R 6 F 9 U A / K 6 a u k A A A A 6 Q A A A B M A A A A A A A A A A A A A A A A A 8 w A A A F t D b 2 5 0 Z W 5 0 X 1 R 5 c G V z X S 5 4 b W x Q S w E C L Q A U A A I A C A B H o X 1 Q x v + c f / w A A A C w A Q A A E w A A A A A A A A A A A A A A A A D k A Q A A R m 9 y b X V s Y X M v U 2 V j d G l v b j E u b V B L B Q Y A A A A A A w A D A M I A A A A t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D C g A A A A A A A C E K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R D X 3 B y a W 1 l c n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z L T M w V D A y O j E w O j A x L j M w N T I w N j F a I i A v P j x F b n R y e S B U e X B l P S J G a W x s Q 2 9 s d W 1 u V H l w Z X M i I F Z h b H V l P S J z Q m d N R E J n T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R E N f c H J p b W V y c y 9 D a G F u Z 2 V k I F R 5 c G U u e 0 N v b H V t b j E s M H 0 m c X V v d D s s J n F 1 b 3 Q 7 U 2 V j d G l v b j E v Q 0 R D X 3 B y a W 1 l c n M v Q 2 h h b m d l Z C B U e X B l L n t D b 2 x 1 b W 4 y L D F 9 J n F 1 b 3 Q 7 L C Z x d W 9 0 O 1 N l Y 3 R p b 2 4 x L 0 N E Q 1 9 w c m l t Z X J z L 0 N o Y W 5 n Z W Q g V H l w Z S 5 7 Q 2 9 s d W 1 u M y w y f S Z x d W 9 0 O y w m c X V v d D t T Z W N 0 a W 9 u M S 9 D R E N f c H J p b W V y c y 9 D a G F u Z 2 V k I F R 5 c G U u e 0 N v b H V t b j Q s M 3 0 m c X V v d D s s J n F 1 b 3 Q 7 U 2 V j d G l v b j E v Q 0 R D X 3 B y a W 1 l c n M v Q 2 h h b m d l Z C B U e X B l L n t D b 2 x 1 b W 4 1 L D R 9 J n F 1 b 3 Q 7 L C Z x d W 9 0 O 1 N l Y 3 R p b 2 4 x L 0 N E Q 1 9 w c m l t Z X J z L 0 N o Y W 5 n Z W Q g V H l w Z S 5 7 Q 2 9 s d W 1 u N i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D R E N f c H J p b W V y c y 9 D a G F u Z 2 V k I F R 5 c G U u e 0 N v b H V t b j E s M H 0 m c X V v d D s s J n F 1 b 3 Q 7 U 2 V j d G l v b j E v Q 0 R D X 3 B y a W 1 l c n M v Q 2 h h b m d l Z C B U e X B l L n t D b 2 x 1 b W 4 y L D F 9 J n F 1 b 3 Q 7 L C Z x d W 9 0 O 1 N l Y 3 R p b 2 4 x L 0 N E Q 1 9 w c m l t Z X J z L 0 N o Y W 5 n Z W Q g V H l w Z S 5 7 Q 2 9 s d W 1 u M y w y f S Z x d W 9 0 O y w m c X V v d D t T Z W N 0 a W 9 u M S 9 D R E N f c H J p b W V y c y 9 D a G F u Z 2 V k I F R 5 c G U u e 0 N v b H V t b j Q s M 3 0 m c X V v d D s s J n F 1 b 3 Q 7 U 2 V j d G l v b j E v Q 0 R D X 3 B y a W 1 l c n M v Q 2 h h b m d l Z C B U e X B l L n t D b 2 x 1 b W 4 1 L D R 9 J n F 1 b 3 Q 7 L C Z x d W 9 0 O 1 N l Y 3 R p b 2 4 x L 0 N E Q 1 9 w c m l t Z X J z L 0 N o Y W 5 n Z W Q g V H l w Z S 5 7 Q 2 9 s d W 1 u N i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0 R D X 3 B y a W 1 l c n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R D X 3 B y a W 1 l c n M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Y B s M r S 2 k R U 2 l K k M O s 5 + 5 j A A A A A A C A A A A A A A Q Z g A A A A E A A C A A A A A 9 3 Q h j m R F 3 W 8 U 0 Q H r L S G e I z L y f M m R M 8 0 u A a P o x D 9 h g h Q A A A A A O g A A A A A I A A C A A A A C w / a X W V V / v u n u X 7 / K 2 A L 9 s S T J a x u F 5 p N B d c 2 O u v 1 K I 3 V A A A A D i G z i b 6 + O m F r k E i b l Y i Q D 5 3 n o W G e j A g 4 Y 2 J y q n 3 o Z 2 I E m G U E V s z 0 Z 0 T 0 v y d y r h / C d c b A e K s t 8 D 8 W z t F S h o 6 L s s 1 r A V L 0 O Z t 9 v P 5 Y m V 5 1 R 0 b 0 A A A A A A a J r N i 8 E x X E a m n h D D 7 E 2 w X n X u 9 v g Y H 4 6 X R h B y 1 m g x A R o l q W 8 W + l t N l 5 I L V 7 1 6 m x Y U u S j m F q F C r o H b B 2 d o T n P v < / D a t a M a s h u p > 
</file>

<file path=customXml/itemProps1.xml><?xml version="1.0" encoding="utf-8"?>
<ds:datastoreItem xmlns:ds="http://schemas.openxmlformats.org/officeDocument/2006/customXml" ds:itemID="{8E37C425-D882-469E-94F0-0513FD103BF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_Accessions_and_Mutations</vt:lpstr>
      <vt:lpstr>Sheet2_Variant_Effect_USA</vt:lpstr>
      <vt:lpstr>Sheet3_Variant_Effect_Australia</vt:lpstr>
      <vt:lpstr>Sheet4_merged_vcf_sites</vt:lpstr>
      <vt:lpstr>Sheet5_Genbank_variants</vt:lpstr>
      <vt:lpstr>Sheet6_Genbank_variants_U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Farkas</dc:creator>
  <cp:lastModifiedBy>Carlos Farkas</cp:lastModifiedBy>
  <dcterms:created xsi:type="dcterms:W3CDTF">2020-03-27T04:37:02Z</dcterms:created>
  <dcterms:modified xsi:type="dcterms:W3CDTF">2020-04-08T00:21:03Z</dcterms:modified>
</cp:coreProperties>
</file>